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029"/>
  <workbookPr/>
  <mc:AlternateContent xmlns:mc="http://schemas.openxmlformats.org/markup-compatibility/2006">
    <mc:Choice Requires="x15">
      <x15ac:absPath xmlns:x15ac="http://schemas.microsoft.com/office/spreadsheetml/2010/11/ac" url="C:\Users\aneta\Desktop\EDITS\133 EDIT 2\EDIT 2 FINAL\"/>
    </mc:Choice>
  </mc:AlternateContent>
  <xr:revisionPtr revIDLastSave="0" documentId="13_ncr:1_{5A71252D-57A7-47FE-A792-0CF8CA85B859}" xr6:coauthVersionLast="47" xr6:coauthVersionMax="47" xr10:uidLastSave="{00000000-0000-0000-0000-000000000000}"/>
  <bookViews>
    <workbookView xWindow="-110" yWindow="-110" windowWidth="19420" windowHeight="10420" activeTab="1" xr2:uid="{00000000-000D-0000-FFFF-FFFF00000000}"/>
  </bookViews>
  <sheets>
    <sheet name="Table S1" sheetId="1" r:id="rId1"/>
    <sheet name="Table S2" sheetId="5" r:id="rId2"/>
    <sheet name="Table S3" sheetId="4" r:id="rId3"/>
    <sheet name="Table S4" sheetId="6" r:id="rId4"/>
    <sheet name="Table S5" sheetId="7" r:id="rId5"/>
  </sheets>
  <definedNames>
    <definedName name="_xlnm._FilterDatabase" localSheetId="0" hidden="1">'Table S1'!$A$4:$H$44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139" i="6" l="1"/>
  <c r="W138" i="6"/>
  <c r="W137" i="6"/>
  <c r="W136" i="6"/>
  <c r="W135" i="6"/>
  <c r="W134" i="6"/>
  <c r="W133" i="6"/>
  <c r="W132" i="6"/>
  <c r="W131" i="6"/>
  <c r="W130" i="6"/>
  <c r="W129" i="6"/>
  <c r="W128" i="6"/>
  <c r="W127" i="6"/>
  <c r="W126" i="6"/>
  <c r="W125" i="6"/>
  <c r="W124" i="6"/>
  <c r="W123" i="6"/>
  <c r="W122" i="6"/>
  <c r="W121" i="6"/>
  <c r="W120" i="6"/>
  <c r="W119" i="6"/>
  <c r="W118" i="6"/>
  <c r="W117" i="6"/>
  <c r="W116" i="6"/>
  <c r="W115" i="6"/>
  <c r="W114" i="6"/>
  <c r="W113" i="6"/>
  <c r="W112" i="6"/>
  <c r="W111" i="6"/>
  <c r="W110" i="6"/>
  <c r="W109" i="6"/>
  <c r="W108" i="6"/>
  <c r="W107" i="6"/>
  <c r="W106" i="6"/>
  <c r="W105" i="6"/>
  <c r="W104" i="6"/>
  <c r="W103" i="6"/>
  <c r="W102" i="6"/>
  <c r="W101" i="6"/>
  <c r="W100" i="6"/>
  <c r="W99" i="6"/>
  <c r="W98" i="6"/>
  <c r="W97" i="6"/>
  <c r="W96" i="6"/>
  <c r="W95" i="6"/>
  <c r="W94" i="6"/>
  <c r="W93" i="6"/>
  <c r="W92" i="6"/>
  <c r="W91" i="6"/>
  <c r="W90" i="6"/>
  <c r="W89" i="6"/>
  <c r="W88" i="6"/>
  <c r="W87" i="6"/>
  <c r="W86" i="6"/>
  <c r="W85" i="6"/>
  <c r="W84" i="6"/>
  <c r="W83" i="6"/>
  <c r="W82" i="6"/>
  <c r="W81" i="6"/>
  <c r="W80" i="6"/>
  <c r="W79" i="6"/>
  <c r="W78" i="6"/>
  <c r="W77" i="6"/>
  <c r="W76" i="6"/>
  <c r="W75" i="6"/>
  <c r="W74" i="6"/>
  <c r="W73" i="6"/>
  <c r="W72" i="6"/>
  <c r="W71" i="6"/>
  <c r="W70" i="6"/>
  <c r="W69" i="6"/>
  <c r="W68" i="6"/>
  <c r="W67" i="6"/>
  <c r="W66" i="6"/>
  <c r="W65" i="6"/>
  <c r="W64" i="6"/>
  <c r="W63" i="6"/>
  <c r="W62" i="6"/>
  <c r="W61" i="6"/>
  <c r="W60" i="6"/>
  <c r="W59" i="6"/>
  <c r="W58" i="6"/>
  <c r="W57" i="6"/>
  <c r="W56" i="6"/>
  <c r="W55" i="6"/>
  <c r="W54" i="6"/>
  <c r="W53" i="6"/>
  <c r="W52" i="6"/>
  <c r="W51" i="6"/>
  <c r="W50" i="6"/>
  <c r="W49" i="6"/>
  <c r="W48" i="6"/>
  <c r="W47" i="6"/>
  <c r="W46" i="6"/>
  <c r="W45" i="6"/>
  <c r="W44" i="6"/>
  <c r="W43" i="6"/>
  <c r="W42" i="6"/>
  <c r="W41" i="6"/>
  <c r="W40" i="6"/>
  <c r="W39" i="6"/>
  <c r="W38" i="6"/>
  <c r="W37" i="6"/>
  <c r="W36" i="6"/>
  <c r="W35" i="6"/>
  <c r="W34" i="6"/>
  <c r="W33" i="6"/>
  <c r="W32" i="6"/>
  <c r="W31" i="6"/>
  <c r="W30" i="6"/>
  <c r="W29" i="6"/>
  <c r="W28" i="6"/>
  <c r="W27" i="6"/>
  <c r="W26" i="6"/>
  <c r="W25" i="6"/>
  <c r="W24" i="6"/>
  <c r="W23" i="6"/>
  <c r="W22" i="6"/>
  <c r="W21" i="6"/>
  <c r="W20" i="6"/>
  <c r="W19" i="6"/>
  <c r="W18" i="6"/>
  <c r="W17" i="6"/>
  <c r="W16" i="6"/>
  <c r="W15" i="6"/>
  <c r="W14" i="6"/>
  <c r="W13" i="6"/>
  <c r="W12" i="6"/>
  <c r="W11" i="6"/>
  <c r="W10" i="6"/>
  <c r="W9" i="6"/>
  <c r="W8" i="6"/>
  <c r="W7" i="6"/>
  <c r="W6" i="6"/>
  <c r="W5" i="6"/>
</calcChain>
</file>

<file path=xl/sharedStrings.xml><?xml version="1.0" encoding="utf-8"?>
<sst xmlns="http://schemas.openxmlformats.org/spreadsheetml/2006/main" count="5956" uniqueCount="1432">
  <si>
    <t>WGS data</t>
  </si>
  <si>
    <t>Country</t>
  </si>
  <si>
    <t>Host</t>
  </si>
  <si>
    <t>GP60 subtype</t>
  </si>
  <si>
    <t>Outbreak samples</t>
  </si>
  <si>
    <t>FR-L4</t>
  </si>
  <si>
    <t>yes</t>
  </si>
  <si>
    <t>France</t>
  </si>
  <si>
    <t>Department 81</t>
  </si>
  <si>
    <t>2019</t>
  </si>
  <si>
    <t>IIaA16G3R1</t>
  </si>
  <si>
    <t>FR-G7</t>
  </si>
  <si>
    <t>IIaA15G2R1</t>
  </si>
  <si>
    <t>HU-C7</t>
  </si>
  <si>
    <t>Hungary</t>
  </si>
  <si>
    <t>Cattle</t>
  </si>
  <si>
    <t>IT-L1</t>
  </si>
  <si>
    <t>Italy</t>
  </si>
  <si>
    <t>Capalbio (Tuscany)</t>
  </si>
  <si>
    <t>IT-C14</t>
  </si>
  <si>
    <t>Trevi (Umbria)</t>
  </si>
  <si>
    <t>IIaA17G1R1</t>
  </si>
  <si>
    <t>IT-C7</t>
  </si>
  <si>
    <t>Carpenedolo (Lombardia)</t>
  </si>
  <si>
    <t>IIaA18G2R1</t>
  </si>
  <si>
    <t>IT-C9</t>
  </si>
  <si>
    <t>Montefalco (Umbria)</t>
  </si>
  <si>
    <t>IT-C391</t>
  </si>
  <si>
    <t>Vibo Valenzia (Calabria)</t>
  </si>
  <si>
    <t>2016</t>
  </si>
  <si>
    <t>IIaA19G2R1</t>
  </si>
  <si>
    <t>IT-C393</t>
  </si>
  <si>
    <t>PT-C1</t>
  </si>
  <si>
    <t>Portugal</t>
  </si>
  <si>
    <t>2020</t>
  </si>
  <si>
    <t>UKP120</t>
  </si>
  <si>
    <t>United Kingdom</t>
  </si>
  <si>
    <t>Human</t>
  </si>
  <si>
    <t>IIaA18G3R1</t>
  </si>
  <si>
    <t>UKP125</t>
  </si>
  <si>
    <t xml:space="preserve">IIaA13G2R1 </t>
  </si>
  <si>
    <t>UKP130</t>
  </si>
  <si>
    <t>Scotland</t>
  </si>
  <si>
    <t xml:space="preserve">IIaA15R1 </t>
  </si>
  <si>
    <t>UKP133</t>
  </si>
  <si>
    <t xml:space="preserve">IIaA15G2R1 </t>
  </si>
  <si>
    <t>UKP2</t>
  </si>
  <si>
    <t>2012</t>
  </si>
  <si>
    <t>IIaA19G1R2</t>
  </si>
  <si>
    <t>UKP3</t>
  </si>
  <si>
    <t>2013</t>
  </si>
  <si>
    <t>UKP4</t>
  </si>
  <si>
    <t>UKP5</t>
  </si>
  <si>
    <t>UKP6</t>
  </si>
  <si>
    <t>UKP90</t>
  </si>
  <si>
    <t>Venezia (Veneto)</t>
  </si>
  <si>
    <t>2015</t>
  </si>
  <si>
    <t>DK-C3</t>
  </si>
  <si>
    <t>Denmark</t>
  </si>
  <si>
    <t>DE-C24</t>
  </si>
  <si>
    <t>Germany</t>
  </si>
  <si>
    <t>Kreis Reutlingen</t>
  </si>
  <si>
    <t>DE-C27</t>
  </si>
  <si>
    <t>Ortenaukreis</t>
  </si>
  <si>
    <t>IT-C10</t>
  </si>
  <si>
    <t>Maida (Calabria)</t>
  </si>
  <si>
    <t>IIaA16G2R1</t>
  </si>
  <si>
    <t>IT-C12</t>
  </si>
  <si>
    <t>Putignano (Apulia)</t>
  </si>
  <si>
    <t>IT-C13</t>
  </si>
  <si>
    <t>Penna San Giovanni (Umbria)</t>
  </si>
  <si>
    <t>DE-C16</t>
  </si>
  <si>
    <t>Bodenseekreis</t>
  </si>
  <si>
    <t>FI-C10</t>
  </si>
  <si>
    <t>Finland</t>
  </si>
  <si>
    <t>FI-C15</t>
  </si>
  <si>
    <t>FI-C23</t>
  </si>
  <si>
    <t>IIaA13G2R1</t>
  </si>
  <si>
    <t>FI-H24</t>
  </si>
  <si>
    <t>FI-C6</t>
  </si>
  <si>
    <t>FR-C1</t>
  </si>
  <si>
    <t>Department 57</t>
  </si>
  <si>
    <t>IIaA17G3R1</t>
  </si>
  <si>
    <t>IT-G385</t>
  </si>
  <si>
    <t>Eboli (Campania)</t>
  </si>
  <si>
    <t>UKP7</t>
  </si>
  <si>
    <t>DE-C17</t>
  </si>
  <si>
    <t>DK-C5</t>
  </si>
  <si>
    <t>DK-C1</t>
  </si>
  <si>
    <t>IT-G386</t>
  </si>
  <si>
    <t>DE-C20</t>
  </si>
  <si>
    <t>Kreis Ebersberg</t>
  </si>
  <si>
    <t>DE-C22</t>
  </si>
  <si>
    <t>Kreis Biberach</t>
  </si>
  <si>
    <t>DE-C23</t>
  </si>
  <si>
    <t>KreisTuttlingen</t>
  </si>
  <si>
    <t>DE-C28</t>
  </si>
  <si>
    <t>DE-C30</t>
  </si>
  <si>
    <t>FR-L5</t>
  </si>
  <si>
    <t>FR-G6</t>
  </si>
  <si>
    <t>HU-C1</t>
  </si>
  <si>
    <t>HU-C2</t>
  </si>
  <si>
    <t>HU-C3</t>
  </si>
  <si>
    <t>HU-C9</t>
  </si>
  <si>
    <t>IT-G320</t>
  </si>
  <si>
    <t>Bagno di Romagna (Emilia -Romagna)</t>
  </si>
  <si>
    <t>DE-C21</t>
  </si>
  <si>
    <t>Kreis Ravensburg</t>
  </si>
  <si>
    <t>IIaA17G2R1</t>
  </si>
  <si>
    <t>FI-C11</t>
  </si>
  <si>
    <t>FI-C16</t>
  </si>
  <si>
    <t>FI-C4</t>
  </si>
  <si>
    <t>IT-L390</t>
  </si>
  <si>
    <t>DK-C6</t>
  </si>
  <si>
    <t>DK-C4</t>
  </si>
  <si>
    <t>IT-L388</t>
  </si>
  <si>
    <t>IT-L389</t>
  </si>
  <si>
    <t>UKP131</t>
  </si>
  <si>
    <t>UKP104</t>
  </si>
  <si>
    <t>UKP122</t>
  </si>
  <si>
    <t>DE-C13</t>
  </si>
  <si>
    <t>Landkreis Alb-Donau-Kreis</t>
  </si>
  <si>
    <t>DE-C26</t>
  </si>
  <si>
    <t>DE-C25</t>
  </si>
  <si>
    <t>FI-C17</t>
  </si>
  <si>
    <t>FI-H22</t>
  </si>
  <si>
    <t>DK-C2</t>
  </si>
  <si>
    <t>Slovenia</t>
  </si>
  <si>
    <t>Upper Carniola</t>
  </si>
  <si>
    <t>Gorizia</t>
  </si>
  <si>
    <t>FI-H1</t>
  </si>
  <si>
    <t>FI-H12</t>
  </si>
  <si>
    <t>FI-H2</t>
  </si>
  <si>
    <t>FI-H</t>
  </si>
  <si>
    <t>FI-C5</t>
  </si>
  <si>
    <t>SE-C1</t>
  </si>
  <si>
    <t>Sweden</t>
  </si>
  <si>
    <t>Rosdala</t>
  </si>
  <si>
    <t>SE-C2</t>
  </si>
  <si>
    <t>SE-C6</t>
  </si>
  <si>
    <t>FI-C13</t>
  </si>
  <si>
    <t>UKP102</t>
  </si>
  <si>
    <t>UKP103</t>
  </si>
  <si>
    <t>UKP118</t>
  </si>
  <si>
    <t>SE-H4</t>
  </si>
  <si>
    <t>IIdA22G1</t>
  </si>
  <si>
    <t>IT-L3</t>
  </si>
  <si>
    <t>Abriola (Basilicata)</t>
  </si>
  <si>
    <t>IT-L4</t>
  </si>
  <si>
    <t>Melfi (Basilicata)</t>
  </si>
  <si>
    <t>IIaA16G1R1</t>
  </si>
  <si>
    <t>IT-G366</t>
  </si>
  <si>
    <t>Matera (Basilicata)</t>
  </si>
  <si>
    <t>2014</t>
  </si>
  <si>
    <t>IT-L2</t>
  </si>
  <si>
    <t>Busano (Piedmont)</t>
  </si>
  <si>
    <t>Central Slovenia</t>
  </si>
  <si>
    <t>IIaA19G1R1</t>
  </si>
  <si>
    <t>IT-C394</t>
  </si>
  <si>
    <t>Castiglione Arrone (Lombardia)</t>
  </si>
  <si>
    <t>IT-G395</t>
  </si>
  <si>
    <t>Castel Giorgio (Umbria)</t>
  </si>
  <si>
    <t>IIaA18R1</t>
  </si>
  <si>
    <t>UKP106</t>
  </si>
  <si>
    <t>IIaA15G1R2</t>
  </si>
  <si>
    <t>UKP121</t>
  </si>
  <si>
    <t>DK-C7</t>
  </si>
  <si>
    <t>DE-C15</t>
  </si>
  <si>
    <t>Main-Tauber-Kreis</t>
  </si>
  <si>
    <t>HU-C11</t>
  </si>
  <si>
    <t>HU-C8</t>
  </si>
  <si>
    <t>UKP124</t>
  </si>
  <si>
    <t>UKP107</t>
  </si>
  <si>
    <t>HU-C12</t>
  </si>
  <si>
    <t>IT-C8</t>
  </si>
  <si>
    <t>Boves (Piedmont)</t>
  </si>
  <si>
    <t>IIdA23G1</t>
  </si>
  <si>
    <t>Torino (Piedmont)</t>
  </si>
  <si>
    <t>1990</t>
  </si>
  <si>
    <t>UKP95</t>
  </si>
  <si>
    <t>NO-C4</t>
  </si>
  <si>
    <t>Norway</t>
  </si>
  <si>
    <t>Gran</t>
  </si>
  <si>
    <t>IIaA21G1R1</t>
  </si>
  <si>
    <t>NO-C3</t>
  </si>
  <si>
    <t>Stavsjo</t>
  </si>
  <si>
    <t>IIaA10G1R2</t>
  </si>
  <si>
    <t>HU-C5</t>
  </si>
  <si>
    <t>NO-C1</t>
  </si>
  <si>
    <t>IIaA14G1R1r1</t>
  </si>
  <si>
    <t>HU-C4</t>
  </si>
  <si>
    <t>HU-C6</t>
  </si>
  <si>
    <t>UKP8</t>
  </si>
  <si>
    <t>SE-H2</t>
  </si>
  <si>
    <t>IIdA20G1</t>
  </si>
  <si>
    <t>PL-C2</t>
  </si>
  <si>
    <t>Poland</t>
  </si>
  <si>
    <t>IIdA26G1b</t>
  </si>
  <si>
    <t>PL-C1</t>
  </si>
  <si>
    <t>IIaA20G1R1</t>
  </si>
  <si>
    <t>IT-L392</t>
  </si>
  <si>
    <t>Grosseto (Tuscany)</t>
  </si>
  <si>
    <t>DK-C6*</t>
  </si>
  <si>
    <t>1996</t>
  </si>
  <si>
    <t>IIaA18G1R1</t>
  </si>
  <si>
    <t>UKP128</t>
  </si>
  <si>
    <t>IIdA18G1</t>
  </si>
  <si>
    <t>UKP97</t>
  </si>
  <si>
    <t>IIdA19G1</t>
  </si>
  <si>
    <t>UKP127</t>
  </si>
  <si>
    <t>IIdA17G1</t>
  </si>
  <si>
    <t>ES-H1</t>
  </si>
  <si>
    <t>Spain</t>
  </si>
  <si>
    <t>UKP98</t>
  </si>
  <si>
    <t>IIdA21G1</t>
  </si>
  <si>
    <t>IT-L5</t>
  </si>
  <si>
    <t>Corigilano Calabro (Calabria)</t>
  </si>
  <si>
    <t>IIaA15R1</t>
  </si>
  <si>
    <t>UKP134</t>
  </si>
  <si>
    <t>DK-C8</t>
  </si>
  <si>
    <t>FR-L3</t>
  </si>
  <si>
    <t>Department 87</t>
  </si>
  <si>
    <t>IT-C6</t>
  </si>
  <si>
    <t>Chiusa di Pesio (Piedmont)</t>
  </si>
  <si>
    <t>IIaA19R1</t>
  </si>
  <si>
    <t>IIaA15G1R1</t>
  </si>
  <si>
    <t>DE-C31</t>
  </si>
  <si>
    <t>Kreis Nordsachsen</t>
  </si>
  <si>
    <t>FR-C2</t>
  </si>
  <si>
    <t>Department 3</t>
  </si>
  <si>
    <t>IIdA27G1</t>
  </si>
  <si>
    <t>DE-C29</t>
  </si>
  <si>
    <t>Kreis Tübingen</t>
  </si>
  <si>
    <t>NO-C2</t>
  </si>
  <si>
    <t>Åfarnes</t>
  </si>
  <si>
    <t>FI-H3</t>
  </si>
  <si>
    <t>UKP94</t>
  </si>
  <si>
    <t>Sample code</t>
  </si>
  <si>
    <t>IT-C Torino</t>
  </si>
  <si>
    <t>IT-C Venezia</t>
  </si>
  <si>
    <t>SI-H1</t>
  </si>
  <si>
    <t>SI-H2</t>
  </si>
  <si>
    <t>SI-H4</t>
  </si>
  <si>
    <t>SI-H5</t>
  </si>
  <si>
    <t>SI-H9</t>
  </si>
  <si>
    <t>CZRA1</t>
  </si>
  <si>
    <t>Czech Republic</t>
  </si>
  <si>
    <t>South Moravia</t>
  </si>
  <si>
    <t>CZRA2</t>
  </si>
  <si>
    <t>CZRA3</t>
  </si>
  <si>
    <t>CZRA4</t>
  </si>
  <si>
    <t>CZRA5</t>
  </si>
  <si>
    <t>CZRA6</t>
  </si>
  <si>
    <t>DK27495</t>
  </si>
  <si>
    <t>Zealand</t>
  </si>
  <si>
    <t>DK27510</t>
  </si>
  <si>
    <t>DK27514</t>
  </si>
  <si>
    <t>DK27518</t>
  </si>
  <si>
    <t>DK27521</t>
  </si>
  <si>
    <t>DK27523</t>
  </si>
  <si>
    <t>DK36271</t>
  </si>
  <si>
    <t>DK36318</t>
  </si>
  <si>
    <t>Funen</t>
  </si>
  <si>
    <t>IIdA25G1</t>
  </si>
  <si>
    <t>DK36324</t>
  </si>
  <si>
    <t>DK36325</t>
  </si>
  <si>
    <t>DK36331</t>
  </si>
  <si>
    <t>DK36337</t>
  </si>
  <si>
    <t>DK36479</t>
  </si>
  <si>
    <t>DK36481</t>
  </si>
  <si>
    <t>DK36483</t>
  </si>
  <si>
    <t>Yes</t>
  </si>
  <si>
    <t>DK36484</t>
  </si>
  <si>
    <t>IIdA22G1c</t>
  </si>
  <si>
    <t>DK36489</t>
  </si>
  <si>
    <t>DK36490</t>
  </si>
  <si>
    <t>DK36491</t>
  </si>
  <si>
    <t>DK36492</t>
  </si>
  <si>
    <t>Jutland</t>
  </si>
  <si>
    <t>DK46455</t>
  </si>
  <si>
    <t>DK47457</t>
  </si>
  <si>
    <t>IIaA14G2</t>
  </si>
  <si>
    <t>Goat</t>
  </si>
  <si>
    <t>Sheep</t>
  </si>
  <si>
    <t>DE-H004</t>
  </si>
  <si>
    <t>DE-H020</t>
  </si>
  <si>
    <t>DE-H024</t>
  </si>
  <si>
    <t>DE-H037</t>
  </si>
  <si>
    <t>DE-H054</t>
  </si>
  <si>
    <t>IIaA14G2R1</t>
  </si>
  <si>
    <t>DE-H055</t>
  </si>
  <si>
    <t>DE-H057</t>
  </si>
  <si>
    <t>DE-H065</t>
  </si>
  <si>
    <t>DE-H070</t>
  </si>
  <si>
    <t>IIdA15G1</t>
  </si>
  <si>
    <t>DE-H083</t>
  </si>
  <si>
    <t>DE-H084</t>
  </si>
  <si>
    <t>DE-H097</t>
  </si>
  <si>
    <t>Latvia</t>
  </si>
  <si>
    <t>Krimuldas district</t>
  </si>
  <si>
    <t>Kuldīgas district</t>
  </si>
  <si>
    <t>IIdA24G1</t>
  </si>
  <si>
    <t>Ventspils district</t>
  </si>
  <si>
    <t>IIaA20G3R1</t>
  </si>
  <si>
    <t>NLH10</t>
  </si>
  <si>
    <t>Netherlands</t>
  </si>
  <si>
    <t>MIX</t>
  </si>
  <si>
    <t>NLH11</t>
  </si>
  <si>
    <t>NLH12</t>
  </si>
  <si>
    <t>NLH13</t>
  </si>
  <si>
    <t>NLH14</t>
  </si>
  <si>
    <t>NLH23</t>
  </si>
  <si>
    <t>NLH24</t>
  </si>
  <si>
    <t>NLH27</t>
  </si>
  <si>
    <t>NLH29</t>
  </si>
  <si>
    <t>IIcA5G3k</t>
  </si>
  <si>
    <t>NLH3</t>
  </si>
  <si>
    <t>NLH38</t>
  </si>
  <si>
    <t>NLH4</t>
  </si>
  <si>
    <t>NLH43</t>
  </si>
  <si>
    <t>NLH47</t>
  </si>
  <si>
    <t>IIdA14G1</t>
  </si>
  <si>
    <t>NLH50</t>
  </si>
  <si>
    <t>NLH55</t>
  </si>
  <si>
    <t>IIdA26G1</t>
  </si>
  <si>
    <t>PL-C10</t>
  </si>
  <si>
    <t>Silesian province</t>
  </si>
  <si>
    <t>PL-C11</t>
  </si>
  <si>
    <t>PL-C12</t>
  </si>
  <si>
    <t>PL-C13</t>
  </si>
  <si>
    <t>PL-C14</t>
  </si>
  <si>
    <t>PL-C15</t>
  </si>
  <si>
    <t>Dolnośląskie province</t>
  </si>
  <si>
    <t>PL-C16</t>
  </si>
  <si>
    <t>PL-C3</t>
  </si>
  <si>
    <t xml:space="preserve">Warmia-Masuria province </t>
  </si>
  <si>
    <t>PL-C4</t>
  </si>
  <si>
    <t>PL-C5</t>
  </si>
  <si>
    <t>Kuyavian-Pomeranian province</t>
  </si>
  <si>
    <t>PL-C6</t>
  </si>
  <si>
    <t>PL-C7</t>
  </si>
  <si>
    <t>PL-C8</t>
  </si>
  <si>
    <t>Opolskie province</t>
  </si>
  <si>
    <t>PL-C9</t>
  </si>
  <si>
    <t>PT-C10</t>
  </si>
  <si>
    <t>Lisbon</t>
  </si>
  <si>
    <t>PT-C11</t>
  </si>
  <si>
    <t>PT-C12</t>
  </si>
  <si>
    <t>PT-C2</t>
  </si>
  <si>
    <t>PT-C3</t>
  </si>
  <si>
    <t>PT-C4</t>
  </si>
  <si>
    <t>PT-C5</t>
  </si>
  <si>
    <t>PT-C6</t>
  </si>
  <si>
    <t>PT-C7</t>
  </si>
  <si>
    <t>PT-C8</t>
  </si>
  <si>
    <t>PT-C9</t>
  </si>
  <si>
    <t>Carinthia</t>
  </si>
  <si>
    <t>IIaA14R1</t>
  </si>
  <si>
    <t>Coastal-Karst</t>
  </si>
  <si>
    <t>IIaA13R1</t>
  </si>
  <si>
    <t>Savinja</t>
  </si>
  <si>
    <t>IIaA17G1R1c</t>
  </si>
  <si>
    <t>IIdA20G1e </t>
  </si>
  <si>
    <t>IIdA22G1c </t>
  </si>
  <si>
    <t>IIaA16R1</t>
  </si>
  <si>
    <t>IIaA18G1R1b</t>
  </si>
  <si>
    <t>IIaA13G1R1</t>
  </si>
  <si>
    <t>Wales</t>
  </si>
  <si>
    <t>UKP176</t>
  </si>
  <si>
    <t>Yorkshire &amp; Humber</t>
  </si>
  <si>
    <t>UKP179</t>
  </si>
  <si>
    <t>UKP183</t>
  </si>
  <si>
    <t>UKP483</t>
  </si>
  <si>
    <t>UKP484</t>
  </si>
  <si>
    <t>UKP485</t>
  </si>
  <si>
    <t>UKP486</t>
  </si>
  <si>
    <t>UKP487</t>
  </si>
  <si>
    <t>UKP488</t>
  </si>
  <si>
    <t>UKP489</t>
  </si>
  <si>
    <t>UKP490</t>
  </si>
  <si>
    <t>UKP491</t>
  </si>
  <si>
    <t>North West</t>
  </si>
  <si>
    <t>UKP492</t>
  </si>
  <si>
    <t>UKP493</t>
  </si>
  <si>
    <t>UKP494</t>
  </si>
  <si>
    <t>UKP495</t>
  </si>
  <si>
    <t>UKP496</t>
  </si>
  <si>
    <t>UKP497</t>
  </si>
  <si>
    <t>UKP498</t>
  </si>
  <si>
    <t>UKP499</t>
  </si>
  <si>
    <t>UKP500</t>
  </si>
  <si>
    <t>IIcA5G3a</t>
  </si>
  <si>
    <t>UKP501</t>
  </si>
  <si>
    <t>Yorkshire &amp; the Humber</t>
  </si>
  <si>
    <t>IIcA5G3j</t>
  </si>
  <si>
    <t>UKP502</t>
  </si>
  <si>
    <t>UKP503</t>
  </si>
  <si>
    <t>East of England</t>
  </si>
  <si>
    <t>UKP504</t>
  </si>
  <si>
    <t>UKP505</t>
  </si>
  <si>
    <t>UKP506</t>
  </si>
  <si>
    <t>UKP507</t>
  </si>
  <si>
    <t>UKP508</t>
  </si>
  <si>
    <t>UKP509</t>
  </si>
  <si>
    <t>UKP510</t>
  </si>
  <si>
    <t>UKP511</t>
  </si>
  <si>
    <t>UKP512</t>
  </si>
  <si>
    <t>UKP513</t>
  </si>
  <si>
    <t>UKP514</t>
  </si>
  <si>
    <t>UKP515</t>
  </si>
  <si>
    <t>UKP516</t>
  </si>
  <si>
    <t>UKP517</t>
  </si>
  <si>
    <t>UKP518</t>
  </si>
  <si>
    <t>FR-C8</t>
  </si>
  <si>
    <t>FR-C9</t>
  </si>
  <si>
    <t>FR-C10</t>
  </si>
  <si>
    <t>FR-C11</t>
  </si>
  <si>
    <t>FR-C12</t>
  </si>
  <si>
    <t>FR-C13</t>
  </si>
  <si>
    <t>FR-C14</t>
  </si>
  <si>
    <t>FR-C15</t>
  </si>
  <si>
    <t>FR-C16</t>
  </si>
  <si>
    <t>FR-C17</t>
  </si>
  <si>
    <t>FR-G18</t>
  </si>
  <si>
    <t>FR-G19</t>
  </si>
  <si>
    <t>FR-G20</t>
  </si>
  <si>
    <t>FR-G21</t>
  </si>
  <si>
    <t>FR-L22</t>
  </si>
  <si>
    <t>FR-L23</t>
  </si>
  <si>
    <t>FR-L24</t>
  </si>
  <si>
    <t>FR-L25</t>
  </si>
  <si>
    <t>FR-L26</t>
  </si>
  <si>
    <t>FR-L27</t>
  </si>
  <si>
    <t>FR-L28</t>
  </si>
  <si>
    <t>FR-L29</t>
  </si>
  <si>
    <t>FR-L30</t>
  </si>
  <si>
    <t>FR-L31</t>
  </si>
  <si>
    <t>LT-C1</t>
  </si>
  <si>
    <t>LT-C2</t>
  </si>
  <si>
    <t>LT-C3</t>
  </si>
  <si>
    <t>LT-C4</t>
  </si>
  <si>
    <t>DK-C4154</t>
  </si>
  <si>
    <t>DK-C4156</t>
  </si>
  <si>
    <t>DK-C6557</t>
  </si>
  <si>
    <t>DK-C12</t>
  </si>
  <si>
    <t>DK-C13</t>
  </si>
  <si>
    <t>DK-C16</t>
  </si>
  <si>
    <t>DK-C17</t>
  </si>
  <si>
    <t>DK-C18</t>
  </si>
  <si>
    <t>DK-C19</t>
  </si>
  <si>
    <t>DK-C20</t>
  </si>
  <si>
    <t>DK-C21</t>
  </si>
  <si>
    <t>DK-C23</t>
  </si>
  <si>
    <t>DK-C29</t>
  </si>
  <si>
    <t>DK-C31</t>
  </si>
  <si>
    <t>DK-C41</t>
  </si>
  <si>
    <t>DK-C66</t>
  </si>
  <si>
    <t>DK-C72</t>
  </si>
  <si>
    <t>DK-C77</t>
  </si>
  <si>
    <t>DK-C79</t>
  </si>
  <si>
    <t>DK-C81</t>
  </si>
  <si>
    <t>DK-C84</t>
  </si>
  <si>
    <t>DK-C91</t>
  </si>
  <si>
    <t>DK-C95</t>
  </si>
  <si>
    <t>SE-19-07540</t>
  </si>
  <si>
    <t>SE-19-10330</t>
  </si>
  <si>
    <t>SE-19-15096</t>
  </si>
  <si>
    <t>SE-19-17474</t>
  </si>
  <si>
    <t>SE-19-17663</t>
  </si>
  <si>
    <t>SE-19-17883</t>
  </si>
  <si>
    <t>SE-JW115-8</t>
  </si>
  <si>
    <t>SE-JW1068</t>
  </si>
  <si>
    <t>SE-JW118-2</t>
  </si>
  <si>
    <t>SE-JW119-0</t>
  </si>
  <si>
    <t>SE-JW1261</t>
  </si>
  <si>
    <t>SE-JW1266</t>
  </si>
  <si>
    <t>SE-JW1383</t>
  </si>
  <si>
    <t>SE-JW1384</t>
  </si>
  <si>
    <t>SE-JW1418</t>
  </si>
  <si>
    <t>SE-JW1422</t>
  </si>
  <si>
    <t>SE-JW1512</t>
  </si>
  <si>
    <t>SE-JW153</t>
  </si>
  <si>
    <t>SE-JW154</t>
  </si>
  <si>
    <t>SE-JW155</t>
  </si>
  <si>
    <t>SE-JW1608</t>
  </si>
  <si>
    <t>SE-JW1661</t>
  </si>
  <si>
    <t>SE-JW1678</t>
  </si>
  <si>
    <t>SE-JW1680</t>
  </si>
  <si>
    <t>SE-JW1682</t>
  </si>
  <si>
    <t>SE-JW175</t>
  </si>
  <si>
    <t>SE-JW181</t>
  </si>
  <si>
    <t>SE-JW196</t>
  </si>
  <si>
    <t>SE-JW197</t>
  </si>
  <si>
    <t>SE-JW2094</t>
  </si>
  <si>
    <t>SE-JW2293</t>
  </si>
  <si>
    <t>SE-JW2294</t>
  </si>
  <si>
    <t>SE-JW2295</t>
  </si>
  <si>
    <t>SE-JW2299</t>
  </si>
  <si>
    <t>SE-JW2498</t>
  </si>
  <si>
    <t>SE-JW2500</t>
  </si>
  <si>
    <t>SE-JW2502</t>
  </si>
  <si>
    <t>SE-JW2544</t>
  </si>
  <si>
    <t>SE-JW2546</t>
  </si>
  <si>
    <t>SE-JW2606</t>
  </si>
  <si>
    <t>SE-JW2698</t>
  </si>
  <si>
    <t>SE-JW2699</t>
  </si>
  <si>
    <t>SE-JW2700</t>
  </si>
  <si>
    <t>SE-JW2997</t>
  </si>
  <si>
    <t>SE-JW2999</t>
  </si>
  <si>
    <t>SE-JW3744</t>
  </si>
  <si>
    <t>SE-JW3746</t>
  </si>
  <si>
    <t>SE-JW3823</t>
  </si>
  <si>
    <t>SE-JW3828</t>
  </si>
  <si>
    <t>SE-JW3918</t>
  </si>
  <si>
    <t>SE-JW4034</t>
  </si>
  <si>
    <t>SE-JW4188</t>
  </si>
  <si>
    <t>SE-JW4848</t>
  </si>
  <si>
    <t>SE-JW4849</t>
  </si>
  <si>
    <t>SE-JW487</t>
  </si>
  <si>
    <t>SE-JW4974</t>
  </si>
  <si>
    <t>SE-JW4980</t>
  </si>
  <si>
    <t>SE-JW54</t>
  </si>
  <si>
    <t>SE-JW6449</t>
  </si>
  <si>
    <t>SE-JW6472</t>
  </si>
  <si>
    <t>SE-JW6613</t>
  </si>
  <si>
    <t>SE-JW6828-6</t>
  </si>
  <si>
    <t>SE-JW6829-4</t>
  </si>
  <si>
    <t>SE-JW68302</t>
  </si>
  <si>
    <t>SE-JW6831-0</t>
  </si>
  <si>
    <t>SE-JW6833</t>
  </si>
  <si>
    <t>SE-JW6837</t>
  </si>
  <si>
    <t>SE-JW6838</t>
  </si>
  <si>
    <t>SE-JW7492</t>
  </si>
  <si>
    <t>SE-JW767</t>
  </si>
  <si>
    <t>SE-JW7690</t>
  </si>
  <si>
    <t>SE-JW7823</t>
  </si>
  <si>
    <t>SE-JW7846</t>
  </si>
  <si>
    <t>SE-JW7847</t>
  </si>
  <si>
    <t>SE-JW7875</t>
  </si>
  <si>
    <t>SE-JW7877</t>
  </si>
  <si>
    <t>SE-JW7878</t>
  </si>
  <si>
    <t>SE-JW7896</t>
  </si>
  <si>
    <t>SE-JW7898</t>
  </si>
  <si>
    <t>SE-JW8129</t>
  </si>
  <si>
    <t>SE-JW8130</t>
  </si>
  <si>
    <t>SE-JW8135</t>
  </si>
  <si>
    <t>SE-JW8136</t>
  </si>
  <si>
    <t>SE-JW8186</t>
  </si>
  <si>
    <t>SE-JW8187</t>
  </si>
  <si>
    <t>SE-JW8190</t>
  </si>
  <si>
    <t>SE-JW8381</t>
  </si>
  <si>
    <t>SE-JW8382</t>
  </si>
  <si>
    <t>SE-JW8383</t>
  </si>
  <si>
    <t>SE-JW8429</t>
  </si>
  <si>
    <t>SE-JW9788</t>
  </si>
  <si>
    <t>SE-JW9797</t>
  </si>
  <si>
    <t>SE-MIK1262</t>
  </si>
  <si>
    <t>SE-MIK1492</t>
  </si>
  <si>
    <t>SE-MIK1493</t>
  </si>
  <si>
    <t>SE-MIK1495</t>
  </si>
  <si>
    <t>SE-MIK1580</t>
  </si>
  <si>
    <t>SE-MIK1645</t>
  </si>
  <si>
    <t>SE-MIK4525</t>
  </si>
  <si>
    <t>SE-MIK4950</t>
  </si>
  <si>
    <t>SE-MIK5289</t>
  </si>
  <si>
    <t>SE-MIK6834</t>
  </si>
  <si>
    <t>SE-MIK7862</t>
  </si>
  <si>
    <t>SE-MIK7880</t>
  </si>
  <si>
    <t>SE-MIK808</t>
  </si>
  <si>
    <t>SE-MIK809</t>
  </si>
  <si>
    <t>SE-MIK810</t>
  </si>
  <si>
    <t>SE-MIK811</t>
  </si>
  <si>
    <t>SE-MIK876</t>
  </si>
  <si>
    <t>NO-C2972</t>
  </si>
  <si>
    <t>NO-C90-1</t>
  </si>
  <si>
    <t>NO-CVI10</t>
  </si>
  <si>
    <t>NO-CVI11</t>
  </si>
  <si>
    <t>NO-CVI12</t>
  </si>
  <si>
    <t>NO-CVI15</t>
  </si>
  <si>
    <t>NO-CVI2</t>
  </si>
  <si>
    <t>Peak of cases</t>
  </si>
  <si>
    <t>Foodborne outbreak</t>
  </si>
  <si>
    <t>no</t>
  </si>
  <si>
    <t>Year of collection</t>
  </si>
  <si>
    <t>2017</t>
  </si>
  <si>
    <t>Additional information</t>
  </si>
  <si>
    <t>Isolate from Farm 07</t>
  </si>
  <si>
    <t>Isolate from Farm 01</t>
  </si>
  <si>
    <t>Isolate from Farm 06</t>
  </si>
  <si>
    <t>Isolate from Farm07</t>
  </si>
  <si>
    <t>SI-H7</t>
  </si>
  <si>
    <t>SI-HP2-4031</t>
  </si>
  <si>
    <t>SI-HP2-4642</t>
  </si>
  <si>
    <t>SI-HP2-3330</t>
  </si>
  <si>
    <t>SI-HP2-3364</t>
  </si>
  <si>
    <t>SI-HP2-398</t>
  </si>
  <si>
    <t>SI-HP2-4459</t>
  </si>
  <si>
    <t>SI-HSD-1264</t>
  </si>
  <si>
    <t>SI-HSD-1375</t>
  </si>
  <si>
    <t>SI-HSD-1407</t>
  </si>
  <si>
    <t>SI-HSD-1409</t>
  </si>
  <si>
    <t>SI-HSD-2691</t>
  </si>
  <si>
    <t>SI-HSD-865</t>
  </si>
  <si>
    <t>SI-HSD-1425</t>
  </si>
  <si>
    <t>SI-HSD-1582</t>
  </si>
  <si>
    <t>SI-HSD-1654</t>
  </si>
  <si>
    <t>Farm12</t>
  </si>
  <si>
    <t>Farm26</t>
  </si>
  <si>
    <t>Farm18</t>
  </si>
  <si>
    <t>Farm20</t>
  </si>
  <si>
    <t>Farm27</t>
  </si>
  <si>
    <t>Farm21</t>
  </si>
  <si>
    <t>Farm23</t>
  </si>
  <si>
    <t>Farm13</t>
  </si>
  <si>
    <t>Farm5</t>
  </si>
  <si>
    <t>Farm14</t>
  </si>
  <si>
    <t>Farm25</t>
  </si>
  <si>
    <t>Farm15</t>
  </si>
  <si>
    <t>Farm22</t>
  </si>
  <si>
    <t>Farm17</t>
  </si>
  <si>
    <t>Farm10</t>
  </si>
  <si>
    <t>Farm29</t>
  </si>
  <si>
    <t>Farm32</t>
  </si>
  <si>
    <t>Farm6</t>
  </si>
  <si>
    <t>Farm8</t>
  </si>
  <si>
    <t>Farm4</t>
  </si>
  <si>
    <t>Farm9</t>
  </si>
  <si>
    <t>Farm16</t>
  </si>
  <si>
    <t>Farm28</t>
  </si>
  <si>
    <t>Farm33</t>
  </si>
  <si>
    <t>Farm2</t>
  </si>
  <si>
    <t>Farm19</t>
  </si>
  <si>
    <t>Farm7</t>
  </si>
  <si>
    <t>Farm3</t>
  </si>
  <si>
    <t>Farm30</t>
  </si>
  <si>
    <t>Farm46</t>
  </si>
  <si>
    <t>Farm36</t>
  </si>
  <si>
    <t>Farm37</t>
  </si>
  <si>
    <t>Farm38</t>
  </si>
  <si>
    <t>Farm39</t>
  </si>
  <si>
    <t>Farm40</t>
  </si>
  <si>
    <t>Farm34</t>
  </si>
  <si>
    <t>Farm44</t>
  </si>
  <si>
    <t>Farm41</t>
  </si>
  <si>
    <t>Farm42</t>
  </si>
  <si>
    <t>Farm43</t>
  </si>
  <si>
    <t>Farm35</t>
  </si>
  <si>
    <t>Farm45</t>
  </si>
  <si>
    <t>North East England</t>
  </si>
  <si>
    <t>North West England</t>
  </si>
  <si>
    <t>West Midlands</t>
  </si>
  <si>
    <t>Foreign Travel to Ireland</t>
  </si>
  <si>
    <t>East Midlands</t>
  </si>
  <si>
    <t>IIdA17G2</t>
  </si>
  <si>
    <t>Outbreak 7 Foodborne outbreak</t>
  </si>
  <si>
    <t>Outbreak 3 Environmental exposure, bog water</t>
  </si>
  <si>
    <t>Outbreak 2 Open farm</t>
  </si>
  <si>
    <t>Outbreak 5 Open farm</t>
  </si>
  <si>
    <t>Outbreak 1 Animal handling class</t>
  </si>
  <si>
    <t>Outbreak 4 Open farm</t>
  </si>
  <si>
    <t>Outbreak 6 Open farm</t>
  </si>
  <si>
    <t>Outbreak 8 Residential educational farm</t>
  </si>
  <si>
    <t xml:space="preserve">Progressive number </t>
  </si>
  <si>
    <t>Gene name</t>
  </si>
  <si>
    <t>Chromosome</t>
  </si>
  <si>
    <t>Gene start position</t>
  </si>
  <si>
    <t>Position of the SNPs in the  gene</t>
  </si>
  <si>
    <t>Position of the SNPs in the amplification product</t>
  </si>
  <si>
    <t>Simpson Index</t>
  </si>
  <si>
    <t>Primer design</t>
  </si>
  <si>
    <t>CPATCC_0035770</t>
  </si>
  <si>
    <t>104138,104278,104475</t>
  </si>
  <si>
    <t>157,297,494</t>
  </si>
  <si>
    <t>Possible</t>
  </si>
  <si>
    <t>CPATCC_0035780</t>
  </si>
  <si>
    <t>CPATCC_0035880</t>
  </si>
  <si>
    <t>123448,123454,123457,123460,123463,123466</t>
  </si>
  <si>
    <t>415,421,424,427,430,433</t>
  </si>
  <si>
    <t>CPATCC_0036120</t>
  </si>
  <si>
    <t>181422,181651,181671,181901,181910,181916</t>
  </si>
  <si>
    <t>3848,4077,4097,4327,4336,4342</t>
  </si>
  <si>
    <t>Not possible</t>
  </si>
  <si>
    <t>CPATCC_0036760</t>
  </si>
  <si>
    <t>311593,311684,312033</t>
  </si>
  <si>
    <t>3063,3154,3503</t>
  </si>
  <si>
    <t>CPATCC_0036790</t>
  </si>
  <si>
    <t>CPATCC_0038900</t>
  </si>
  <si>
    <t>767546,767591,767619,767649,767825,767868,767876,767945,768000,768027</t>
  </si>
  <si>
    <t>69,114,142,172,348,391,399,468,523,550</t>
  </si>
  <si>
    <t>767868,767876,767945,768000,768027,768335,768348</t>
  </si>
  <si>
    <t>391,399,468,523,550,858,871</t>
  </si>
  <si>
    <t>CPATCC_0039030</t>
  </si>
  <si>
    <t>791870,792105,792124,792259,792302,792307,792331</t>
  </si>
  <si>
    <t>1540,1775,1794,1929,1972,1977,2001</t>
  </si>
  <si>
    <t>CPATCC_0039270</t>
  </si>
  <si>
    <t>842395,842416,842496,842534,842573,842614,842777,842785,842879</t>
  </si>
  <si>
    <t>1524,1545,1625,1663,1702,1743,1906,1914,2008</t>
  </si>
  <si>
    <t>842534,842573,842614,842777,842785,842879,843018</t>
  </si>
  <si>
    <t>1663,1702,1743,1906,1914,2008,2147</t>
  </si>
  <si>
    <t>CPATCC_0039420</t>
  </si>
  <si>
    <t>883623,883649,883715</t>
  </si>
  <si>
    <t>5506,5532,5598</t>
  </si>
  <si>
    <t>CPATCC_0039460</t>
  </si>
  <si>
    <t>889327,889330,889450,889600,889672,889790</t>
  </si>
  <si>
    <t>1469,1472,1592,1742,1814,1932</t>
  </si>
  <si>
    <t>CPATCC_0026560</t>
  </si>
  <si>
    <t>CPATCC_0027040</t>
  </si>
  <si>
    <t>CPATCC_0027110</t>
  </si>
  <si>
    <t>168981,169116,169170</t>
  </si>
  <si>
    <t>8703,8838,8892</t>
  </si>
  <si>
    <t>169116,169170,169562</t>
  </si>
  <si>
    <t>8838,8892,9284</t>
  </si>
  <si>
    <t>CPATCC_0027550</t>
  </si>
  <si>
    <t>313016,313173,313424</t>
  </si>
  <si>
    <t>679,836,1087</t>
  </si>
  <si>
    <t>CPATCC_0028230</t>
  </si>
  <si>
    <t>468821,468960,468963,468972,468988,468994</t>
  </si>
  <si>
    <t>1222,1361,1364,1373,1389,1395</t>
  </si>
  <si>
    <t>468960,468963,468972,468988,468994,469400</t>
  </si>
  <si>
    <t>1361,1364,1373,1389,1395,1801</t>
  </si>
  <si>
    <t>CPATCC_0029910</t>
  </si>
  <si>
    <t>775670,776045,776090</t>
  </si>
  <si>
    <t>919,1294,1339</t>
  </si>
  <si>
    <t>CPATCC_0029990</t>
  </si>
  <si>
    <t>CPATCC_0030420</t>
  </si>
  <si>
    <t>CPATCC_0030620</t>
  </si>
  <si>
    <t>946784,946922,946923</t>
  </si>
  <si>
    <t>2864,3002,3003</t>
  </si>
  <si>
    <t>CPATCC_0030810</t>
  </si>
  <si>
    <t>983069,983365,983485</t>
  </si>
  <si>
    <t>244,540,660</t>
  </si>
  <si>
    <t>CPATCC_0031090</t>
  </si>
  <si>
    <t>CPATCC_0031320</t>
  </si>
  <si>
    <t>142622,142761,142884</t>
  </si>
  <si>
    <t>163,302,425</t>
  </si>
  <si>
    <t>CPATCC_0031660</t>
  </si>
  <si>
    <t>236166,236399,236485,236623,236625,236626</t>
  </si>
  <si>
    <t>15067,15300,15386,15524,15526,15527</t>
  </si>
  <si>
    <t>241400,241565,241568,241613,241715,241754,241757,241814,241817,241859</t>
  </si>
  <si>
    <t>20301,20466,20469,20514,20616,20655,20658,20715,20718,20760</t>
  </si>
  <si>
    <t>241565,241568,241613,241715,241754,241757,241814,241817,241859,241964,242054,242057</t>
  </si>
  <si>
    <t>20466,20469,20514,20616,20655,20658,20715,20718,20760,20865,20955,20958</t>
  </si>
  <si>
    <t>241715,241754,241757,241814,241817,241859,241964,242054,242057,242184</t>
  </si>
  <si>
    <t>20616,20655,20658,20715,20718,20760,20865,20955,20958,21085</t>
  </si>
  <si>
    <t>241814,241817,241859,241964,242054,242057,242184,242300</t>
  </si>
  <si>
    <t>20715,20718,20760,20865,20955,20958,21085,21201</t>
  </si>
  <si>
    <t>CPATCC_0031720</t>
  </si>
  <si>
    <t>CPATCC_0031960</t>
  </si>
  <si>
    <t>299810,299862,300086,300303</t>
  </si>
  <si>
    <t>138,190,414,631</t>
  </si>
  <si>
    <t>CPATCC_0032050</t>
  </si>
  <si>
    <t>316941,317033,317340</t>
  </si>
  <si>
    <t>675,767,1074</t>
  </si>
  <si>
    <t>CPATCC_0032070</t>
  </si>
  <si>
    <t>330960,330979,331207</t>
  </si>
  <si>
    <t>11229,11248,11476</t>
  </si>
  <si>
    <t>CPATCC_0034450</t>
  </si>
  <si>
    <t>863957,864064,864079</t>
  </si>
  <si>
    <t>5171,5278,5293</t>
  </si>
  <si>
    <t>CPATCC_0034570</t>
  </si>
  <si>
    <t>CPATCC_0034640</t>
  </si>
  <si>
    <t>916123,916160,916163,916166</t>
  </si>
  <si>
    <t>999,1036,1039,1042</t>
  </si>
  <si>
    <t>CPATCC_0034720</t>
  </si>
  <si>
    <t>932228,932587,932631</t>
  </si>
  <si>
    <t>243,602,646</t>
  </si>
  <si>
    <t>932587,932631,932960</t>
  </si>
  <si>
    <t>602,646,975</t>
  </si>
  <si>
    <t>CPATCC_0035230</t>
  </si>
  <si>
    <t>1056077,1056123,1056575</t>
  </si>
  <si>
    <t>2701,2747,3199</t>
  </si>
  <si>
    <t>CPATCC_0035330</t>
  </si>
  <si>
    <t>1090345,1090407,1090632</t>
  </si>
  <si>
    <t>1126,1188,1413</t>
  </si>
  <si>
    <t>CPATCC_0035350</t>
  </si>
  <si>
    <t>1093215,1093317,1093547,1093620</t>
  </si>
  <si>
    <t>330,432,662,735</t>
  </si>
  <si>
    <t>1093547,1093620,1093906,1093907,1093954,1093962</t>
  </si>
  <si>
    <t>662,735,1021,1022,1069,1077</t>
  </si>
  <si>
    <t>CPATCC_0017130</t>
  </si>
  <si>
    <t>9586,9771,9798</t>
  </si>
  <si>
    <t>298,483,510</t>
  </si>
  <si>
    <t>9771,9798,10257</t>
  </si>
  <si>
    <t>483,510,969</t>
  </si>
  <si>
    <t>10713,10939,11090</t>
  </si>
  <si>
    <t>1425,1651,1802</t>
  </si>
  <si>
    <t>CPATCC_0017250</t>
  </si>
  <si>
    <t>35595,35877,36044</t>
  </si>
  <si>
    <t>2455,2737,2904</t>
  </si>
  <si>
    <t>CPATCC_0018040</t>
  </si>
  <si>
    <t>CPATCC_0018120</t>
  </si>
  <si>
    <t>CPATCC_0018440</t>
  </si>
  <si>
    <t>CPATCC_0018450</t>
  </si>
  <si>
    <t>CPATCC_0018460</t>
  </si>
  <si>
    <t>332674,332865,332873,333122</t>
  </si>
  <si>
    <t>1348,1539,1547,1796</t>
  </si>
  <si>
    <t>CPATCC_0018500</t>
  </si>
  <si>
    <t>345460,345485,345903</t>
  </si>
  <si>
    <t>65,90,508</t>
  </si>
  <si>
    <t>CPATCC_0018920</t>
  </si>
  <si>
    <t>461024,461042,461188,461226,461227,461298</t>
  </si>
  <si>
    <t>204,222,368,406,407,478</t>
  </si>
  <si>
    <t>CPATCC_0020980</t>
  </si>
  <si>
    <t>907558,907591,907618</t>
  </si>
  <si>
    <t>762,795,822</t>
  </si>
  <si>
    <t>CPATCC_0021500</t>
  </si>
  <si>
    <t>CPATCC_0021700</t>
  </si>
  <si>
    <t>1088027,1088254,1088499</t>
  </si>
  <si>
    <t>2262,2489,2734</t>
  </si>
  <si>
    <t>CPATCC_0021750</t>
  </si>
  <si>
    <t>1101605,1101606,1101618,1101630,1101716,1101720,1101907</t>
  </si>
  <si>
    <t>2254,2255,2267,2279,2365,2369,2556</t>
  </si>
  <si>
    <t>CPATCC_0021760</t>
  </si>
  <si>
    <t>1104642,1104648,1104978</t>
  </si>
  <si>
    <t>1296,1302,1632</t>
  </si>
  <si>
    <t>CPATCC_0021920</t>
  </si>
  <si>
    <t>56946,57015,57179</t>
  </si>
  <si>
    <t>1198,1267,1431</t>
  </si>
  <si>
    <t>CPATCC_0022010</t>
  </si>
  <si>
    <t>80429,80480,80830</t>
  </si>
  <si>
    <t>611,662,1012</t>
  </si>
  <si>
    <t>CPATCC_0022080</t>
  </si>
  <si>
    <t>99820,99823,99826,99829,99832,99976</t>
  </si>
  <si>
    <t>1065,1068,1071,1074,1077,1221</t>
  </si>
  <si>
    <t>CPATCC_0022110</t>
  </si>
  <si>
    <t>CPATCC_0022640</t>
  </si>
  <si>
    <t>CPATCC_0023020</t>
  </si>
  <si>
    <t>297144,297147,297417,297534</t>
  </si>
  <si>
    <t>781,784,1054,1171</t>
  </si>
  <si>
    <t>CPATCC_0023030</t>
  </si>
  <si>
    <t>297930,297933,298008,298014,298017,298020,298047</t>
  </si>
  <si>
    <t>216,219,294,300,303,306,333</t>
  </si>
  <si>
    <t>298616,298700,298787</t>
  </si>
  <si>
    <t>902,986,1073</t>
  </si>
  <si>
    <t>CPATCC_0024040</t>
  </si>
  <si>
    <t>506097,506235,506542</t>
  </si>
  <si>
    <t>1254,1392,1699</t>
  </si>
  <si>
    <t>CPATCC_0024540</t>
  </si>
  <si>
    <t>CPATCC_0024650</t>
  </si>
  <si>
    <t>645089,645279,645284</t>
  </si>
  <si>
    <t>166,356,361</t>
  </si>
  <si>
    <t>CPATCC_0024900</t>
  </si>
  <si>
    <t>720565,720621,720649,720721,720852</t>
  </si>
  <si>
    <t>5175,5231,5259,5331,5462</t>
  </si>
  <si>
    <t>CPATCC_0024930</t>
  </si>
  <si>
    <t>732754,732757,732760,732763</t>
  </si>
  <si>
    <t>1461,1464,1467,1470</t>
  </si>
  <si>
    <t>CPATCC_0025740</t>
  </si>
  <si>
    <t>CPATCC_0026370</t>
  </si>
  <si>
    <t>1082771,1083024,1083252</t>
  </si>
  <si>
    <t>2516,2769,2997</t>
  </si>
  <si>
    <t>1083024,1083252,1083468</t>
  </si>
  <si>
    <t>2769,2997,3213</t>
  </si>
  <si>
    <t>CPATCC_0011480</t>
  </si>
  <si>
    <t>1088,1207,1242,1348,1394,1411,1429</t>
  </si>
  <si>
    <t>397,516,551,657,703,720,738</t>
  </si>
  <si>
    <t>CPATCC_0011510</t>
  </si>
  <si>
    <t>10869,10949,11096,11154,11364</t>
  </si>
  <si>
    <t>109,189,336,394,604</t>
  </si>
  <si>
    <t>CPATCC_0011530</t>
  </si>
  <si>
    <t>14243,14578,14654,14665,14715</t>
  </si>
  <si>
    <t>36,371,447,458,508</t>
  </si>
  <si>
    <t>CPATCC_0011850</t>
  </si>
  <si>
    <t>88050,88241,88526,88528</t>
  </si>
  <si>
    <t>673,864,1149,1151</t>
  </si>
  <si>
    <t>CPATCC_0012130</t>
  </si>
  <si>
    <t>166849,166874,167263,167291</t>
  </si>
  <si>
    <t>3084,3109,3498,3526</t>
  </si>
  <si>
    <t>166874,167263,167291,167359</t>
  </si>
  <si>
    <t>3109,3498,3526,3594</t>
  </si>
  <si>
    <t>CPATCC_0012180</t>
  </si>
  <si>
    <t>182865,183061,183294</t>
  </si>
  <si>
    <t>3163,3359,3592</t>
  </si>
  <si>
    <t>184843,185049,185202</t>
  </si>
  <si>
    <t>5141,5347,5500</t>
  </si>
  <si>
    <t>185049,185202,185434</t>
  </si>
  <si>
    <t>5347,5500,5732</t>
  </si>
  <si>
    <t>CPATCC_0012400</t>
  </si>
  <si>
    <t>238583,238787,238884,238917</t>
  </si>
  <si>
    <t>1253,1457,1554,1587</t>
  </si>
  <si>
    <t>CPATCC_0012520</t>
  </si>
  <si>
    <t>260504,260612,260653</t>
  </si>
  <si>
    <t>508,616,657</t>
  </si>
  <si>
    <t>CPATCC_0012540</t>
  </si>
  <si>
    <t>264379,264633,264654,264788,264794</t>
  </si>
  <si>
    <t>444,698,719,853,859</t>
  </si>
  <si>
    <t>CPATCC_0014240</t>
  </si>
  <si>
    <t>CPATCC_0014330</t>
  </si>
  <si>
    <t>CPATCC_0014510</t>
  </si>
  <si>
    <t>681103,681260,681265</t>
  </si>
  <si>
    <t>1943,2100,2105</t>
  </si>
  <si>
    <t>CPATCC_0015360</t>
  </si>
  <si>
    <t>CPATCC_0015480</t>
  </si>
  <si>
    <t>CPATCC_0015540</t>
  </si>
  <si>
    <t>CPATCC_0015910</t>
  </si>
  <si>
    <t>CPATCC_0016160</t>
  </si>
  <si>
    <t>1076716,1077133,1077192</t>
  </si>
  <si>
    <t>1456,1873,1932</t>
  </si>
  <si>
    <t>1077133,1077192,1077595</t>
  </si>
  <si>
    <t>1873,1932,2335</t>
  </si>
  <si>
    <t>CPATCC_0016580</t>
  </si>
  <si>
    <t>1170806,1171039,1171211</t>
  </si>
  <si>
    <t>1157,1390,1562</t>
  </si>
  <si>
    <t>CPATCC_0016760</t>
  </si>
  <si>
    <t>1206517,1206910,1206918</t>
  </si>
  <si>
    <t>3714,4107,4115</t>
  </si>
  <si>
    <t>CPATCC_0017080</t>
  </si>
  <si>
    <t>1302145,1302168,1302245,1302265,1302364,1302373,1302380,1302386,1302580,1302606,1302616,1302637</t>
  </si>
  <si>
    <t>6,29,106,126,225,234,241,247,441,467,477,498</t>
  </si>
  <si>
    <t>1302168,1302245,1302265,1302364,1302373,1302380,1302386,1302580,1302606,1302616,1302637,1302656</t>
  </si>
  <si>
    <t>29,106,126,225,234,241,247,441,467,477,498,517</t>
  </si>
  <si>
    <t>1302364,1302373,1302380,1302386,1302580,1302606,1302616,1302637,1302656,1302838,1302862</t>
  </si>
  <si>
    <t>225,234,241,247,441,467,477,498,517,699,723</t>
  </si>
  <si>
    <t>1302373,1302380,1302386,1302580,1302606,1302616,1302637,1302656,1302838,1302862,1302869</t>
  </si>
  <si>
    <t>234,241,247,441,467,477,498,517,699,723,730</t>
  </si>
  <si>
    <t>1302386,1302580,1302606,1302616,1302637,1302656,1302838,1302862,1302869,1302883,1302885</t>
  </si>
  <si>
    <t>247,441,467,477,498,517,699,723,730,744,746</t>
  </si>
  <si>
    <t>1302580,1302606,1302616,1302637,1302656,1302838,1302862,1302869,1302883,1302885,1302906,1302916</t>
  </si>
  <si>
    <t>441,467,477,498,517,699,723,730,744,746,767,777</t>
  </si>
  <si>
    <t>1302616,1302637,1302656,1302838,1302862,1302869,1302883,1302885,1302906,1302916,1303106</t>
  </si>
  <si>
    <t>477,498,517,699,723,730,744,746,767,777,967</t>
  </si>
  <si>
    <t>CPATCC_0006160</t>
  </si>
  <si>
    <t>95494,95640,95990</t>
  </si>
  <si>
    <t>2366,2512,2862</t>
  </si>
  <si>
    <t>95640,95990,96127</t>
  </si>
  <si>
    <t>2512,2862,2999</t>
  </si>
  <si>
    <t>CPATCC_0006590</t>
  </si>
  <si>
    <t>191368,191432,191488,191633,191862</t>
  </si>
  <si>
    <t>2629,2693,2749,2894,3123</t>
  </si>
  <si>
    <t>CPATCC_0007000</t>
  </si>
  <si>
    <t>315655,315843,316039,316083</t>
  </si>
  <si>
    <t>2071,2259,2455,2499</t>
  </si>
  <si>
    <t>315843,316039,316083,316320</t>
  </si>
  <si>
    <t>2259,2455,2499,2736</t>
  </si>
  <si>
    <t>CPATCC_0007280</t>
  </si>
  <si>
    <t>385920,386039,386261</t>
  </si>
  <si>
    <t>1826,1945,2167</t>
  </si>
  <si>
    <t>CPATCC_0008660</t>
  </si>
  <si>
    <t>CPATCC_0009860</t>
  </si>
  <si>
    <t>904482,904485,904488,904560,904695,904719</t>
  </si>
  <si>
    <t>3967,3970,3973,4045,4180,4204</t>
  </si>
  <si>
    <t>904695,904719,905151,905154,905157</t>
  </si>
  <si>
    <t>4180,4204,4636,4639,4642</t>
  </si>
  <si>
    <t>905151,905154,905157,905283,905400,905403,905565</t>
  </si>
  <si>
    <t>4636,4639,4642,4768,4885,4888,5050</t>
  </si>
  <si>
    <t>905283,905400,905403,905565,905706,905751</t>
  </si>
  <si>
    <t>4768,4885,4888,5050,5191,5236</t>
  </si>
  <si>
    <t>CPATCC_0010170</t>
  </si>
  <si>
    <t>956771,956886,957217</t>
  </si>
  <si>
    <t>758,873,1204</t>
  </si>
  <si>
    <t>CPATCC_0010180</t>
  </si>
  <si>
    <t>958137,958365,958425</t>
  </si>
  <si>
    <t>351,579,639</t>
  </si>
  <si>
    <t>CPATCC_0010190</t>
  </si>
  <si>
    <t>961918,962187,962306</t>
  </si>
  <si>
    <t>2581,2850,2969</t>
  </si>
  <si>
    <t>CPATCC_0010310</t>
  </si>
  <si>
    <t>993040,993509,993535</t>
  </si>
  <si>
    <t>172,641,667</t>
  </si>
  <si>
    <t>CPATCC_0010380</t>
  </si>
  <si>
    <t>1010742,1010862,1010909,1011233</t>
  </si>
  <si>
    <t>433,553,600,924</t>
  </si>
  <si>
    <t>CPATCC_0010920</t>
  </si>
  <si>
    <t>1123877,1123982,1124307</t>
  </si>
  <si>
    <t>5061,5166,5491</t>
  </si>
  <si>
    <t>CPATCC_0010930</t>
  </si>
  <si>
    <t>1129671,1129703,1129922,1130111,1130158</t>
  </si>
  <si>
    <t>4280,4312,4531,4720,4767</t>
  </si>
  <si>
    <t>CPATCC_0010940</t>
  </si>
  <si>
    <t>1146785,1146893,1147048</t>
  </si>
  <si>
    <t>190,298,453</t>
  </si>
  <si>
    <t>CPATCC_0011470</t>
  </si>
  <si>
    <t>1269520,1269636,1269860,1269970</t>
  </si>
  <si>
    <t>3115,3231,3455,3565</t>
  </si>
  <si>
    <t>CPATCC_0000700</t>
  </si>
  <si>
    <t>CPATCC_0000890</t>
  </si>
  <si>
    <t>227058,227261,227449</t>
  </si>
  <si>
    <t>935,1138,1326</t>
  </si>
  <si>
    <t>CPATCC_0000940</t>
  </si>
  <si>
    <t>239493,239703,239721,239893</t>
  </si>
  <si>
    <t>894,1104,1122,1294</t>
  </si>
  <si>
    <t>CPATCC_0001010</t>
  </si>
  <si>
    <t>260181,260258,260276,260314</t>
  </si>
  <si>
    <t>5952,6029,6047,6085</t>
  </si>
  <si>
    <t>CPATCC_0001210</t>
  </si>
  <si>
    <t>300950,301027,301192,301195</t>
  </si>
  <si>
    <t>439,516,681,684</t>
  </si>
  <si>
    <t>301192,301195,301563</t>
  </si>
  <si>
    <t>681,684,1052</t>
  </si>
  <si>
    <t>CPATCC_0001250</t>
  </si>
  <si>
    <t>312860,312863,312866,313211</t>
  </si>
  <si>
    <t>2905,2908,2911,3256</t>
  </si>
  <si>
    <t>CPATCC_0001290</t>
  </si>
  <si>
    <t>325894,325907,325912,325930</t>
  </si>
  <si>
    <t>4040,4053,4058,4076</t>
  </si>
  <si>
    <t>CPATCC_0001350</t>
  </si>
  <si>
    <t>CPATCC_0001650</t>
  </si>
  <si>
    <t>425661,425664,425697,425727,425730</t>
  </si>
  <si>
    <t>246,249,282,312,315</t>
  </si>
  <si>
    <t>CPATCC_0001870</t>
  </si>
  <si>
    <t>CPATCC_0002030</t>
  </si>
  <si>
    <t>509702,509891,510119</t>
  </si>
  <si>
    <t>551,740,968</t>
  </si>
  <si>
    <t>CPATCC_0002900</t>
  </si>
  <si>
    <t>CPATCC_0002920</t>
  </si>
  <si>
    <t>CPATCC_0002930</t>
  </si>
  <si>
    <t>740708,740711,740714,740744</t>
  </si>
  <si>
    <t>535,538,541,571</t>
  </si>
  <si>
    <t>CPATCC_0003190</t>
  </si>
  <si>
    <t>784059,784312,784482</t>
  </si>
  <si>
    <t>412,665,835</t>
  </si>
  <si>
    <t>CPATCC_0003280</t>
  </si>
  <si>
    <t>806808,807051,807302</t>
  </si>
  <si>
    <t>139,382,633</t>
  </si>
  <si>
    <t>CPATCC_0004210</t>
  </si>
  <si>
    <t>984900,985058,985148,985343,985361</t>
  </si>
  <si>
    <t>1875,2033,2123,2318,2336</t>
  </si>
  <si>
    <t>CPATCC_0004240</t>
  </si>
  <si>
    <t>996558,996673,996858</t>
  </si>
  <si>
    <t>131,246,431</t>
  </si>
  <si>
    <t>Forward primer</t>
  </si>
  <si>
    <t>Reverse primer</t>
  </si>
  <si>
    <t>PCR product length (bp)</t>
  </si>
  <si>
    <t>CPATCC-003570</t>
  </si>
  <si>
    <t>TTCGGAGTTTGAGTAGCCAGTAAT</t>
  </si>
  <si>
    <t>CCTTGTCCCAAGACAAGAGAGTTA</t>
  </si>
  <si>
    <t>CPATCC-0035880</t>
  </si>
  <si>
    <t>TTTCTTTCTCCTAGACCTGCTTCA</t>
  </si>
  <si>
    <t>CAATTTCTTCAGTTGTTGCCGTTG</t>
  </si>
  <si>
    <t>CPATCC-0039030</t>
  </si>
  <si>
    <t>ACTGTCAGCATGGAAAATGAATGC</t>
  </si>
  <si>
    <t>CTGGCTCGCTATTAAGGAAGATGA</t>
  </si>
  <si>
    <t>CPATCC-0028230</t>
  </si>
  <si>
    <t>TCTAGAAGCCCGAAGACTATACCT</t>
  </si>
  <si>
    <t>CCTCCAGGCATTCCATGTCC</t>
  </si>
  <si>
    <t>CPATCC-0029910</t>
  </si>
  <si>
    <t>TCACAGTTTCAACAAGTTCTCGTG</t>
  </si>
  <si>
    <t>TTCAAACTCCACACGGTTTTTCTC</t>
  </si>
  <si>
    <t>CPATCC-0031960</t>
  </si>
  <si>
    <t>GGTAGAGTTAGGGCTTAAATGAGG</t>
  </si>
  <si>
    <t>TGGATTACTCCAGAACAGGAAAAG</t>
  </si>
  <si>
    <t>CPATCC-0035350</t>
  </si>
  <si>
    <t>TCATGATTGGCCAAATGGGATAGA</t>
  </si>
  <si>
    <t>CCATAGAGGCCATTCGTAGTGATT</t>
  </si>
  <si>
    <t>CPATCC-0018920</t>
  </si>
  <si>
    <t>GCTGATTGACTGGAATGCTTCTTT</t>
  </si>
  <si>
    <t>AAAATCTCAGTTTGTACCCAGGGA</t>
  </si>
  <si>
    <t>CPATCC-0021750</t>
  </si>
  <si>
    <t>ATTGGAACTGAAACTTCAACACCC</t>
  </si>
  <si>
    <t>TGTAATCTGGCCGTTTCCAAAAAG</t>
  </si>
  <si>
    <t>CPATCC-0024650</t>
  </si>
  <si>
    <t>AACAAGAGCAACTTTCCATCTCAC</t>
  </si>
  <si>
    <t>GTCTGTATTACGGCCTAAAATGGC</t>
  </si>
  <si>
    <t>CPATCC-0011480</t>
  </si>
  <si>
    <t>TAATACAGGGCCACTTCTCCTAGT</t>
  </si>
  <si>
    <t>TTCCACCTAGAATTGGGATTGAAG</t>
  </si>
  <si>
    <t>CPATCC-0011530</t>
  </si>
  <si>
    <t>ATCCTGTTTGTTACCGCTGATTTG</t>
  </si>
  <si>
    <t>ATCAAAGACAGAAGCCACAAGAAC</t>
  </si>
  <si>
    <t>CPATCC-0012400</t>
  </si>
  <si>
    <t>AGATTACCTACACGTCCTTATGGC</t>
  </si>
  <si>
    <t>GATTCCAACCTTTCTGCTTTCTCC</t>
  </si>
  <si>
    <t>CPATCC-007000</t>
  </si>
  <si>
    <t>TACTTGACTACAACTGGAAGCTCT</t>
  </si>
  <si>
    <t>AGCTAGGAAACTCTTTGAGCCAAT</t>
  </si>
  <si>
    <t>CPATCC-0010930</t>
  </si>
  <si>
    <t>GGTCCTGAGCTATTTATATCACCA</t>
  </si>
  <si>
    <t>TGAGATTGGAGGAGTTCTTCAG</t>
  </si>
  <si>
    <t>CPATCC-001010</t>
  </si>
  <si>
    <t>GCCATAACTAGAGCAATCCCAGTA</t>
  </si>
  <si>
    <t>CCAGACCTAAGAGATATTGGAGGC</t>
  </si>
  <si>
    <t>CPATCC-001650</t>
  </si>
  <si>
    <t>AAGAAAGCAGATAAAGACGAAGCG</t>
  </si>
  <si>
    <t>CAATAACTCCCACTCCTCCTTTCA</t>
  </si>
  <si>
    <t>CPATCC-002930</t>
  </si>
  <si>
    <t>GTAATTTTTGGGGAAAGCAACAGC</t>
  </si>
  <si>
    <t>TGCAGAACATGGATGATAGGGAAT</t>
  </si>
  <si>
    <t>Chromosome 1</t>
  </si>
  <si>
    <t>Chromosome 2</t>
  </si>
  <si>
    <t>Chromosome 3</t>
  </si>
  <si>
    <t>Chromosome 4</t>
  </si>
  <si>
    <t>Chromosome 5</t>
  </si>
  <si>
    <t>Chromosome 6</t>
  </si>
  <si>
    <t>Chromosome 7</t>
  </si>
  <si>
    <t>Chromosome 8</t>
  </si>
  <si>
    <t>Isolate</t>
  </si>
  <si>
    <t>Multi-allelic code</t>
  </si>
  <si>
    <t>MLST number</t>
  </si>
  <si>
    <t>Outbreak 3</t>
  </si>
  <si>
    <t>Outbreak 2</t>
  </si>
  <si>
    <t>IT-C390</t>
  </si>
  <si>
    <t>DK6</t>
  </si>
  <si>
    <t>Outbreak 1</t>
  </si>
  <si>
    <t>DK1</t>
  </si>
  <si>
    <t>DK5</t>
  </si>
  <si>
    <t>DK4</t>
  </si>
  <si>
    <t>IT-C395</t>
  </si>
  <si>
    <t>IT-C392</t>
  </si>
  <si>
    <t>Spain 1</t>
  </si>
  <si>
    <t>DK7</t>
  </si>
  <si>
    <t>DK2</t>
  </si>
  <si>
    <t>Prt1</t>
  </si>
  <si>
    <t>Outbreak 4</t>
  </si>
  <si>
    <t>Hun7</t>
  </si>
  <si>
    <t>IT-Venezia</t>
  </si>
  <si>
    <t>Ger-24</t>
  </si>
  <si>
    <t>Ger-16</t>
  </si>
  <si>
    <t>Ger-17</t>
  </si>
  <si>
    <t>Fra5</t>
  </si>
  <si>
    <t>IT-C320</t>
  </si>
  <si>
    <t>Ger-23</t>
  </si>
  <si>
    <t>Ger-30</t>
  </si>
  <si>
    <t>Hun1</t>
  </si>
  <si>
    <t>Hun2</t>
  </si>
  <si>
    <t>Hun3</t>
  </si>
  <si>
    <t>Hun9</t>
  </si>
  <si>
    <t>Ger-28</t>
  </si>
  <si>
    <t>Ger-20</t>
  </si>
  <si>
    <t>Ger-22</t>
  </si>
  <si>
    <t>Ger-21</t>
  </si>
  <si>
    <t>Ger-26</t>
  </si>
  <si>
    <t>Ger-25</t>
  </si>
  <si>
    <t>IT-C385</t>
  </si>
  <si>
    <t>IT-C386</t>
  </si>
  <si>
    <t>IT-C388</t>
  </si>
  <si>
    <t>IT-C389</t>
  </si>
  <si>
    <t>Swe1</t>
  </si>
  <si>
    <t>Swe2</t>
  </si>
  <si>
    <t>Swe3</t>
  </si>
  <si>
    <t>Ger-15</t>
  </si>
  <si>
    <t>Hun8</t>
  </si>
  <si>
    <t>Outbreak 6 mix</t>
  </si>
  <si>
    <t>Fra2</t>
  </si>
  <si>
    <t>IT-Torino</t>
  </si>
  <si>
    <t>Nor4</t>
  </si>
  <si>
    <t>Nor3</t>
  </si>
  <si>
    <t>Nor1</t>
  </si>
  <si>
    <t>Nor2</t>
  </si>
  <si>
    <t>Pol2</t>
  </si>
  <si>
    <t>Pol1</t>
  </si>
  <si>
    <t>Fra4</t>
  </si>
  <si>
    <t>Fra7</t>
  </si>
  <si>
    <t>Ger-27</t>
  </si>
  <si>
    <t>Fin10</t>
  </si>
  <si>
    <t>Fin23</t>
  </si>
  <si>
    <t>Fin24</t>
  </si>
  <si>
    <t>Fin6</t>
  </si>
  <si>
    <t>Fin15</t>
  </si>
  <si>
    <t>Fin4</t>
  </si>
  <si>
    <t>Fin11</t>
  </si>
  <si>
    <t>Fin16</t>
  </si>
  <si>
    <t>Fra6</t>
  </si>
  <si>
    <t>Ger-13</t>
  </si>
  <si>
    <t>Fin17</t>
  </si>
  <si>
    <t>Fin22</t>
  </si>
  <si>
    <t>Fin12</t>
  </si>
  <si>
    <t>Fin2</t>
  </si>
  <si>
    <t>Fin1</t>
  </si>
  <si>
    <t>Fin8</t>
  </si>
  <si>
    <t>Fin5</t>
  </si>
  <si>
    <t>Fin13</t>
  </si>
  <si>
    <t>IT-C366</t>
  </si>
  <si>
    <t>Ger-31</t>
  </si>
  <si>
    <t>Hun6</t>
  </si>
  <si>
    <t>Hun5</t>
  </si>
  <si>
    <t>SweH2</t>
  </si>
  <si>
    <t>Ger-29</t>
  </si>
  <si>
    <t>Fra3</t>
  </si>
  <si>
    <t>Hun11</t>
  </si>
  <si>
    <t>Hun12</t>
  </si>
  <si>
    <t>Hun4</t>
  </si>
  <si>
    <t>Fra1</t>
  </si>
  <si>
    <t>SweH4</t>
  </si>
  <si>
    <t>Outbreak 5</t>
  </si>
  <si>
    <t>Outbreak 7</t>
  </si>
  <si>
    <t>Fin3</t>
  </si>
  <si>
    <t>DK3</t>
  </si>
  <si>
    <t>DK8</t>
  </si>
  <si>
    <t>SampleID</t>
  </si>
  <si>
    <t>Region/Province/Farm</t>
  </si>
  <si>
    <t>MLG1-39030</t>
  </si>
  <si>
    <t>MLG2-28230</t>
  </si>
  <si>
    <t>MLG3-31960</t>
  </si>
  <si>
    <t>MLG4-21750</t>
  </si>
  <si>
    <t>MLG5-24650</t>
  </si>
  <si>
    <t>MLG6-12400</t>
  </si>
  <si>
    <t>MLG7-7000</t>
  </si>
  <si>
    <t>MLG8-1010</t>
  </si>
  <si>
    <t>MLST type</t>
  </si>
  <si>
    <t>DE-H37</t>
  </si>
  <si>
    <t>DE-H55</t>
  </si>
  <si>
    <t>DE-H65</t>
  </si>
  <si>
    <t>Bagno di Romagna</t>
  </si>
  <si>
    <t>NL-H23</t>
  </si>
  <si>
    <t>NL-H3</t>
  </si>
  <si>
    <t>Trevi (PG)</t>
  </si>
  <si>
    <t>Vibo Valenzia</t>
  </si>
  <si>
    <t>Carpenedolo (BS)</t>
  </si>
  <si>
    <t>Montefalco (PG)</t>
  </si>
  <si>
    <t>Capalbio (GR)</t>
  </si>
  <si>
    <t>NL-H14</t>
  </si>
  <si>
    <t>NL-H4</t>
  </si>
  <si>
    <t>Outbreak3</t>
  </si>
  <si>
    <t>Outbreak7</t>
  </si>
  <si>
    <t>SE-H19-07540</t>
  </si>
  <si>
    <t>SE-H19-17883</t>
  </si>
  <si>
    <t>SE-CJW1608</t>
  </si>
  <si>
    <t>SE-CJW175</t>
  </si>
  <si>
    <t>SE-CJW181</t>
  </si>
  <si>
    <t>SE-CJW2094</t>
  </si>
  <si>
    <t>SE-CJW2498</t>
  </si>
  <si>
    <t>SE-CJW2500</t>
  </si>
  <si>
    <t>SE-CJW2502</t>
  </si>
  <si>
    <t>SE-CJW2699</t>
  </si>
  <si>
    <t>SE-CJW2700</t>
  </si>
  <si>
    <t>SE-CJW2997</t>
  </si>
  <si>
    <t>SE-CJW3828</t>
  </si>
  <si>
    <t>SE-CJW3918</t>
  </si>
  <si>
    <t>SE-CJW487</t>
  </si>
  <si>
    <t>SE-CJW54</t>
  </si>
  <si>
    <t>SE-CJW7875</t>
  </si>
  <si>
    <t>SE-CJW7877</t>
  </si>
  <si>
    <t>SE-CJW9788</t>
  </si>
  <si>
    <t>SE-CJW9797</t>
  </si>
  <si>
    <t>SE-CMIK1645</t>
  </si>
  <si>
    <t>SE-CMIK6834</t>
  </si>
  <si>
    <t>SE-CJW1068</t>
  </si>
  <si>
    <t>SE-CJW1661</t>
  </si>
  <si>
    <t>SE-CJW1680</t>
  </si>
  <si>
    <t>SE-CJW196</t>
  </si>
  <si>
    <t>SE-CJW2295</t>
  </si>
  <si>
    <t>SE-CJW6828-6</t>
  </si>
  <si>
    <t>SE-CJW6833</t>
  </si>
  <si>
    <t>SE-CJW6837</t>
  </si>
  <si>
    <t>SE-CJW6838</t>
  </si>
  <si>
    <t>SE-CJW7846</t>
  </si>
  <si>
    <t>SE-CJW7847</t>
  </si>
  <si>
    <t>SE-CJW7898</t>
  </si>
  <si>
    <t>SE-CMIK4525</t>
  </si>
  <si>
    <t>SE-CMIK7880</t>
  </si>
  <si>
    <t>Outbreak6 - mixed</t>
  </si>
  <si>
    <t>Eboli</t>
  </si>
  <si>
    <t>SE-CJW1384</t>
  </si>
  <si>
    <t>SE-CJW1383</t>
  </si>
  <si>
    <t>SE-CJW2544</t>
  </si>
  <si>
    <t>SE-CJW2546</t>
  </si>
  <si>
    <t>SE-CJW6449</t>
  </si>
  <si>
    <t>SE-CJW6472</t>
  </si>
  <si>
    <t>SE-CJW8186</t>
  </si>
  <si>
    <t>SE-CJW8187</t>
  </si>
  <si>
    <t>NL-H57</t>
  </si>
  <si>
    <t>SE-CJW1418</t>
  </si>
  <si>
    <t>SE-CJW767</t>
  </si>
  <si>
    <t>SE-CMIK1495</t>
  </si>
  <si>
    <t>CZ-C1</t>
  </si>
  <si>
    <t>CZ-C2</t>
  </si>
  <si>
    <t>CZ-C3</t>
  </si>
  <si>
    <t>CZ-C4</t>
  </si>
  <si>
    <t>CZ-C5</t>
  </si>
  <si>
    <t>CZ-C6</t>
  </si>
  <si>
    <t>SE-CJW2606</t>
  </si>
  <si>
    <t>DE-H54</t>
  </si>
  <si>
    <t>Maida (CZ)</t>
  </si>
  <si>
    <t>Putignano (BA)</t>
  </si>
  <si>
    <t>Penna San Giovanni (MC)</t>
  </si>
  <si>
    <t>SE-CJW7690</t>
  </si>
  <si>
    <t>DE-H20</t>
  </si>
  <si>
    <t>DE-H24</t>
  </si>
  <si>
    <t>DE-H4</t>
  </si>
  <si>
    <t>DE-H97</t>
  </si>
  <si>
    <t>SE-CJW2999</t>
  </si>
  <si>
    <t>SE-CJW4034</t>
  </si>
  <si>
    <t>SE-CJW4974</t>
  </si>
  <si>
    <t>SE-CJW7878</t>
  </si>
  <si>
    <t>SE-CJW8129</t>
  </si>
  <si>
    <t>SE-CJW8130</t>
  </si>
  <si>
    <t>DK-6271</t>
  </si>
  <si>
    <t>DK-6331</t>
  </si>
  <si>
    <t>DK-7514</t>
  </si>
  <si>
    <t>DK-7518</t>
  </si>
  <si>
    <t>SE-CJW1682</t>
  </si>
  <si>
    <t>DK-7495</t>
  </si>
  <si>
    <t>Outbreak1</t>
  </si>
  <si>
    <t>SE-CJW6829-4</t>
  </si>
  <si>
    <t>SE-CJW8135</t>
  </si>
  <si>
    <t>Outbreak5</t>
  </si>
  <si>
    <t>SE-H19-15096</t>
  </si>
  <si>
    <t>SE-CMIK1262</t>
  </si>
  <si>
    <t>SE-CMIK1580</t>
  </si>
  <si>
    <t>FI-H8</t>
  </si>
  <si>
    <t>Farm07</t>
  </si>
  <si>
    <t>SE-CMIK5289</t>
  </si>
  <si>
    <t>SE-CMIK809</t>
  </si>
  <si>
    <t>SE-CMIK810</t>
  </si>
  <si>
    <t>DK-6479</t>
  </si>
  <si>
    <t>DK-6481</t>
  </si>
  <si>
    <t>DK-6491</t>
  </si>
  <si>
    <t>SE-CJW1512</t>
  </si>
  <si>
    <t>SE-CJW153</t>
  </si>
  <si>
    <t>SE-CJW155</t>
  </si>
  <si>
    <t>SE-CJW2293</t>
  </si>
  <si>
    <t>SE-CJW4849</t>
  </si>
  <si>
    <t>SE-CJW6831-0</t>
  </si>
  <si>
    <t>SE-H19-10330</t>
  </si>
  <si>
    <t>Outbreak4</t>
  </si>
  <si>
    <t xml:space="preserve">SI-H9 </t>
  </si>
  <si>
    <t>SE-CJW3746</t>
  </si>
  <si>
    <t>SE-CJW7492</t>
  </si>
  <si>
    <t>NL-H24</t>
  </si>
  <si>
    <t>Boves (CN)</t>
  </si>
  <si>
    <t>IT-CTorino</t>
  </si>
  <si>
    <t>Torino</t>
  </si>
  <si>
    <t>IIdA22G2</t>
  </si>
  <si>
    <t>SE-CJW68302</t>
  </si>
  <si>
    <t>SE-CJW7823</t>
  </si>
  <si>
    <t>SE-CJW6613</t>
  </si>
  <si>
    <t>SE-CJW7896</t>
  </si>
  <si>
    <t>DK-6325</t>
  </si>
  <si>
    <t>DK-6455</t>
  </si>
  <si>
    <t>SE-CJW118-2</t>
  </si>
  <si>
    <t>SE-CJW1190</t>
  </si>
  <si>
    <t>Farm01</t>
  </si>
  <si>
    <t>NO-C971</t>
  </si>
  <si>
    <t>DK-6490</t>
  </si>
  <si>
    <t>DK-7523</t>
  </si>
  <si>
    <t xml:space="preserve">SI-H5 </t>
  </si>
  <si>
    <t>IT-CVenezia</t>
  </si>
  <si>
    <t>Venezia</t>
  </si>
  <si>
    <t>SE-CMIK7862</t>
  </si>
  <si>
    <t>NL-H11</t>
  </si>
  <si>
    <t>NL-H27</t>
  </si>
  <si>
    <t>NL-H10</t>
  </si>
  <si>
    <t>DE-H57</t>
  </si>
  <si>
    <t>Abriola (PZ)</t>
  </si>
  <si>
    <t>Melfi (PZ)</t>
  </si>
  <si>
    <t>Matera</t>
  </si>
  <si>
    <t>Busano (TO)</t>
  </si>
  <si>
    <t>LV-C2</t>
  </si>
  <si>
    <t>LV-C4</t>
  </si>
  <si>
    <t xml:space="preserve">SI-H2 </t>
  </si>
  <si>
    <t>IT-L394</t>
  </si>
  <si>
    <t>Castiglione Arrone</t>
  </si>
  <si>
    <t>SE-H19-17474</t>
  </si>
  <si>
    <t>SE-CJW4188</t>
  </si>
  <si>
    <t>Castel Giorgio</t>
  </si>
  <si>
    <t>Farm03</t>
  </si>
  <si>
    <t>LV-C1</t>
  </si>
  <si>
    <t>DK-7521</t>
  </si>
  <si>
    <t>DE-H83</t>
  </si>
  <si>
    <t>ÅFARNES</t>
  </si>
  <si>
    <t>GRAN</t>
  </si>
  <si>
    <t>STAVSJÖ</t>
  </si>
  <si>
    <t>IIaA14G1R1</t>
  </si>
  <si>
    <t>SE-CJW1261</t>
  </si>
  <si>
    <t>DK-6337</t>
  </si>
  <si>
    <t>SE-CJW4848</t>
  </si>
  <si>
    <t>SE-CJW8429</t>
  </si>
  <si>
    <t>SE-CMIK1493</t>
  </si>
  <si>
    <t>NL-H13</t>
  </si>
  <si>
    <t>NO-C20891</t>
  </si>
  <si>
    <t>DK-6484</t>
  </si>
  <si>
    <t>LV-C3</t>
  </si>
  <si>
    <t>DK-6324</t>
  </si>
  <si>
    <t>SE-CMIK1492</t>
  </si>
  <si>
    <t>DE-H84</t>
  </si>
  <si>
    <t>DK-7457</t>
  </si>
  <si>
    <t>DK-6483</t>
  </si>
  <si>
    <t>SE-CMIK811</t>
  </si>
  <si>
    <t>Grosseto</t>
  </si>
  <si>
    <t>NL-H29</t>
  </si>
  <si>
    <t>NL-H47</t>
  </si>
  <si>
    <t>Haute-Vienne</t>
  </si>
  <si>
    <t>DE-H70</t>
  </si>
  <si>
    <t>Corigilano Calabro (CS)</t>
  </si>
  <si>
    <t>Farm06</t>
  </si>
  <si>
    <t>Chiusa di Pesio (CN)</t>
  </si>
  <si>
    <t>DK-6318</t>
  </si>
  <si>
    <t>failed</t>
  </si>
  <si>
    <t>DK-6489</t>
  </si>
  <si>
    <t>Undefined</t>
  </si>
  <si>
    <t>DK-6492</t>
  </si>
  <si>
    <t>Mix (Alleles 1 and 4)</t>
  </si>
  <si>
    <t>DK-7510</t>
  </si>
  <si>
    <t>Mix (Allele 1 and 9)</t>
  </si>
  <si>
    <t>Farm08</t>
  </si>
  <si>
    <t>Mix (Allele 4 and 9)</t>
  </si>
  <si>
    <t>Farm05</t>
  </si>
  <si>
    <t>Farm09</t>
  </si>
  <si>
    <t>Undefined (Allele 4 or new)</t>
  </si>
  <si>
    <t>Undefined (Allele 1 or 2)</t>
  </si>
  <si>
    <t>Undefined (Allele 1 or 4)</t>
  </si>
  <si>
    <t>Undefined (Allele 1 or new)</t>
  </si>
  <si>
    <t>NL-H12</t>
  </si>
  <si>
    <t>failed (short sequence)</t>
  </si>
  <si>
    <t>NL-H38</t>
  </si>
  <si>
    <t>NL-H43</t>
  </si>
  <si>
    <t>NL-H50</t>
  </si>
  <si>
    <t>NL-H55</t>
  </si>
  <si>
    <t>Undefined (Allele 1 or 6)</t>
  </si>
  <si>
    <t>SE-CJW115-8</t>
  </si>
  <si>
    <t>SE-CJW1266</t>
  </si>
  <si>
    <t>SE-CJW1422</t>
  </si>
  <si>
    <t>SE-CJW154</t>
  </si>
  <si>
    <t>SE-CJW1678</t>
  </si>
  <si>
    <t>SE-CJW197</t>
  </si>
  <si>
    <t>SE-CJW2294</t>
  </si>
  <si>
    <t>SE-CJW2299</t>
  </si>
  <si>
    <t>SE-CJW2698</t>
  </si>
  <si>
    <t>SE-CJW3744</t>
  </si>
  <si>
    <t>SE-CJW3823</t>
  </si>
  <si>
    <t>SE-CJW4980</t>
  </si>
  <si>
    <t>SE-CJW8136</t>
  </si>
  <si>
    <t>SE-CJW8190</t>
  </si>
  <si>
    <t>SE-CJW8381</t>
  </si>
  <si>
    <t>Mix (Allele 1 and 4)</t>
  </si>
  <si>
    <t> 11</t>
  </si>
  <si>
    <t>SE-CJW8382</t>
  </si>
  <si>
    <t>SE-CJW8383</t>
  </si>
  <si>
    <t>SE-CMIK4950</t>
  </si>
  <si>
    <t>SE-CMIK808</t>
  </si>
  <si>
    <t>SE-CMIK876</t>
  </si>
  <si>
    <t>SE-H19-17663</t>
  </si>
  <si>
    <t>Human sequence</t>
  </si>
  <si>
    <t>Undefined (Allele 2 or 5)</t>
  </si>
  <si>
    <t>Mix (Allele 1 and 2)</t>
  </si>
  <si>
    <t>Outbreak8</t>
  </si>
  <si>
    <t>Mix (Allele 1 and 3)</t>
  </si>
  <si>
    <r>
      <rPr>
        <b/>
        <sz val="10"/>
        <rFont val="Calibri"/>
        <family val="2"/>
        <scheme val="minor"/>
      </rPr>
      <t>Supplementary Table S5.</t>
    </r>
    <r>
      <rPr>
        <sz val="10"/>
        <rFont val="Calibri"/>
        <family val="2"/>
        <scheme val="minor"/>
      </rPr>
      <t xml:space="preserve"> List of the 440 samples used for this study, with information on the alleles found at each of the 8 markers. Samples are sorted by MLST, from the commonest to singletons. Samples with incomplete genotyping data are listed at the bottom. Colours are used to highlight identical MLSTs.</t>
    </r>
  </si>
  <si>
    <r>
      <rPr>
        <b/>
        <sz val="12"/>
        <color theme="1"/>
        <rFont val="Calibri"/>
        <family val="2"/>
        <scheme val="minor"/>
      </rPr>
      <t xml:space="preserve">Supplementary Table S2. </t>
    </r>
    <r>
      <rPr>
        <sz val="12"/>
        <color theme="1"/>
        <rFont val="Calibri"/>
        <family val="2"/>
        <scheme val="minor"/>
      </rPr>
      <t>List of the 150 candidate markers found within 119 coding regions. Colours indicate multiple fragments within the same coding region.</t>
    </r>
  </si>
  <si>
    <r>
      <rPr>
        <b/>
        <sz val="12"/>
        <color theme="1"/>
        <rFont val="Calibri"/>
        <family val="2"/>
        <scheme val="minor"/>
      </rPr>
      <t>Supplementary Table S3.</t>
    </r>
    <r>
      <rPr>
        <sz val="12"/>
        <color theme="1"/>
        <rFont val="Calibri"/>
        <family val="2"/>
        <scheme val="minor"/>
      </rPr>
      <t xml:space="preserve"> List of the 18 markers selected for experimental validation.</t>
    </r>
  </si>
  <si>
    <r>
      <rPr>
        <b/>
        <sz val="12"/>
        <color theme="1"/>
        <rFont val="Calibri"/>
        <family val="2"/>
        <scheme val="minor"/>
      </rPr>
      <t>Supplementary Table S4.</t>
    </r>
    <r>
      <rPr>
        <sz val="12"/>
        <color theme="1"/>
        <rFont val="Calibri"/>
        <family val="2"/>
        <scheme val="minor"/>
      </rPr>
      <t xml:space="preserve"> MLSTs found among 135 samples with WGS data at 18 markers. Isolates sharing identical MLSTs are highlighted with colours</t>
    </r>
  </si>
  <si>
    <r>
      <rPr>
        <b/>
        <sz val="12"/>
        <rFont val="Calibri   "/>
      </rPr>
      <t xml:space="preserve">Supplementary Table S1. </t>
    </r>
    <r>
      <rPr>
        <sz val="12"/>
        <rFont val="Calibri   "/>
      </rPr>
      <t>List of the isolates used in this study, with available metadat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10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color rgb="FF444444"/>
      <name val="Calibri"/>
      <family val="2"/>
      <scheme val="minor"/>
    </font>
    <font>
      <sz val="10"/>
      <color rgb="FFFF000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Calibri   "/>
    </font>
    <font>
      <sz val="10"/>
      <color rgb="FFFF0000"/>
      <name val="Calibri   "/>
    </font>
    <font>
      <sz val="10"/>
      <color rgb="FF000000"/>
      <name val="Calibri   "/>
    </font>
    <font>
      <sz val="10"/>
      <color theme="1"/>
      <name val="Calibri   "/>
    </font>
    <font>
      <sz val="10"/>
      <color rgb="FF444444"/>
      <name val="Calibri   "/>
    </font>
    <font>
      <sz val="12"/>
      <name val="Calibri   "/>
    </font>
    <font>
      <b/>
      <sz val="12"/>
      <name val="Calibri   "/>
    </font>
    <font>
      <b/>
      <sz val="10"/>
      <name val="Calibri   "/>
    </font>
  </fonts>
  <fills count="15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FFC000"/>
        <bgColor indexed="64"/>
      </patternFill>
    </fill>
    <fill>
      <patternFill patternType="solid">
        <fgColor rgb="FFFFC000"/>
        <bgColor rgb="FF000000"/>
      </patternFill>
    </fill>
    <fill>
      <patternFill patternType="solid">
        <fgColor rgb="FF92D050"/>
        <bgColor rgb="FF000000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39997558519241921"/>
        <bgColor rgb="FF000000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39997558519241921"/>
        <bgColor rgb="FF000000"/>
      </patternFill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 style="thin">
        <color indexed="64"/>
      </right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</borders>
  <cellStyleXfs count="1">
    <xf numFmtId="0" fontId="0" fillId="0" borderId="0"/>
  </cellStyleXfs>
  <cellXfs count="475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1" xfId="0" applyFont="1" applyBorder="1"/>
    <xf numFmtId="0" fontId="1" fillId="5" borderId="1" xfId="0" applyFont="1" applyFill="1" applyBorder="1"/>
    <xf numFmtId="0" fontId="1" fillId="8" borderId="1" xfId="0" applyFont="1" applyFill="1" applyBorder="1"/>
    <xf numFmtId="0" fontId="1" fillId="6" borderId="1" xfId="0" applyFont="1" applyFill="1" applyBorder="1"/>
    <xf numFmtId="0" fontId="3" fillId="0" borderId="0" xfId="0" applyFont="1"/>
    <xf numFmtId="0" fontId="1" fillId="0" borderId="0" xfId="0" applyFont="1" applyAlignment="1">
      <alignment horizontal="center"/>
    </xf>
    <xf numFmtId="0" fontId="4" fillId="0" borderId="4" xfId="0" applyFont="1" applyBorder="1" applyAlignment="1">
      <alignment horizontal="left"/>
    </xf>
    <xf numFmtId="0" fontId="5" fillId="0" borderId="1" xfId="0" applyFont="1" applyBorder="1" applyAlignment="1">
      <alignment horizontal="left"/>
    </xf>
    <xf numFmtId="0" fontId="4" fillId="0" borderId="1" xfId="0" applyFont="1" applyBorder="1"/>
    <xf numFmtId="0" fontId="5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7" xfId="0" applyFont="1" applyBorder="1" applyAlignment="1">
      <alignment horizontal="center"/>
    </xf>
    <xf numFmtId="0" fontId="5" fillId="0" borderId="7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3" fillId="13" borderId="1" xfId="0" applyFont="1" applyFill="1" applyBorder="1"/>
    <xf numFmtId="0" fontId="6" fillId="13" borderId="1" xfId="0" applyFont="1" applyFill="1" applyBorder="1" applyAlignment="1">
      <alignment horizontal="left"/>
    </xf>
    <xf numFmtId="0" fontId="6" fillId="13" borderId="1" xfId="0" applyFont="1" applyFill="1" applyBorder="1" applyAlignment="1">
      <alignment horizontal="center"/>
    </xf>
    <xf numFmtId="0" fontId="3" fillId="13" borderId="4" xfId="0" applyFont="1" applyFill="1" applyBorder="1" applyAlignment="1">
      <alignment horizontal="center" vertical="center"/>
    </xf>
    <xf numFmtId="0" fontId="3" fillId="13" borderId="1" xfId="0" applyFont="1" applyFill="1" applyBorder="1" applyAlignment="1">
      <alignment horizontal="center" vertical="center"/>
    </xf>
    <xf numFmtId="0" fontId="3" fillId="13" borderId="1" xfId="0" applyFont="1" applyFill="1" applyBorder="1" applyAlignment="1">
      <alignment horizontal="center"/>
    </xf>
    <xf numFmtId="0" fontId="3" fillId="13" borderId="4" xfId="0" applyFont="1" applyFill="1" applyBorder="1" applyAlignment="1">
      <alignment horizontal="center"/>
    </xf>
    <xf numFmtId="0" fontId="3" fillId="13" borderId="7" xfId="0" applyFont="1" applyFill="1" applyBorder="1" applyAlignment="1">
      <alignment horizontal="center"/>
    </xf>
    <xf numFmtId="0" fontId="3" fillId="13" borderId="7" xfId="0" applyFont="1" applyFill="1" applyBorder="1" applyAlignment="1">
      <alignment horizontal="center" vertical="center"/>
    </xf>
    <xf numFmtId="0" fontId="3" fillId="13" borderId="1" xfId="0" applyFont="1" applyFill="1" applyBorder="1" applyAlignment="1">
      <alignment horizontal="left"/>
    </xf>
    <xf numFmtId="0" fontId="6" fillId="14" borderId="1" xfId="0" applyFont="1" applyFill="1" applyBorder="1" applyAlignment="1">
      <alignment horizontal="left"/>
    </xf>
    <xf numFmtId="0" fontId="3" fillId="14" borderId="1" xfId="0" applyFont="1" applyFill="1" applyBorder="1" applyAlignment="1">
      <alignment vertical="center"/>
    </xf>
    <xf numFmtId="0" fontId="6" fillId="14" borderId="1" xfId="0" applyFont="1" applyFill="1" applyBorder="1" applyAlignment="1">
      <alignment horizontal="center" vertical="center"/>
    </xf>
    <xf numFmtId="0" fontId="3" fillId="14" borderId="4" xfId="0" applyFont="1" applyFill="1" applyBorder="1" applyAlignment="1">
      <alignment horizontal="center" vertical="center"/>
    </xf>
    <xf numFmtId="0" fontId="6" fillId="13" borderId="1" xfId="0" applyFont="1" applyFill="1" applyBorder="1" applyAlignment="1">
      <alignment horizontal="center" vertical="center" wrapText="1"/>
    </xf>
    <xf numFmtId="0" fontId="6" fillId="13" borderId="1" xfId="0" applyFont="1" applyFill="1" applyBorder="1" applyAlignment="1">
      <alignment horizontal="center" vertical="center"/>
    </xf>
    <xf numFmtId="0" fontId="6" fillId="13" borderId="1" xfId="0" applyFont="1" applyFill="1" applyBorder="1" applyAlignment="1">
      <alignment horizontal="left" vertical="center" wrapText="1"/>
    </xf>
    <xf numFmtId="0" fontId="3" fillId="13" borderId="1" xfId="0" applyFont="1" applyFill="1" applyBorder="1" applyAlignment="1">
      <alignment vertical="center"/>
    </xf>
    <xf numFmtId="0" fontId="3" fillId="13" borderId="4" xfId="0" applyFont="1" applyFill="1" applyBorder="1" applyAlignment="1">
      <alignment horizontal="center" vertical="center" wrapText="1"/>
    </xf>
    <xf numFmtId="0" fontId="3" fillId="13" borderId="1" xfId="0" applyFont="1" applyFill="1" applyBorder="1" applyAlignment="1">
      <alignment horizontal="left" vertical="center"/>
    </xf>
    <xf numFmtId="0" fontId="6" fillId="14" borderId="1" xfId="0" applyFont="1" applyFill="1" applyBorder="1" applyAlignment="1">
      <alignment horizontal="center"/>
    </xf>
    <xf numFmtId="0" fontId="3" fillId="13" borderId="10" xfId="0" applyFont="1" applyFill="1" applyBorder="1" applyAlignment="1">
      <alignment horizontal="center"/>
    </xf>
    <xf numFmtId="0" fontId="6" fillId="13" borderId="9" xfId="0" applyFont="1" applyFill="1" applyBorder="1" applyAlignment="1">
      <alignment horizontal="left"/>
    </xf>
    <xf numFmtId="0" fontId="3" fillId="13" borderId="9" xfId="0" applyFont="1" applyFill="1" applyBorder="1"/>
    <xf numFmtId="0" fontId="6" fillId="13" borderId="9" xfId="0" applyFont="1" applyFill="1" applyBorder="1" applyAlignment="1">
      <alignment horizontal="center"/>
    </xf>
    <xf numFmtId="0" fontId="3" fillId="13" borderId="12" xfId="0" applyFont="1" applyFill="1" applyBorder="1" applyAlignment="1">
      <alignment horizontal="center" vertical="center"/>
    </xf>
    <xf numFmtId="0" fontId="3" fillId="13" borderId="9" xfId="0" applyFont="1" applyFill="1" applyBorder="1" applyAlignment="1">
      <alignment horizontal="center" vertical="center"/>
    </xf>
    <xf numFmtId="0" fontId="3" fillId="13" borderId="9" xfId="0" applyFont="1" applyFill="1" applyBorder="1" applyAlignment="1">
      <alignment horizontal="center"/>
    </xf>
    <xf numFmtId="0" fontId="3" fillId="13" borderId="11" xfId="0" applyFont="1" applyFill="1" applyBorder="1" applyAlignment="1">
      <alignment horizontal="center"/>
    </xf>
    <xf numFmtId="0" fontId="1" fillId="3" borderId="0" xfId="0" applyFont="1" applyFill="1"/>
    <xf numFmtId="0" fontId="3" fillId="3" borderId="0" xfId="0" applyFont="1" applyFill="1"/>
    <xf numFmtId="0" fontId="3" fillId="5" borderId="1" xfId="0" applyFont="1" applyFill="1" applyBorder="1"/>
    <xf numFmtId="0" fontId="6" fillId="5" borderId="1" xfId="0" applyFont="1" applyFill="1" applyBorder="1" applyAlignment="1">
      <alignment horizontal="left"/>
    </xf>
    <xf numFmtId="0" fontId="6" fillId="5" borderId="1" xfId="0" applyFont="1" applyFill="1" applyBorder="1" applyAlignment="1">
      <alignment horizontal="center"/>
    </xf>
    <xf numFmtId="0" fontId="3" fillId="5" borderId="4" xfId="0" applyFont="1" applyFill="1" applyBorder="1" applyAlignment="1">
      <alignment horizontal="center" vertical="center"/>
    </xf>
    <xf numFmtId="0" fontId="3" fillId="5" borderId="1" xfId="0" applyFont="1" applyFill="1" applyBorder="1" applyAlignment="1">
      <alignment horizontal="center" vertical="center"/>
    </xf>
    <xf numFmtId="0" fontId="3" fillId="5" borderId="1" xfId="0" applyFont="1" applyFill="1" applyBorder="1" applyAlignment="1">
      <alignment horizontal="center"/>
    </xf>
    <xf numFmtId="0" fontId="3" fillId="5" borderId="7" xfId="0" applyFont="1" applyFill="1" applyBorder="1" applyAlignment="1">
      <alignment horizontal="center"/>
    </xf>
    <xf numFmtId="0" fontId="3" fillId="5" borderId="7" xfId="0" applyFont="1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/>
    </xf>
    <xf numFmtId="0" fontId="6" fillId="7" borderId="1" xfId="0" applyFont="1" applyFill="1" applyBorder="1" applyAlignment="1">
      <alignment horizontal="left"/>
    </xf>
    <xf numFmtId="0" fontId="3" fillId="7" borderId="1" xfId="0" applyFont="1" applyFill="1" applyBorder="1" applyAlignment="1">
      <alignment vertical="center"/>
    </xf>
    <xf numFmtId="0" fontId="6" fillId="7" borderId="1" xfId="0" applyFont="1" applyFill="1" applyBorder="1" applyAlignment="1">
      <alignment horizontal="center" vertical="center"/>
    </xf>
    <xf numFmtId="0" fontId="3" fillId="7" borderId="4" xfId="0" applyFont="1" applyFill="1" applyBorder="1" applyAlignment="1">
      <alignment horizontal="center" vertical="center"/>
    </xf>
    <xf numFmtId="0" fontId="3" fillId="5" borderId="1" xfId="0" applyFont="1" applyFill="1" applyBorder="1" applyAlignment="1">
      <alignment horizontal="left"/>
    </xf>
    <xf numFmtId="0" fontId="6" fillId="5" borderId="1" xfId="0" applyFont="1" applyFill="1" applyBorder="1" applyAlignment="1">
      <alignment horizontal="center" vertical="center" wrapText="1"/>
    </xf>
    <xf numFmtId="0" fontId="3" fillId="7" borderId="1" xfId="0" applyFont="1" applyFill="1" applyBorder="1" applyAlignment="1">
      <alignment horizontal="left"/>
    </xf>
    <xf numFmtId="0" fontId="6" fillId="5" borderId="1" xfId="0" applyFont="1" applyFill="1" applyBorder="1" applyAlignment="1">
      <alignment horizontal="left" vertical="center" wrapText="1"/>
    </xf>
    <xf numFmtId="0" fontId="3" fillId="5" borderId="1" xfId="0" applyFont="1" applyFill="1" applyBorder="1" applyAlignment="1">
      <alignment vertical="center"/>
    </xf>
    <xf numFmtId="0" fontId="3" fillId="5" borderId="4" xfId="0" applyFont="1" applyFill="1" applyBorder="1" applyAlignment="1">
      <alignment horizontal="center" vertical="center" wrapText="1"/>
    </xf>
    <xf numFmtId="0" fontId="3" fillId="7" borderId="4" xfId="0" applyFont="1" applyFill="1" applyBorder="1" applyAlignment="1">
      <alignment horizontal="left"/>
    </xf>
    <xf numFmtId="0" fontId="6" fillId="7" borderId="1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left"/>
    </xf>
    <xf numFmtId="0" fontId="3" fillId="5" borderId="1" xfId="0" applyFont="1" applyFill="1" applyBorder="1" applyAlignment="1">
      <alignment horizontal="left" vertical="center"/>
    </xf>
    <xf numFmtId="0" fontId="3" fillId="5" borderId="4" xfId="0" applyFont="1" applyFill="1" applyBorder="1" applyAlignment="1">
      <alignment horizontal="left"/>
    </xf>
    <xf numFmtId="0" fontId="3" fillId="7" borderId="1" xfId="0" applyFont="1" applyFill="1" applyBorder="1"/>
    <xf numFmtId="0" fontId="6" fillId="5" borderId="1" xfId="0" applyFont="1" applyFill="1" applyBorder="1" applyAlignment="1">
      <alignment horizontal="left" vertical="center"/>
    </xf>
    <xf numFmtId="0" fontId="6" fillId="5" borderId="1" xfId="0" applyFont="1" applyFill="1" applyBorder="1" applyAlignment="1">
      <alignment horizontal="center" vertical="center"/>
    </xf>
    <xf numFmtId="0" fontId="3" fillId="5" borderId="1" xfId="0" applyFont="1" applyFill="1" applyBorder="1" applyAlignment="1">
      <alignment vertical="center" wrapText="1"/>
    </xf>
    <xf numFmtId="0" fontId="3" fillId="7" borderId="1" xfId="0" applyFont="1" applyFill="1" applyBorder="1" applyAlignment="1">
      <alignment horizontal="center" vertical="center"/>
    </xf>
    <xf numFmtId="0" fontId="3" fillId="7" borderId="1" xfId="0" applyFont="1" applyFill="1" applyBorder="1" applyAlignment="1">
      <alignment horizontal="center"/>
    </xf>
    <xf numFmtId="0" fontId="3" fillId="7" borderId="7" xfId="0" applyFont="1" applyFill="1" applyBorder="1" applyAlignment="1">
      <alignment horizontal="center"/>
    </xf>
    <xf numFmtId="0" fontId="3" fillId="7" borderId="7" xfId="0" applyFont="1" applyFill="1" applyBorder="1" applyAlignment="1">
      <alignment horizontal="center" vertical="center"/>
    </xf>
    <xf numFmtId="0" fontId="3" fillId="7" borderId="4" xfId="0" applyFont="1" applyFill="1" applyBorder="1"/>
    <xf numFmtId="0" fontId="3" fillId="5" borderId="0" xfId="0" applyFont="1" applyFill="1" applyAlignment="1">
      <alignment vertical="center" wrapText="1"/>
    </xf>
    <xf numFmtId="0" fontId="3" fillId="6" borderId="1" xfId="0" applyFont="1" applyFill="1" applyBorder="1"/>
    <xf numFmtId="0" fontId="3" fillId="6" borderId="1" xfId="0" applyFont="1" applyFill="1" applyBorder="1" applyAlignment="1">
      <alignment horizontal="left"/>
    </xf>
    <xf numFmtId="0" fontId="3" fillId="6" borderId="1" xfId="0" applyFont="1" applyFill="1" applyBorder="1" applyAlignment="1">
      <alignment horizontal="center"/>
    </xf>
    <xf numFmtId="0" fontId="6" fillId="10" borderId="1" xfId="0" applyFont="1" applyFill="1" applyBorder="1" applyAlignment="1">
      <alignment horizontal="center"/>
    </xf>
    <xf numFmtId="0" fontId="3" fillId="6" borderId="4" xfId="0" applyFont="1" applyFill="1" applyBorder="1" applyAlignment="1">
      <alignment horizontal="center" vertical="center"/>
    </xf>
    <xf numFmtId="0" fontId="3" fillId="6" borderId="1" xfId="0" applyFont="1" applyFill="1" applyBorder="1" applyAlignment="1">
      <alignment horizontal="center" vertical="center"/>
    </xf>
    <xf numFmtId="0" fontId="3" fillId="6" borderId="7" xfId="0" applyFont="1" applyFill="1" applyBorder="1" applyAlignment="1">
      <alignment horizontal="center"/>
    </xf>
    <xf numFmtId="0" fontId="3" fillId="6" borderId="7" xfId="0" applyFont="1" applyFill="1" applyBorder="1" applyAlignment="1">
      <alignment horizontal="center" vertical="center"/>
    </xf>
    <xf numFmtId="0" fontId="1" fillId="6" borderId="1" xfId="0" applyFont="1" applyFill="1" applyBorder="1" applyAlignment="1">
      <alignment horizontal="center"/>
    </xf>
    <xf numFmtId="0" fontId="3" fillId="6" borderId="3" xfId="0" applyFont="1" applyFill="1" applyBorder="1" applyAlignment="1">
      <alignment horizontal="center"/>
    </xf>
    <xf numFmtId="0" fontId="3" fillId="6" borderId="8" xfId="0" applyFont="1" applyFill="1" applyBorder="1" applyAlignment="1">
      <alignment horizontal="center" vertical="center"/>
    </xf>
    <xf numFmtId="0" fontId="6" fillId="6" borderId="1" xfId="0" applyFont="1" applyFill="1" applyBorder="1" applyAlignment="1">
      <alignment horizontal="left"/>
    </xf>
    <xf numFmtId="0" fontId="6" fillId="6" borderId="1" xfId="0" applyFont="1" applyFill="1" applyBorder="1" applyAlignment="1">
      <alignment horizontal="center"/>
    </xf>
    <xf numFmtId="0" fontId="3" fillId="6" borderId="1" xfId="0" applyFont="1" applyFill="1" applyBorder="1" applyAlignment="1">
      <alignment horizontal="left" vertical="center"/>
    </xf>
    <xf numFmtId="0" fontId="6" fillId="6" borderId="3" xfId="0" applyFont="1" applyFill="1" applyBorder="1" applyAlignment="1">
      <alignment horizontal="left" vertical="center" wrapText="1"/>
    </xf>
    <xf numFmtId="0" fontId="6" fillId="6" borderId="3" xfId="0" applyFont="1" applyFill="1" applyBorder="1" applyAlignment="1">
      <alignment horizontal="center" vertical="center" wrapText="1"/>
    </xf>
    <xf numFmtId="0" fontId="3" fillId="10" borderId="1" xfId="0" applyFont="1" applyFill="1" applyBorder="1" applyAlignment="1">
      <alignment horizontal="center"/>
    </xf>
    <xf numFmtId="0" fontId="3" fillId="6" borderId="3" xfId="0" applyFont="1" applyFill="1" applyBorder="1" applyAlignment="1">
      <alignment horizontal="center" vertical="center"/>
    </xf>
    <xf numFmtId="0" fontId="3" fillId="6" borderId="8" xfId="0" applyFont="1" applyFill="1" applyBorder="1" applyAlignment="1">
      <alignment horizontal="center"/>
    </xf>
    <xf numFmtId="0" fontId="3" fillId="6" borderId="3" xfId="0" applyFont="1" applyFill="1" applyBorder="1"/>
    <xf numFmtId="0" fontId="3" fillId="6" borderId="16" xfId="0" applyFont="1" applyFill="1" applyBorder="1" applyAlignment="1">
      <alignment horizontal="center" vertical="center"/>
    </xf>
    <xf numFmtId="0" fontId="6" fillId="6" borderId="3" xfId="0" applyFont="1" applyFill="1" applyBorder="1" applyAlignment="1">
      <alignment horizontal="left"/>
    </xf>
    <xf numFmtId="0" fontId="6" fillId="6" borderId="3" xfId="0" applyFont="1" applyFill="1" applyBorder="1" applyAlignment="1">
      <alignment horizontal="center"/>
    </xf>
    <xf numFmtId="0" fontId="3" fillId="6" borderId="3" xfId="0" applyFont="1" applyFill="1" applyBorder="1" applyAlignment="1">
      <alignment horizontal="center" wrapText="1"/>
    </xf>
    <xf numFmtId="0" fontId="3" fillId="11" borderId="1" xfId="0" applyFont="1" applyFill="1" applyBorder="1" applyAlignment="1">
      <alignment horizontal="left"/>
    </xf>
    <xf numFmtId="0" fontId="6" fillId="11" borderId="2" xfId="0" applyFont="1" applyFill="1" applyBorder="1" applyAlignment="1">
      <alignment horizontal="left"/>
    </xf>
    <xf numFmtId="0" fontId="3" fillId="11" borderId="2" xfId="0" applyFont="1" applyFill="1" applyBorder="1"/>
    <xf numFmtId="0" fontId="6" fillId="11" borderId="13" xfId="0" applyFont="1" applyFill="1" applyBorder="1" applyAlignment="1">
      <alignment horizontal="center"/>
    </xf>
    <xf numFmtId="0" fontId="6" fillId="11" borderId="1" xfId="0" applyFont="1" applyFill="1" applyBorder="1" applyAlignment="1">
      <alignment horizontal="center"/>
    </xf>
    <xf numFmtId="0" fontId="3" fillId="11" borderId="2" xfId="0" applyFont="1" applyFill="1" applyBorder="1" applyAlignment="1">
      <alignment horizontal="center" vertical="center"/>
    </xf>
    <xf numFmtId="0" fontId="3" fillId="11" borderId="13" xfId="0" applyFont="1" applyFill="1" applyBorder="1" applyAlignment="1">
      <alignment horizontal="center" vertical="center"/>
    </xf>
    <xf numFmtId="0" fontId="3" fillId="11" borderId="2" xfId="0" applyFont="1" applyFill="1" applyBorder="1" applyAlignment="1">
      <alignment horizontal="center"/>
    </xf>
    <xf numFmtId="0" fontId="3" fillId="11" borderId="17" xfId="0" applyFont="1" applyFill="1" applyBorder="1" applyAlignment="1">
      <alignment horizontal="center"/>
    </xf>
    <xf numFmtId="0" fontId="3" fillId="11" borderId="7" xfId="0" applyFont="1" applyFill="1" applyBorder="1" applyAlignment="1">
      <alignment horizontal="center" vertical="center"/>
    </xf>
    <xf numFmtId="0" fontId="1" fillId="11" borderId="1" xfId="0" applyFont="1" applyFill="1" applyBorder="1" applyAlignment="1">
      <alignment horizontal="center"/>
    </xf>
    <xf numFmtId="0" fontId="6" fillId="12" borderId="1" xfId="0" applyFont="1" applyFill="1" applyBorder="1" applyAlignment="1">
      <alignment horizontal="center"/>
    </xf>
    <xf numFmtId="0" fontId="6" fillId="11" borderId="20" xfId="0" applyFont="1" applyFill="1" applyBorder="1" applyAlignment="1">
      <alignment horizontal="left"/>
    </xf>
    <xf numFmtId="0" fontId="6" fillId="11" borderId="6" xfId="0" applyFont="1" applyFill="1" applyBorder="1" applyAlignment="1">
      <alignment horizontal="center"/>
    </xf>
    <xf numFmtId="0" fontId="3" fillId="11" borderId="20" xfId="0" applyFont="1" applyFill="1" applyBorder="1" applyAlignment="1">
      <alignment horizontal="center" vertical="center"/>
    </xf>
    <xf numFmtId="0" fontId="3" fillId="11" borderId="6" xfId="0" applyFont="1" applyFill="1" applyBorder="1" applyAlignment="1">
      <alignment horizontal="center" vertical="center"/>
    </xf>
    <xf numFmtId="0" fontId="3" fillId="11" borderId="20" xfId="0" applyFont="1" applyFill="1" applyBorder="1" applyAlignment="1">
      <alignment horizontal="center"/>
    </xf>
    <xf numFmtId="0" fontId="3" fillId="11" borderId="0" xfId="0" applyFont="1" applyFill="1" applyAlignment="1">
      <alignment horizontal="center"/>
    </xf>
    <xf numFmtId="0" fontId="6" fillId="11" borderId="1" xfId="0" applyFont="1" applyFill="1" applyBorder="1" applyAlignment="1">
      <alignment horizontal="left" vertical="center" wrapText="1"/>
    </xf>
    <xf numFmtId="0" fontId="6" fillId="11" borderId="1" xfId="0" applyFont="1" applyFill="1" applyBorder="1" applyAlignment="1">
      <alignment horizontal="center" vertical="center" wrapText="1"/>
    </xf>
    <xf numFmtId="0" fontId="3" fillId="12" borderId="1" xfId="0" applyFont="1" applyFill="1" applyBorder="1" applyAlignment="1">
      <alignment horizontal="center"/>
    </xf>
    <xf numFmtId="0" fontId="3" fillId="11" borderId="4" xfId="0" applyFont="1" applyFill="1" applyBorder="1" applyAlignment="1">
      <alignment horizontal="center" vertical="center"/>
    </xf>
    <xf numFmtId="0" fontId="3" fillId="11" borderId="1" xfId="0" applyFont="1" applyFill="1" applyBorder="1" applyAlignment="1">
      <alignment horizontal="center" vertical="center"/>
    </xf>
    <xf numFmtId="0" fontId="3" fillId="11" borderId="1" xfId="0" applyFont="1" applyFill="1" applyBorder="1" applyAlignment="1">
      <alignment horizontal="center"/>
    </xf>
    <xf numFmtId="0" fontId="3" fillId="11" borderId="7" xfId="0" applyFont="1" applyFill="1" applyBorder="1" applyAlignment="1">
      <alignment horizontal="center"/>
    </xf>
    <xf numFmtId="0" fontId="3" fillId="11" borderId="1" xfId="0" applyFont="1" applyFill="1" applyBorder="1" applyAlignment="1">
      <alignment horizontal="left" vertical="center"/>
    </xf>
    <xf numFmtId="0" fontId="3" fillId="11" borderId="1" xfId="0" applyFont="1" applyFill="1" applyBorder="1"/>
    <xf numFmtId="0" fontId="6" fillId="11" borderId="16" xfId="0" applyFont="1" applyFill="1" applyBorder="1" applyAlignment="1">
      <alignment horizontal="left" vertical="center" wrapText="1"/>
    </xf>
    <xf numFmtId="0" fontId="3" fillId="11" borderId="3" xfId="0" applyFont="1" applyFill="1" applyBorder="1"/>
    <xf numFmtId="0" fontId="6" fillId="11" borderId="3" xfId="0" applyFont="1" applyFill="1" applyBorder="1" applyAlignment="1">
      <alignment horizontal="center" vertical="center" wrapText="1"/>
    </xf>
    <xf numFmtId="0" fontId="3" fillId="11" borderId="16" xfId="0" applyFont="1" applyFill="1" applyBorder="1" applyAlignment="1">
      <alignment horizontal="center" vertical="center"/>
    </xf>
    <xf numFmtId="0" fontId="3" fillId="11" borderId="3" xfId="0" applyFont="1" applyFill="1" applyBorder="1" applyAlignment="1">
      <alignment horizontal="center" vertical="center"/>
    </xf>
    <xf numFmtId="0" fontId="3" fillId="11" borderId="3" xfId="0" applyFont="1" applyFill="1" applyBorder="1" applyAlignment="1">
      <alignment horizontal="center"/>
    </xf>
    <xf numFmtId="0" fontId="3" fillId="11" borderId="8" xfId="0" applyFont="1" applyFill="1" applyBorder="1" applyAlignment="1">
      <alignment horizontal="center"/>
    </xf>
    <xf numFmtId="0" fontId="6" fillId="11" borderId="16" xfId="0" applyFont="1" applyFill="1" applyBorder="1" applyAlignment="1">
      <alignment horizontal="left"/>
    </xf>
    <xf numFmtId="0" fontId="6" fillId="11" borderId="3" xfId="0" applyFont="1" applyFill="1" applyBorder="1" applyAlignment="1">
      <alignment horizontal="center"/>
    </xf>
    <xf numFmtId="0" fontId="3" fillId="11" borderId="3" xfId="0" applyFont="1" applyFill="1" applyBorder="1" applyAlignment="1">
      <alignment horizontal="center" wrapText="1"/>
    </xf>
    <xf numFmtId="0" fontId="1" fillId="13" borderId="1" xfId="0" applyFont="1" applyFill="1" applyBorder="1" applyAlignment="1">
      <alignment horizontal="center"/>
    </xf>
    <xf numFmtId="0" fontId="3" fillId="13" borderId="1" xfId="0" applyFont="1" applyFill="1" applyBorder="1" applyAlignment="1">
      <alignment vertical="center" wrapText="1"/>
    </xf>
    <xf numFmtId="0" fontId="3" fillId="14" borderId="1" xfId="0" applyFont="1" applyFill="1" applyBorder="1"/>
    <xf numFmtId="0" fontId="3" fillId="14" borderId="1" xfId="0" applyFont="1" applyFill="1" applyBorder="1" applyAlignment="1">
      <alignment horizontal="center" vertical="center"/>
    </xf>
    <xf numFmtId="0" fontId="3" fillId="14" borderId="1" xfId="0" applyFont="1" applyFill="1" applyBorder="1" applyAlignment="1">
      <alignment horizontal="center"/>
    </xf>
    <xf numFmtId="0" fontId="3" fillId="14" borderId="7" xfId="0" applyFont="1" applyFill="1" applyBorder="1" applyAlignment="1">
      <alignment horizontal="center"/>
    </xf>
    <xf numFmtId="0" fontId="3" fillId="14" borderId="7" xfId="0" applyFont="1" applyFill="1" applyBorder="1" applyAlignment="1">
      <alignment horizontal="center" vertical="center"/>
    </xf>
    <xf numFmtId="0" fontId="3" fillId="14" borderId="1" xfId="0" applyFont="1" applyFill="1" applyBorder="1" applyAlignment="1">
      <alignment horizontal="left"/>
    </xf>
    <xf numFmtId="0" fontId="3" fillId="5" borderId="13" xfId="0" applyFont="1" applyFill="1" applyBorder="1" applyAlignment="1">
      <alignment horizontal="center"/>
    </xf>
    <xf numFmtId="0" fontId="3" fillId="6" borderId="3" xfId="0" applyFont="1" applyFill="1" applyBorder="1" applyAlignment="1">
      <alignment horizontal="left"/>
    </xf>
    <xf numFmtId="0" fontId="3" fillId="8" borderId="1" xfId="0" applyFont="1" applyFill="1" applyBorder="1"/>
    <xf numFmtId="0" fontId="6" fillId="8" borderId="16" xfId="0" applyFont="1" applyFill="1" applyBorder="1" applyAlignment="1">
      <alignment horizontal="left"/>
    </xf>
    <xf numFmtId="0" fontId="3" fillId="8" borderId="3" xfId="0" applyFont="1" applyFill="1" applyBorder="1"/>
    <xf numFmtId="0" fontId="6" fillId="8" borderId="3" xfId="0" applyFont="1" applyFill="1" applyBorder="1" applyAlignment="1">
      <alignment horizontal="center"/>
    </xf>
    <xf numFmtId="0" fontId="6" fillId="8" borderId="1" xfId="0" applyFont="1" applyFill="1" applyBorder="1" applyAlignment="1">
      <alignment horizontal="center"/>
    </xf>
    <xf numFmtId="0" fontId="3" fillId="8" borderId="16" xfId="0" applyFont="1" applyFill="1" applyBorder="1" applyAlignment="1">
      <alignment horizontal="center" vertical="center"/>
    </xf>
    <xf numFmtId="0" fontId="3" fillId="8" borderId="3" xfId="0" applyFont="1" applyFill="1" applyBorder="1" applyAlignment="1">
      <alignment horizontal="center" vertical="center"/>
    </xf>
    <xf numFmtId="0" fontId="3" fillId="8" borderId="3" xfId="0" applyFont="1" applyFill="1" applyBorder="1" applyAlignment="1">
      <alignment horizontal="center"/>
    </xf>
    <xf numFmtId="0" fontId="3" fillId="8" borderId="8" xfId="0" applyFont="1" applyFill="1" applyBorder="1" applyAlignment="1">
      <alignment horizontal="center"/>
    </xf>
    <xf numFmtId="0" fontId="3" fillId="8" borderId="7" xfId="0" applyFont="1" applyFill="1" applyBorder="1" applyAlignment="1">
      <alignment horizontal="center" vertical="center"/>
    </xf>
    <xf numFmtId="0" fontId="1" fillId="8" borderId="1" xfId="0" applyFont="1" applyFill="1" applyBorder="1" applyAlignment="1">
      <alignment horizontal="center"/>
    </xf>
    <xf numFmtId="0" fontId="6" fillId="8" borderId="19" xfId="0" applyFont="1" applyFill="1" applyBorder="1" applyAlignment="1">
      <alignment horizontal="left"/>
    </xf>
    <xf numFmtId="0" fontId="3" fillId="8" borderId="5" xfId="0" applyFont="1" applyFill="1" applyBorder="1"/>
    <xf numFmtId="0" fontId="6" fillId="8" borderId="5" xfId="0" applyFont="1" applyFill="1" applyBorder="1" applyAlignment="1">
      <alignment horizontal="center"/>
    </xf>
    <xf numFmtId="0" fontId="3" fillId="8" borderId="19" xfId="0" applyFont="1" applyFill="1" applyBorder="1" applyAlignment="1">
      <alignment horizontal="center" vertical="center"/>
    </xf>
    <xf numFmtId="0" fontId="3" fillId="8" borderId="5" xfId="0" applyFont="1" applyFill="1" applyBorder="1" applyAlignment="1">
      <alignment horizontal="center" vertical="center"/>
    </xf>
    <xf numFmtId="0" fontId="3" fillId="8" borderId="5" xfId="0" applyFont="1" applyFill="1" applyBorder="1" applyAlignment="1">
      <alignment horizontal="center"/>
    </xf>
    <xf numFmtId="0" fontId="3" fillId="8" borderId="21" xfId="0" applyFont="1" applyFill="1" applyBorder="1" applyAlignment="1">
      <alignment horizontal="center"/>
    </xf>
    <xf numFmtId="0" fontId="6" fillId="8" borderId="3" xfId="0" applyFont="1" applyFill="1" applyBorder="1" applyAlignment="1">
      <alignment horizontal="left"/>
    </xf>
    <xf numFmtId="0" fontId="3" fillId="8" borderId="1" xfId="0" applyFont="1" applyFill="1" applyBorder="1" applyAlignment="1">
      <alignment horizontal="left" vertical="center"/>
    </xf>
    <xf numFmtId="0" fontId="6" fillId="8" borderId="3" xfId="0" applyFont="1" applyFill="1" applyBorder="1" applyAlignment="1">
      <alignment horizontal="left" vertical="center" wrapText="1"/>
    </xf>
    <xf numFmtId="0" fontId="6" fillId="8" borderId="3" xfId="0" applyFont="1" applyFill="1" applyBorder="1" applyAlignment="1">
      <alignment horizontal="center" vertical="center" wrapText="1"/>
    </xf>
    <xf numFmtId="0" fontId="3" fillId="9" borderId="1" xfId="0" applyFont="1" applyFill="1" applyBorder="1" applyAlignment="1">
      <alignment horizontal="center"/>
    </xf>
    <xf numFmtId="0" fontId="6" fillId="11" borderId="1" xfId="0" applyFont="1" applyFill="1" applyBorder="1" applyAlignment="1">
      <alignment horizontal="left"/>
    </xf>
    <xf numFmtId="0" fontId="3" fillId="8" borderId="1" xfId="0" applyFont="1" applyFill="1" applyBorder="1" applyAlignment="1">
      <alignment horizontal="left"/>
    </xf>
    <xf numFmtId="0" fontId="6" fillId="8" borderId="1" xfId="0" applyFont="1" applyFill="1" applyBorder="1" applyAlignment="1">
      <alignment horizontal="left"/>
    </xf>
    <xf numFmtId="0" fontId="3" fillId="8" borderId="1" xfId="0" applyFont="1" applyFill="1" applyBorder="1" applyAlignment="1">
      <alignment horizontal="center"/>
    </xf>
    <xf numFmtId="0" fontId="3" fillId="8" borderId="4" xfId="0" applyFont="1" applyFill="1" applyBorder="1" applyAlignment="1">
      <alignment horizontal="center" vertical="center"/>
    </xf>
    <xf numFmtId="0" fontId="3" fillId="8" borderId="1" xfId="0" applyFont="1" applyFill="1" applyBorder="1" applyAlignment="1">
      <alignment horizontal="center" vertical="center"/>
    </xf>
    <xf numFmtId="0" fontId="3" fillId="8" borderId="7" xfId="0" applyFont="1" applyFill="1" applyBorder="1" applyAlignment="1">
      <alignment horizontal="center"/>
    </xf>
    <xf numFmtId="0" fontId="6" fillId="5" borderId="2" xfId="0" applyFont="1" applyFill="1" applyBorder="1" applyAlignment="1">
      <alignment horizontal="left"/>
    </xf>
    <xf numFmtId="0" fontId="3" fillId="5" borderId="2" xfId="0" applyFont="1" applyFill="1" applyBorder="1"/>
    <xf numFmtId="0" fontId="6" fillId="5" borderId="2" xfId="0" applyFont="1" applyFill="1" applyBorder="1" applyAlignment="1">
      <alignment horizontal="center"/>
    </xf>
    <xf numFmtId="0" fontId="3" fillId="5" borderId="2" xfId="0" applyFont="1" applyFill="1" applyBorder="1" applyAlignment="1">
      <alignment horizontal="center" vertical="center"/>
    </xf>
    <xf numFmtId="0" fontId="3" fillId="5" borderId="2" xfId="0" applyFont="1" applyFill="1" applyBorder="1" applyAlignment="1">
      <alignment horizontal="center"/>
    </xf>
    <xf numFmtId="0" fontId="3" fillId="5" borderId="17" xfId="0" applyFont="1" applyFill="1" applyBorder="1" applyAlignment="1">
      <alignment horizontal="center"/>
    </xf>
    <xf numFmtId="0" fontId="6" fillId="6" borderId="2" xfId="0" applyFont="1" applyFill="1" applyBorder="1" applyAlignment="1">
      <alignment horizontal="left"/>
    </xf>
    <xf numFmtId="0" fontId="3" fillId="6" borderId="4" xfId="0" applyFont="1" applyFill="1" applyBorder="1"/>
    <xf numFmtId="0" fontId="6" fillId="6" borderId="13" xfId="0" applyFont="1" applyFill="1" applyBorder="1" applyAlignment="1">
      <alignment horizontal="center"/>
    </xf>
    <xf numFmtId="0" fontId="3" fillId="6" borderId="2" xfId="0" applyFont="1" applyFill="1" applyBorder="1" applyAlignment="1">
      <alignment horizontal="center" vertical="center"/>
    </xf>
    <xf numFmtId="0" fontId="3" fillId="6" borderId="13" xfId="0" applyFont="1" applyFill="1" applyBorder="1" applyAlignment="1">
      <alignment horizontal="center" vertical="center"/>
    </xf>
    <xf numFmtId="0" fontId="3" fillId="6" borderId="2" xfId="0" applyFont="1" applyFill="1" applyBorder="1" applyAlignment="1">
      <alignment horizontal="center"/>
    </xf>
    <xf numFmtId="0" fontId="3" fillId="6" borderId="17" xfId="0" applyFont="1" applyFill="1" applyBorder="1" applyAlignment="1">
      <alignment horizontal="center"/>
    </xf>
    <xf numFmtId="0" fontId="6" fillId="6" borderId="2" xfId="0" applyFont="1" applyFill="1" applyBorder="1" applyAlignment="1">
      <alignment horizontal="left" vertical="center" wrapText="1"/>
    </xf>
    <xf numFmtId="0" fontId="6" fillId="6" borderId="13" xfId="0" applyFont="1" applyFill="1" applyBorder="1" applyAlignment="1">
      <alignment horizontal="center" vertical="center" wrapText="1"/>
    </xf>
    <xf numFmtId="0" fontId="3" fillId="6" borderId="2" xfId="0" applyFont="1" applyFill="1" applyBorder="1"/>
    <xf numFmtId="0" fontId="3" fillId="12" borderId="1" xfId="0" applyFont="1" applyFill="1" applyBorder="1"/>
    <xf numFmtId="0" fontId="3" fillId="12" borderId="4" xfId="0" applyFont="1" applyFill="1" applyBorder="1" applyAlignment="1">
      <alignment horizontal="center" vertical="center"/>
    </xf>
    <xf numFmtId="0" fontId="3" fillId="12" borderId="1" xfId="0" applyFont="1" applyFill="1" applyBorder="1" applyAlignment="1">
      <alignment horizontal="center" vertical="center"/>
    </xf>
    <xf numFmtId="0" fontId="3" fillId="12" borderId="7" xfId="0" applyFont="1" applyFill="1" applyBorder="1" applyAlignment="1">
      <alignment horizontal="center"/>
    </xf>
    <xf numFmtId="0" fontId="3" fillId="12" borderId="7" xfId="0" applyFont="1" applyFill="1" applyBorder="1" applyAlignment="1">
      <alignment horizontal="center" vertical="center"/>
    </xf>
    <xf numFmtId="0" fontId="3" fillId="9" borderId="1" xfId="0" applyFont="1" applyFill="1" applyBorder="1" applyAlignment="1">
      <alignment horizontal="left"/>
    </xf>
    <xf numFmtId="0" fontId="6" fillId="8" borderId="1" xfId="0" applyFont="1" applyFill="1" applyBorder="1" applyAlignment="1">
      <alignment horizontal="left" vertical="center"/>
    </xf>
    <xf numFmtId="0" fontId="3" fillId="9" borderId="1" xfId="0" applyFont="1" applyFill="1" applyBorder="1"/>
    <xf numFmtId="0" fontId="6" fillId="8" borderId="1" xfId="0" applyFont="1" applyFill="1" applyBorder="1" applyAlignment="1">
      <alignment horizontal="center" vertical="center"/>
    </xf>
    <xf numFmtId="0" fontId="6" fillId="9" borderId="1" xfId="0" applyFont="1" applyFill="1" applyBorder="1" applyAlignment="1">
      <alignment horizontal="center"/>
    </xf>
    <xf numFmtId="0" fontId="3" fillId="9" borderId="1" xfId="0" applyFont="1" applyFill="1" applyBorder="1" applyAlignment="1">
      <alignment horizontal="center" vertical="center"/>
    </xf>
    <xf numFmtId="0" fontId="3" fillId="9" borderId="7" xfId="0" applyFont="1" applyFill="1" applyBorder="1" applyAlignment="1">
      <alignment horizontal="center"/>
    </xf>
    <xf numFmtId="0" fontId="3" fillId="9" borderId="7" xfId="0" applyFont="1" applyFill="1" applyBorder="1" applyAlignment="1">
      <alignment horizontal="center" vertical="center"/>
    </xf>
    <xf numFmtId="0" fontId="6" fillId="5" borderId="2" xfId="0" applyFont="1" applyFill="1" applyBorder="1" applyAlignment="1">
      <alignment horizontal="left" vertical="center" wrapText="1"/>
    </xf>
    <xf numFmtId="0" fontId="6" fillId="5" borderId="13" xfId="0" applyFont="1" applyFill="1" applyBorder="1" applyAlignment="1">
      <alignment horizontal="center" vertical="center" wrapText="1"/>
    </xf>
    <xf numFmtId="0" fontId="3" fillId="5" borderId="2" xfId="0" applyFont="1" applyFill="1" applyBorder="1" applyAlignment="1">
      <alignment horizontal="left"/>
    </xf>
    <xf numFmtId="0" fontId="3" fillId="5" borderId="13" xfId="0" applyFont="1" applyFill="1" applyBorder="1" applyAlignment="1">
      <alignment horizontal="center" vertical="center"/>
    </xf>
    <xf numFmtId="0" fontId="3" fillId="5" borderId="3" xfId="0" applyFont="1" applyFill="1" applyBorder="1" applyAlignment="1">
      <alignment horizontal="center" vertical="center"/>
    </xf>
    <xf numFmtId="0" fontId="6" fillId="5" borderId="13" xfId="0" applyFont="1" applyFill="1" applyBorder="1" applyAlignment="1">
      <alignment horizontal="center"/>
    </xf>
    <xf numFmtId="0" fontId="3" fillId="7" borderId="2" xfId="0" applyFont="1" applyFill="1" applyBorder="1"/>
    <xf numFmtId="0" fontId="6" fillId="7" borderId="13" xfId="0" applyFont="1" applyFill="1" applyBorder="1" applyAlignment="1">
      <alignment horizontal="center"/>
    </xf>
    <xf numFmtId="0" fontId="3" fillId="7" borderId="13" xfId="0" applyFont="1" applyFill="1" applyBorder="1" applyAlignment="1">
      <alignment horizontal="center" vertical="center"/>
    </xf>
    <xf numFmtId="0" fontId="3" fillId="7" borderId="2" xfId="0" applyFont="1" applyFill="1" applyBorder="1" applyAlignment="1">
      <alignment horizontal="center"/>
    </xf>
    <xf numFmtId="0" fontId="3" fillId="7" borderId="3" xfId="0" applyFont="1" applyFill="1" applyBorder="1" applyAlignment="1">
      <alignment horizontal="center"/>
    </xf>
    <xf numFmtId="0" fontId="3" fillId="6" borderId="13" xfId="0" applyFont="1" applyFill="1" applyBorder="1" applyAlignment="1">
      <alignment horizontal="center"/>
    </xf>
    <xf numFmtId="0" fontId="3" fillId="11" borderId="1" xfId="0" applyFont="1" applyFill="1" applyBorder="1" applyAlignment="1">
      <alignment horizontal="center" wrapText="1"/>
    </xf>
    <xf numFmtId="0" fontId="6" fillId="8" borderId="1" xfId="0" applyFont="1" applyFill="1" applyBorder="1" applyAlignment="1">
      <alignment horizontal="center" vertical="center" wrapText="1"/>
    </xf>
    <xf numFmtId="0" fontId="6" fillId="6" borderId="20" xfId="0" applyFont="1" applyFill="1" applyBorder="1" applyAlignment="1">
      <alignment horizontal="left"/>
    </xf>
    <xf numFmtId="0" fontId="3" fillId="6" borderId="20" xfId="0" applyFont="1" applyFill="1" applyBorder="1"/>
    <xf numFmtId="0" fontId="6" fillId="6" borderId="20" xfId="0" applyFont="1" applyFill="1" applyBorder="1" applyAlignment="1">
      <alignment horizontal="center"/>
    </xf>
    <xf numFmtId="0" fontId="3" fillId="6" borderId="19" xfId="0" applyFont="1" applyFill="1" applyBorder="1" applyAlignment="1">
      <alignment horizontal="center" vertical="center"/>
    </xf>
    <xf numFmtId="0" fontId="3" fillId="6" borderId="5" xfId="0" applyFont="1" applyFill="1" applyBorder="1" applyAlignment="1">
      <alignment horizontal="center" vertical="center"/>
    </xf>
    <xf numFmtId="0" fontId="3" fillId="6" borderId="18" xfId="0" applyFont="1" applyFill="1" applyBorder="1" applyAlignment="1">
      <alignment horizontal="center"/>
    </xf>
    <xf numFmtId="0" fontId="3" fillId="6" borderId="21" xfId="0" applyFont="1" applyFill="1" applyBorder="1" applyAlignment="1">
      <alignment horizontal="center"/>
    </xf>
    <xf numFmtId="0" fontId="3" fillId="6" borderId="8" xfId="0" applyFont="1" applyFill="1" applyBorder="1" applyAlignment="1">
      <alignment horizontal="center" wrapText="1"/>
    </xf>
    <xf numFmtId="0" fontId="6" fillId="6" borderId="8" xfId="0" applyFont="1" applyFill="1" applyBorder="1" applyAlignment="1">
      <alignment horizontal="left" vertical="center" wrapText="1"/>
    </xf>
    <xf numFmtId="0" fontId="6" fillId="11" borderId="3" xfId="0" applyFont="1" applyFill="1" applyBorder="1" applyAlignment="1">
      <alignment horizontal="left"/>
    </xf>
    <xf numFmtId="0" fontId="6" fillId="8" borderId="8" xfId="0" applyFont="1" applyFill="1" applyBorder="1" applyAlignment="1">
      <alignment horizontal="center" vertical="center" wrapText="1"/>
    </xf>
    <xf numFmtId="0" fontId="3" fillId="8" borderId="0" xfId="0" applyFont="1" applyFill="1"/>
    <xf numFmtId="0" fontId="6" fillId="8" borderId="5" xfId="0" applyFont="1" applyFill="1" applyBorder="1" applyAlignment="1">
      <alignment horizontal="left" vertical="center" wrapText="1"/>
    </xf>
    <xf numFmtId="0" fontId="6" fillId="8" borderId="5" xfId="0" applyFont="1" applyFill="1" applyBorder="1" applyAlignment="1">
      <alignment horizontal="center" vertical="center" wrapText="1"/>
    </xf>
    <xf numFmtId="0" fontId="6" fillId="5" borderId="3" xfId="0" applyFont="1" applyFill="1" applyBorder="1" applyAlignment="1">
      <alignment horizontal="left" vertical="center" wrapText="1"/>
    </xf>
    <xf numFmtId="0" fontId="3" fillId="5" borderId="3" xfId="0" applyFont="1" applyFill="1" applyBorder="1"/>
    <xf numFmtId="0" fontId="6" fillId="5" borderId="5" xfId="0" applyFont="1" applyFill="1" applyBorder="1" applyAlignment="1">
      <alignment horizontal="center" vertical="center" wrapText="1"/>
    </xf>
    <xf numFmtId="0" fontId="3" fillId="5" borderId="16" xfId="0" applyFont="1" applyFill="1" applyBorder="1" applyAlignment="1">
      <alignment horizontal="center" vertical="center"/>
    </xf>
    <xf numFmtId="0" fontId="3" fillId="5" borderId="3" xfId="0" applyFont="1" applyFill="1" applyBorder="1" applyAlignment="1">
      <alignment horizontal="center"/>
    </xf>
    <xf numFmtId="0" fontId="3" fillId="5" borderId="8" xfId="0" applyFont="1" applyFill="1" applyBorder="1" applyAlignment="1">
      <alignment horizontal="center"/>
    </xf>
    <xf numFmtId="0" fontId="6" fillId="6" borderId="5" xfId="0" applyFont="1" applyFill="1" applyBorder="1" applyAlignment="1">
      <alignment horizontal="left"/>
    </xf>
    <xf numFmtId="0" fontId="3" fillId="6" borderId="5" xfId="0" applyFont="1" applyFill="1" applyBorder="1"/>
    <xf numFmtId="0" fontId="6" fillId="6" borderId="5" xfId="0" applyFont="1" applyFill="1" applyBorder="1" applyAlignment="1">
      <alignment horizontal="center"/>
    </xf>
    <xf numFmtId="0" fontId="3" fillId="6" borderId="5" xfId="0" applyFont="1" applyFill="1" applyBorder="1" applyAlignment="1">
      <alignment horizontal="center"/>
    </xf>
    <xf numFmtId="0" fontId="3" fillId="10" borderId="1" xfId="0" applyFont="1" applyFill="1" applyBorder="1" applyAlignment="1">
      <alignment horizontal="left"/>
    </xf>
    <xf numFmtId="0" fontId="6" fillId="6" borderId="1" xfId="0" applyFont="1" applyFill="1" applyBorder="1" applyAlignment="1">
      <alignment horizontal="left" vertical="center"/>
    </xf>
    <xf numFmtId="0" fontId="3" fillId="10" borderId="1" xfId="0" applyFont="1" applyFill="1" applyBorder="1"/>
    <xf numFmtId="0" fontId="6" fillId="6" borderId="1" xfId="0" applyFont="1" applyFill="1" applyBorder="1" applyAlignment="1">
      <alignment horizontal="center" vertical="center"/>
    </xf>
    <xf numFmtId="0" fontId="6" fillId="8" borderId="1" xfId="0" applyFont="1" applyFill="1" applyBorder="1" applyAlignment="1">
      <alignment horizontal="left" vertical="center" wrapText="1"/>
    </xf>
    <xf numFmtId="0" fontId="3" fillId="8" borderId="1" xfId="0" applyFont="1" applyFill="1" applyBorder="1" applyAlignment="1">
      <alignment vertical="center" wrapText="1"/>
    </xf>
    <xf numFmtId="0" fontId="3" fillId="8" borderId="4" xfId="0" applyFont="1" applyFill="1" applyBorder="1" applyAlignment="1">
      <alignment horizontal="center" vertical="center" wrapText="1"/>
    </xf>
    <xf numFmtId="0" fontId="6" fillId="5" borderId="4" xfId="0" applyFont="1" applyFill="1" applyBorder="1" applyAlignment="1">
      <alignment horizontal="left" vertical="center" wrapText="1"/>
    </xf>
    <xf numFmtId="0" fontId="3" fillId="5" borderId="4" xfId="0" applyFont="1" applyFill="1" applyBorder="1"/>
    <xf numFmtId="0" fontId="6" fillId="5" borderId="4" xfId="0" applyFont="1" applyFill="1" applyBorder="1" applyAlignment="1">
      <alignment horizontal="center" vertical="center" wrapText="1"/>
    </xf>
    <xf numFmtId="0" fontId="3" fillId="5" borderId="12" xfId="0" applyFont="1" applyFill="1" applyBorder="1" applyAlignment="1">
      <alignment horizontal="center" vertical="center"/>
    </xf>
    <xf numFmtId="0" fontId="3" fillId="5" borderId="15" xfId="0" applyFont="1" applyFill="1" applyBorder="1" applyAlignment="1">
      <alignment horizontal="center"/>
    </xf>
    <xf numFmtId="0" fontId="3" fillId="5" borderId="16" xfId="0" applyFont="1" applyFill="1" applyBorder="1" applyAlignment="1">
      <alignment horizontal="center"/>
    </xf>
    <xf numFmtId="0" fontId="6" fillId="5" borderId="2" xfId="0" applyFont="1" applyFill="1" applyBorder="1" applyAlignment="1">
      <alignment horizontal="center" vertical="center" wrapText="1"/>
    </xf>
    <xf numFmtId="0" fontId="6" fillId="6" borderId="2" xfId="0" applyFont="1" applyFill="1" applyBorder="1" applyAlignment="1">
      <alignment horizontal="center"/>
    </xf>
    <xf numFmtId="0" fontId="6" fillId="6" borderId="2" xfId="0" applyFont="1" applyFill="1" applyBorder="1" applyAlignment="1">
      <alignment horizontal="center" vertical="center" wrapText="1"/>
    </xf>
    <xf numFmtId="0" fontId="3" fillId="12" borderId="1" xfId="0" applyFont="1" applyFill="1" applyBorder="1" applyAlignment="1">
      <alignment horizontal="left"/>
    </xf>
    <xf numFmtId="0" fontId="6" fillId="11" borderId="2" xfId="0" applyFont="1" applyFill="1" applyBorder="1" applyAlignment="1">
      <alignment horizontal="center"/>
    </xf>
    <xf numFmtId="0" fontId="6" fillId="11" borderId="2" xfId="0" applyFont="1" applyFill="1" applyBorder="1" applyAlignment="1">
      <alignment horizontal="left" vertical="center" wrapText="1"/>
    </xf>
    <xf numFmtId="0" fontId="6" fillId="11" borderId="2" xfId="0" applyFont="1" applyFill="1" applyBorder="1" applyAlignment="1">
      <alignment horizontal="center" vertical="center" wrapText="1"/>
    </xf>
    <xf numFmtId="0" fontId="3" fillId="11" borderId="2" xfId="0" applyFont="1" applyFill="1" applyBorder="1" applyAlignment="1">
      <alignment horizontal="center" vertical="center" wrapText="1"/>
    </xf>
    <xf numFmtId="0" fontId="6" fillId="8" borderId="2" xfId="0" applyFont="1" applyFill="1" applyBorder="1" applyAlignment="1">
      <alignment horizontal="left"/>
    </xf>
    <xf numFmtId="0" fontId="3" fillId="8" borderId="2" xfId="0" applyFont="1" applyFill="1" applyBorder="1"/>
    <xf numFmtId="0" fontId="6" fillId="8" borderId="2" xfId="0" applyFont="1" applyFill="1" applyBorder="1" applyAlignment="1">
      <alignment horizontal="center" vertical="center" wrapText="1"/>
    </xf>
    <xf numFmtId="0" fontId="6" fillId="9" borderId="1" xfId="0" applyFont="1" applyFill="1" applyBorder="1" applyAlignment="1">
      <alignment horizontal="center" vertical="center"/>
    </xf>
    <xf numFmtId="0" fontId="3" fillId="8" borderId="2" xfId="0" applyFont="1" applyFill="1" applyBorder="1" applyAlignment="1">
      <alignment horizontal="center" vertical="center"/>
    </xf>
    <xf numFmtId="0" fontId="3" fillId="8" borderId="2" xfId="0" applyFont="1" applyFill="1" applyBorder="1" applyAlignment="1">
      <alignment horizontal="center"/>
    </xf>
    <xf numFmtId="0" fontId="3" fillId="8" borderId="17" xfId="0" applyFont="1" applyFill="1" applyBorder="1" applyAlignment="1">
      <alignment horizontal="center"/>
    </xf>
    <xf numFmtId="0" fontId="6" fillId="8" borderId="2" xfId="0" applyFont="1" applyFill="1" applyBorder="1" applyAlignment="1">
      <alignment horizontal="left" vertical="center" wrapText="1"/>
    </xf>
    <xf numFmtId="0" fontId="3" fillId="8" borderId="2" xfId="0" applyFont="1" applyFill="1" applyBorder="1" applyAlignment="1">
      <alignment vertical="center" wrapText="1"/>
    </xf>
    <xf numFmtId="0" fontId="3" fillId="8" borderId="2" xfId="0" applyFont="1" applyFill="1" applyBorder="1" applyAlignment="1">
      <alignment horizontal="center" vertical="center" wrapText="1"/>
    </xf>
    <xf numFmtId="0" fontId="3" fillId="6" borderId="20" xfId="0" applyFont="1" applyFill="1" applyBorder="1" applyAlignment="1">
      <alignment horizontal="center" vertical="center"/>
    </xf>
    <xf numFmtId="0" fontId="3" fillId="6" borderId="20" xfId="0" applyFont="1" applyFill="1" applyBorder="1" applyAlignment="1">
      <alignment horizontal="center"/>
    </xf>
    <xf numFmtId="0" fontId="3" fillId="6" borderId="0" xfId="0" applyFont="1" applyFill="1" applyAlignment="1">
      <alignment horizontal="center"/>
    </xf>
    <xf numFmtId="0" fontId="3" fillId="11" borderId="3" xfId="0" applyFont="1" applyFill="1" applyBorder="1" applyAlignment="1">
      <alignment horizontal="left"/>
    </xf>
    <xf numFmtId="0" fontId="3" fillId="11" borderId="8" xfId="0" applyFont="1" applyFill="1" applyBorder="1" applyAlignment="1">
      <alignment horizontal="center" vertical="center"/>
    </xf>
    <xf numFmtId="0" fontId="6" fillId="5" borderId="16" xfId="0" applyFont="1" applyFill="1" applyBorder="1" applyAlignment="1">
      <alignment horizontal="left" vertical="center" wrapText="1"/>
    </xf>
    <xf numFmtId="0" fontId="6" fillId="5" borderId="3" xfId="0" applyFont="1" applyFill="1" applyBorder="1" applyAlignment="1">
      <alignment horizontal="center" vertical="center" wrapText="1"/>
    </xf>
    <xf numFmtId="0" fontId="3" fillId="6" borderId="15" xfId="0" applyFont="1" applyFill="1" applyBorder="1" applyAlignment="1">
      <alignment horizontal="center" vertical="center"/>
    </xf>
    <xf numFmtId="0" fontId="6" fillId="11" borderId="4" xfId="0" applyFont="1" applyFill="1" applyBorder="1" applyAlignment="1">
      <alignment horizontal="left"/>
    </xf>
    <xf numFmtId="0" fontId="3" fillId="8" borderId="4" xfId="0" applyFont="1" applyFill="1" applyBorder="1" applyAlignment="1">
      <alignment horizontal="center"/>
    </xf>
    <xf numFmtId="0" fontId="6" fillId="5" borderId="8" xfId="0" applyFont="1" applyFill="1" applyBorder="1" applyAlignment="1">
      <alignment horizontal="left" vertical="center" wrapText="1"/>
    </xf>
    <xf numFmtId="0" fontId="3" fillId="5" borderId="8" xfId="0" applyFont="1" applyFill="1" applyBorder="1" applyAlignment="1">
      <alignment horizontal="center" vertical="center"/>
    </xf>
    <xf numFmtId="0" fontId="3" fillId="5" borderId="4" xfId="0" applyFont="1" applyFill="1" applyBorder="1" applyAlignment="1">
      <alignment horizontal="center"/>
    </xf>
    <xf numFmtId="0" fontId="3" fillId="5" borderId="14" xfId="0" applyFont="1" applyFill="1" applyBorder="1" applyAlignment="1">
      <alignment horizontal="center"/>
    </xf>
    <xf numFmtId="0" fontId="1" fillId="6" borderId="3" xfId="0" applyFont="1" applyFill="1" applyBorder="1" applyAlignment="1">
      <alignment horizontal="left"/>
    </xf>
    <xf numFmtId="0" fontId="1" fillId="6" borderId="3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left"/>
    </xf>
    <xf numFmtId="0" fontId="6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vertical="center" wrapText="1"/>
    </xf>
    <xf numFmtId="0" fontId="6" fillId="0" borderId="1" xfId="0" applyFont="1" applyBorder="1" applyAlignment="1">
      <alignment horizontal="center" vertical="center" wrapText="1"/>
    </xf>
    <xf numFmtId="0" fontId="6" fillId="3" borderId="1" xfId="0" applyFont="1" applyFill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7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3" fillId="0" borderId="1" xfId="0" applyFont="1" applyBorder="1"/>
    <xf numFmtId="0" fontId="6" fillId="0" borderId="1" xfId="0" applyFont="1" applyBorder="1" applyAlignment="1">
      <alignment horizontal="left"/>
    </xf>
    <xf numFmtId="0" fontId="6" fillId="0" borderId="1" xfId="0" applyFont="1" applyBorder="1" applyAlignment="1">
      <alignment horizontal="center"/>
    </xf>
    <xf numFmtId="0" fontId="6" fillId="3" borderId="1" xfId="0" applyFont="1" applyFill="1" applyBorder="1" applyAlignment="1">
      <alignment horizontal="center"/>
    </xf>
    <xf numFmtId="0" fontId="3" fillId="0" borderId="4" xfId="0" applyFont="1" applyBorder="1" applyAlignment="1">
      <alignment horizontal="center" vertical="center"/>
    </xf>
    <xf numFmtId="0" fontId="3" fillId="0" borderId="1" xfId="0" applyFont="1" applyBorder="1" applyAlignment="1">
      <alignment horizontal="left"/>
    </xf>
    <xf numFmtId="0" fontId="7" fillId="3" borderId="1" xfId="0" applyFont="1" applyFill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3" borderId="1" xfId="0" applyFont="1" applyFill="1" applyBorder="1" applyAlignment="1">
      <alignment horizontal="left" vertical="center"/>
    </xf>
    <xf numFmtId="0" fontId="6" fillId="4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left" vertical="center"/>
    </xf>
    <xf numFmtId="0" fontId="3" fillId="2" borderId="1" xfId="0" applyFont="1" applyFill="1" applyBorder="1" applyAlignment="1">
      <alignment horizontal="left"/>
    </xf>
    <xf numFmtId="0" fontId="6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vertical="center"/>
    </xf>
    <xf numFmtId="0" fontId="6" fillId="0" borderId="1" xfId="0" applyFont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  <xf numFmtId="0" fontId="3" fillId="3" borderId="1" xfId="0" applyFont="1" applyFill="1" applyBorder="1"/>
    <xf numFmtId="0" fontId="6" fillId="3" borderId="1" xfId="0" applyFont="1" applyFill="1" applyBorder="1" applyAlignment="1">
      <alignment horizontal="center" wrapText="1"/>
    </xf>
    <xf numFmtId="0" fontId="3" fillId="2" borderId="1" xfId="0" applyFont="1" applyFill="1" applyBorder="1"/>
    <xf numFmtId="0" fontId="6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/>
    </xf>
    <xf numFmtId="0" fontId="3" fillId="2" borderId="7" xfId="0" applyFont="1" applyFill="1" applyBorder="1" applyAlignment="1">
      <alignment horizontal="center"/>
    </xf>
    <xf numFmtId="0" fontId="3" fillId="2" borderId="7" xfId="0" applyFont="1" applyFill="1" applyBorder="1" applyAlignment="1">
      <alignment horizontal="center" vertical="center"/>
    </xf>
    <xf numFmtId="0" fontId="3" fillId="2" borderId="13" xfId="0" applyFont="1" applyFill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9" xfId="0" applyFont="1" applyBorder="1" applyAlignment="1">
      <alignment horizontal="center" vertical="center"/>
    </xf>
    <xf numFmtId="0" fontId="3" fillId="0" borderId="9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6" fillId="0" borderId="2" xfId="0" applyFont="1" applyBorder="1" applyAlignment="1">
      <alignment horizontal="left"/>
    </xf>
    <xf numFmtId="0" fontId="3" fillId="0" borderId="2" xfId="0" applyFont="1" applyBorder="1"/>
    <xf numFmtId="0" fontId="6" fillId="0" borderId="2" xfId="0" applyFont="1" applyBorder="1" applyAlignment="1">
      <alignment horizontal="center"/>
    </xf>
    <xf numFmtId="0" fontId="3" fillId="0" borderId="16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16" xfId="0" applyFont="1" applyBorder="1" applyAlignment="1">
      <alignment horizontal="center"/>
    </xf>
    <xf numFmtId="0" fontId="6" fillId="0" borderId="2" xfId="0" applyFont="1" applyBorder="1" applyAlignment="1">
      <alignment horizontal="left" vertical="center" wrapText="1"/>
    </xf>
    <xf numFmtId="0" fontId="6" fillId="0" borderId="2" xfId="0" applyFont="1" applyBorder="1" applyAlignment="1">
      <alignment horizontal="center" vertical="center" wrapText="1"/>
    </xf>
    <xf numFmtId="0" fontId="3" fillId="4" borderId="1" xfId="0" applyFont="1" applyFill="1" applyBorder="1" applyAlignment="1">
      <alignment horizontal="center"/>
    </xf>
    <xf numFmtId="0" fontId="3" fillId="0" borderId="18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19" xfId="0" applyFont="1" applyBorder="1" applyAlignment="1">
      <alignment horizontal="center"/>
    </xf>
    <xf numFmtId="0" fontId="6" fillId="0" borderId="8" xfId="0" applyFont="1" applyBorder="1" applyAlignment="1">
      <alignment horizontal="left" vertical="center" wrapText="1"/>
    </xf>
    <xf numFmtId="0" fontId="3" fillId="0" borderId="3" xfId="0" applyFont="1" applyBorder="1" applyAlignment="1">
      <alignment vertical="center"/>
    </xf>
    <xf numFmtId="0" fontId="6" fillId="0" borderId="3" xfId="0" applyFont="1" applyBorder="1" applyAlignment="1">
      <alignment horizontal="center" vertical="center" wrapText="1"/>
    </xf>
    <xf numFmtId="0" fontId="3" fillId="0" borderId="16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/>
    </xf>
    <xf numFmtId="0" fontId="3" fillId="0" borderId="8" xfId="0" applyFont="1" applyBorder="1" applyAlignment="1">
      <alignment horizontal="center"/>
    </xf>
    <xf numFmtId="0" fontId="6" fillId="0" borderId="8" xfId="0" applyFont="1" applyBorder="1" applyAlignment="1">
      <alignment horizontal="left" vertical="center"/>
    </xf>
    <xf numFmtId="0" fontId="6" fillId="0" borderId="3" xfId="0" applyFont="1" applyBorder="1" applyAlignment="1">
      <alignment horizontal="center" vertical="center"/>
    </xf>
    <xf numFmtId="0" fontId="3" fillId="2" borderId="3" xfId="0" applyFont="1" applyFill="1" applyBorder="1"/>
    <xf numFmtId="0" fontId="3" fillId="0" borderId="3" xfId="0" applyFont="1" applyBorder="1"/>
    <xf numFmtId="0" fontId="3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3" fillId="0" borderId="17" xfId="0" applyFont="1" applyBorder="1" applyAlignment="1">
      <alignment horizontal="center"/>
    </xf>
    <xf numFmtId="0" fontId="6" fillId="4" borderId="1" xfId="0" applyFont="1" applyFill="1" applyBorder="1" applyAlignment="1">
      <alignment horizontal="center" vertical="center"/>
    </xf>
    <xf numFmtId="0" fontId="6" fillId="0" borderId="2" xfId="0" applyFont="1" applyBorder="1" applyAlignment="1">
      <alignment horizontal="left" vertical="center"/>
    </xf>
    <xf numFmtId="0" fontId="3" fillId="2" borderId="2" xfId="0" applyFont="1" applyFill="1" applyBorder="1"/>
    <xf numFmtId="0" fontId="6" fillId="0" borderId="2" xfId="0" applyFont="1" applyBorder="1" applyAlignment="1">
      <alignment horizontal="center" vertical="center"/>
    </xf>
    <xf numFmtId="0" fontId="6" fillId="2" borderId="2" xfId="0" applyFont="1" applyFill="1" applyBorder="1" applyAlignment="1">
      <alignment horizontal="left"/>
    </xf>
    <xf numFmtId="0" fontId="3" fillId="2" borderId="2" xfId="0" applyFont="1" applyFill="1" applyBorder="1" applyAlignment="1">
      <alignment vertical="center"/>
    </xf>
    <xf numFmtId="0" fontId="3" fillId="2" borderId="2" xfId="0" applyFont="1" applyFill="1" applyBorder="1" applyAlignment="1">
      <alignment horizontal="center" vertical="center"/>
    </xf>
    <xf numFmtId="0" fontId="6" fillId="0" borderId="4" xfId="0" applyFont="1" applyBorder="1" applyAlignment="1">
      <alignment horizontal="left" vertical="center"/>
    </xf>
    <xf numFmtId="0" fontId="6" fillId="0" borderId="4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/>
    </xf>
    <xf numFmtId="0" fontId="3" fillId="4" borderId="1" xfId="0" applyFont="1" applyFill="1" applyBorder="1" applyAlignment="1">
      <alignment horizontal="left"/>
    </xf>
    <xf numFmtId="0" fontId="6" fillId="0" borderId="3" xfId="0" applyFont="1" applyBorder="1" applyAlignment="1">
      <alignment horizontal="left"/>
    </xf>
    <xf numFmtId="0" fontId="6" fillId="0" borderId="3" xfId="0" applyFont="1" applyBorder="1" applyAlignment="1">
      <alignment horizontal="center"/>
    </xf>
    <xf numFmtId="0" fontId="3" fillId="0" borderId="3" xfId="0" applyFont="1" applyBorder="1" applyAlignment="1">
      <alignment horizontal="center" wrapText="1"/>
    </xf>
    <xf numFmtId="0" fontId="6" fillId="0" borderId="3" xfId="0" applyFont="1" applyBorder="1" applyAlignment="1">
      <alignment horizontal="left" vertical="center" wrapText="1"/>
    </xf>
    <xf numFmtId="0" fontId="1" fillId="3" borderId="3" xfId="0" applyFont="1" applyFill="1" applyBorder="1" applyAlignment="1">
      <alignment horizontal="left"/>
    </xf>
    <xf numFmtId="0" fontId="1" fillId="0" borderId="3" xfId="0" applyFont="1" applyBorder="1" applyAlignment="1">
      <alignment horizontal="center"/>
    </xf>
    <xf numFmtId="0" fontId="3" fillId="3" borderId="3" xfId="0" applyFont="1" applyFill="1" applyBorder="1" applyAlignment="1">
      <alignment horizontal="center"/>
    </xf>
    <xf numFmtId="0" fontId="6" fillId="0" borderId="13" xfId="0" applyFont="1" applyBorder="1" applyAlignment="1">
      <alignment horizontal="center"/>
    </xf>
    <xf numFmtId="0" fontId="3" fillId="0" borderId="13" xfId="0" applyFont="1" applyBorder="1" applyAlignment="1">
      <alignment horizontal="center" vertical="center"/>
    </xf>
    <xf numFmtId="0" fontId="6" fillId="0" borderId="13" xfId="0" applyFont="1" applyBorder="1" applyAlignment="1">
      <alignment horizontal="center" vertical="center" wrapText="1"/>
    </xf>
    <xf numFmtId="0" fontId="6" fillId="0" borderId="16" xfId="0" applyFont="1" applyBorder="1" applyAlignment="1">
      <alignment horizontal="left"/>
    </xf>
    <xf numFmtId="0" fontId="3" fillId="0" borderId="3" xfId="0" applyFont="1" applyBorder="1" applyAlignment="1">
      <alignment vertical="center" wrapText="1"/>
    </xf>
    <xf numFmtId="0" fontId="6" fillId="0" borderId="5" xfId="0" applyFont="1" applyBorder="1" applyAlignment="1">
      <alignment horizontal="center" vertical="center" wrapText="1"/>
    </xf>
    <xf numFmtId="0" fontId="3" fillId="0" borderId="5" xfId="0" applyFont="1" applyBorder="1"/>
    <xf numFmtId="0" fontId="6" fillId="0" borderId="16" xfId="0" applyFont="1" applyBorder="1" applyAlignment="1">
      <alignment horizontal="center" vertical="center" wrapText="1"/>
    </xf>
    <xf numFmtId="0" fontId="6" fillId="0" borderId="8" xfId="0" applyFont="1" applyBorder="1" applyAlignment="1">
      <alignment horizontal="left"/>
    </xf>
    <xf numFmtId="0" fontId="6" fillId="0" borderId="16" xfId="0" applyFont="1" applyBorder="1" applyAlignment="1">
      <alignment horizontal="center"/>
    </xf>
    <xf numFmtId="0" fontId="3" fillId="4" borderId="3" xfId="0" applyFont="1" applyFill="1" applyBorder="1" applyAlignment="1">
      <alignment horizontal="center"/>
    </xf>
    <xf numFmtId="0" fontId="6" fillId="0" borderId="3" xfId="0" applyFont="1" applyBorder="1" applyAlignment="1">
      <alignment horizontal="left" vertical="center"/>
    </xf>
    <xf numFmtId="0" fontId="6" fillId="0" borderId="5" xfId="0" applyFont="1" applyBorder="1" applyAlignment="1">
      <alignment horizontal="left"/>
    </xf>
    <xf numFmtId="0" fontId="6" fillId="0" borderId="5" xfId="0" applyFont="1" applyBorder="1" applyAlignment="1">
      <alignment horizontal="center"/>
    </xf>
    <xf numFmtId="0" fontId="3" fillId="0" borderId="19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21" xfId="0" applyFont="1" applyBorder="1" applyAlignment="1">
      <alignment horizontal="center"/>
    </xf>
    <xf numFmtId="0" fontId="3" fillId="0" borderId="15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left"/>
    </xf>
    <xf numFmtId="0" fontId="6" fillId="2" borderId="4" xfId="0" applyFont="1" applyFill="1" applyBorder="1" applyAlignment="1">
      <alignment horizontal="left"/>
    </xf>
    <xf numFmtId="0" fontId="3" fillId="2" borderId="1" xfId="0" applyFont="1" applyFill="1" applyBorder="1" applyAlignment="1">
      <alignment vertical="center"/>
    </xf>
    <xf numFmtId="0" fontId="6" fillId="2" borderId="1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3" fillId="4" borderId="0" xfId="0" applyFont="1" applyFill="1" applyAlignment="1">
      <alignment horizontal="left"/>
    </xf>
    <xf numFmtId="0" fontId="6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6" fillId="4" borderId="0" xfId="0" applyFont="1" applyFill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8" fillId="3" borderId="1" xfId="0" applyFont="1" applyFill="1" applyBorder="1" applyAlignment="1">
      <alignment horizontal="center"/>
    </xf>
    <xf numFmtId="0" fontId="8" fillId="4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wrapText="1"/>
    </xf>
    <xf numFmtId="0" fontId="2" fillId="3" borderId="1" xfId="0" applyFont="1" applyFill="1" applyBorder="1" applyAlignment="1">
      <alignment horizontal="center" vertical="center"/>
    </xf>
    <xf numFmtId="0" fontId="1" fillId="3" borderId="1" xfId="0" applyFont="1" applyFill="1" applyBorder="1"/>
    <xf numFmtId="0" fontId="1" fillId="3" borderId="1" xfId="0" applyFont="1" applyFill="1" applyBorder="1" applyAlignment="1">
      <alignment horizontal="left"/>
    </xf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2" fillId="3" borderId="1" xfId="0" applyFont="1" applyFill="1" applyBorder="1"/>
    <xf numFmtId="0" fontId="2" fillId="3" borderId="1" xfId="0" applyFont="1" applyFill="1" applyBorder="1" applyAlignment="1">
      <alignment horizontal="left"/>
    </xf>
    <xf numFmtId="0" fontId="2" fillId="0" borderId="1" xfId="0" applyFont="1" applyBorder="1"/>
    <xf numFmtId="0" fontId="9" fillId="0" borderId="0" xfId="0" applyFont="1" applyAlignment="1">
      <alignment horizontal="left"/>
    </xf>
    <xf numFmtId="0" fontId="9" fillId="0" borderId="0" xfId="0" applyFont="1"/>
    <xf numFmtId="0" fontId="9" fillId="0" borderId="0" xfId="0" applyFont="1" applyAlignment="1">
      <alignment horizontal="center"/>
    </xf>
    <xf numFmtId="0" fontId="2" fillId="0" borderId="1" xfId="0" applyFont="1" applyBorder="1" applyAlignment="1">
      <alignment wrapText="1"/>
    </xf>
    <xf numFmtId="0" fontId="11" fillId="0" borderId="0" xfId="0" applyFont="1"/>
    <xf numFmtId="0" fontId="11" fillId="0" borderId="1" xfId="0" applyFont="1" applyBorder="1" applyAlignment="1">
      <alignment horizontal="left"/>
    </xf>
    <xf numFmtId="0" fontId="11" fillId="0" borderId="1" xfId="0" applyFont="1" applyBorder="1"/>
    <xf numFmtId="0" fontId="11" fillId="0" borderId="1" xfId="0" applyFont="1" applyBorder="1" applyAlignment="1">
      <alignment horizontal="center"/>
    </xf>
    <xf numFmtId="0" fontId="11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 wrapText="1"/>
    </xf>
    <xf numFmtId="49" fontId="11" fillId="0" borderId="1" xfId="0" applyNumberFormat="1" applyFont="1" applyBorder="1" applyAlignment="1">
      <alignment horizontal="center"/>
    </xf>
    <xf numFmtId="0" fontId="11" fillId="0" borderId="1" xfId="0" applyFont="1" applyBorder="1" applyAlignment="1">
      <alignment horizontal="left" vertical="center" wrapText="1"/>
    </xf>
    <xf numFmtId="0" fontId="11" fillId="0" borderId="1" xfId="0" applyFont="1" applyBorder="1" applyAlignment="1">
      <alignment vertical="center" wrapText="1"/>
    </xf>
    <xf numFmtId="49" fontId="11" fillId="0" borderId="1" xfId="0" applyNumberFormat="1" applyFont="1" applyBorder="1" applyAlignment="1">
      <alignment horizontal="center" vertical="center" wrapText="1"/>
    </xf>
    <xf numFmtId="0" fontId="11" fillId="0" borderId="1" xfId="0" applyFont="1" applyBorder="1" applyAlignment="1">
      <alignment horizontal="left" vertical="center"/>
    </xf>
    <xf numFmtId="49" fontId="11" fillId="0" borderId="1" xfId="0" applyNumberFormat="1" applyFont="1" applyBorder="1" applyAlignment="1">
      <alignment horizontal="center" vertical="center"/>
    </xf>
    <xf numFmtId="0" fontId="11" fillId="0" borderId="1" xfId="0" applyFont="1" applyBorder="1" applyAlignment="1">
      <alignment vertical="center"/>
    </xf>
    <xf numFmtId="0" fontId="11" fillId="3" borderId="1" xfId="0" applyFont="1" applyFill="1" applyBorder="1" applyAlignment="1">
      <alignment horizontal="center" vertical="center" wrapText="1"/>
    </xf>
    <xf numFmtId="0" fontId="12" fillId="0" borderId="0" xfId="0" applyFont="1"/>
    <xf numFmtId="0" fontId="11" fillId="3" borderId="1" xfId="0" applyFont="1" applyFill="1" applyBorder="1" applyAlignment="1">
      <alignment horizontal="center" vertical="center"/>
    </xf>
    <xf numFmtId="0" fontId="13" fillId="4" borderId="1" xfId="0" applyFont="1" applyFill="1" applyBorder="1" applyAlignment="1">
      <alignment horizontal="center"/>
    </xf>
    <xf numFmtId="0" fontId="11" fillId="2" borderId="1" xfId="0" applyFont="1" applyFill="1" applyBorder="1"/>
    <xf numFmtId="0" fontId="13" fillId="0" borderId="1" xfId="0" applyFont="1" applyBorder="1" applyAlignment="1">
      <alignment horizontal="left"/>
    </xf>
    <xf numFmtId="0" fontId="13" fillId="0" borderId="1" xfId="0" applyFont="1" applyBorder="1" applyAlignment="1">
      <alignment horizontal="center"/>
    </xf>
    <xf numFmtId="0" fontId="13" fillId="3" borderId="1" xfId="0" applyFont="1" applyFill="1" applyBorder="1" applyAlignment="1">
      <alignment horizontal="center"/>
    </xf>
    <xf numFmtId="0" fontId="11" fillId="3" borderId="1" xfId="0" applyFont="1" applyFill="1" applyBorder="1" applyAlignment="1">
      <alignment horizontal="center"/>
    </xf>
    <xf numFmtId="0" fontId="11" fillId="2" borderId="1" xfId="0" applyFont="1" applyFill="1" applyBorder="1" applyAlignment="1">
      <alignment horizontal="left"/>
    </xf>
    <xf numFmtId="0" fontId="13" fillId="0" borderId="1" xfId="0" applyFont="1" applyBorder="1" applyAlignment="1">
      <alignment horizontal="center" vertical="center" wrapText="1"/>
    </xf>
    <xf numFmtId="0" fontId="13" fillId="0" borderId="1" xfId="0" applyFont="1" applyBorder="1" applyAlignment="1">
      <alignment horizontal="left" vertical="center" wrapText="1"/>
    </xf>
    <xf numFmtId="0" fontId="11" fillId="4" borderId="1" xfId="0" applyFont="1" applyFill="1" applyBorder="1" applyAlignment="1">
      <alignment horizontal="center"/>
    </xf>
    <xf numFmtId="0" fontId="13" fillId="3" borderId="1" xfId="0" applyFont="1" applyFill="1" applyBorder="1" applyAlignment="1">
      <alignment horizontal="center" wrapText="1"/>
    </xf>
    <xf numFmtId="0" fontId="11" fillId="3" borderId="1" xfId="0" applyFont="1" applyFill="1" applyBorder="1"/>
    <xf numFmtId="0" fontId="14" fillId="3" borderId="1" xfId="0" applyFont="1" applyFill="1" applyBorder="1" applyAlignment="1">
      <alignment horizontal="left"/>
    </xf>
    <xf numFmtId="0" fontId="14" fillId="0" borderId="1" xfId="0" applyFont="1" applyBorder="1" applyAlignment="1">
      <alignment horizontal="center"/>
    </xf>
    <xf numFmtId="0" fontId="11" fillId="3" borderId="2" xfId="0" applyFont="1" applyFill="1" applyBorder="1"/>
    <xf numFmtId="0" fontId="11" fillId="3" borderId="3" xfId="0" applyFont="1" applyFill="1" applyBorder="1"/>
    <xf numFmtId="0" fontId="11" fillId="3" borderId="4" xfId="0" applyFont="1" applyFill="1" applyBorder="1"/>
    <xf numFmtId="0" fontId="11" fillId="3" borderId="5" xfId="0" applyFont="1" applyFill="1" applyBorder="1"/>
    <xf numFmtId="0" fontId="13" fillId="2" borderId="1" xfId="0" applyFont="1" applyFill="1" applyBorder="1" applyAlignment="1">
      <alignment horizontal="center"/>
    </xf>
    <xf numFmtId="0" fontId="11" fillId="2" borderId="1" xfId="0" applyFont="1" applyFill="1" applyBorder="1" applyAlignment="1">
      <alignment horizontal="center" vertical="center"/>
    </xf>
    <xf numFmtId="0" fontId="15" fillId="3" borderId="1" xfId="0" applyFont="1" applyFill="1" applyBorder="1" applyAlignment="1">
      <alignment horizontal="center"/>
    </xf>
    <xf numFmtId="0" fontId="16" fillId="0" borderId="0" xfId="0" applyFont="1"/>
    <xf numFmtId="0" fontId="18" fillId="0" borderId="1" xfId="0" applyFont="1" applyBorder="1" applyAlignment="1">
      <alignment horizontal="left"/>
    </xf>
    <xf numFmtId="0" fontId="18" fillId="0" borderId="1" xfId="0" applyFont="1" applyBorder="1"/>
    <xf numFmtId="0" fontId="18" fillId="0" borderId="1" xfId="0" applyFont="1" applyBorder="1" applyAlignment="1">
      <alignment horizontal="center"/>
    </xf>
    <xf numFmtId="0" fontId="18" fillId="0" borderId="1" xfId="0" applyFont="1" applyBorder="1" applyAlignment="1">
      <alignment horizontal="center" vertical="center"/>
    </xf>
    <xf numFmtId="0" fontId="3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444"/>
  <sheetViews>
    <sheetView zoomScale="85" zoomScaleNormal="85" workbookViewId="0">
      <selection activeCell="K6" sqref="K6"/>
    </sheetView>
  </sheetViews>
  <sheetFormatPr defaultColWidth="9.26953125" defaultRowHeight="12.5"/>
  <cols>
    <col min="1" max="1" width="13.90625" style="431" customWidth="1"/>
    <col min="2" max="2" width="13.08984375" style="431" customWidth="1"/>
    <col min="3" max="3" width="25.81640625" style="431" customWidth="1"/>
    <col min="4" max="4" width="8.81640625" style="431" bestFit="1" customWidth="1"/>
    <col min="5" max="5" width="18.54296875" style="431" customWidth="1"/>
    <col min="6" max="6" width="41.7265625" style="431" bestFit="1" customWidth="1"/>
    <col min="7" max="7" width="11.1796875" style="431" customWidth="1"/>
    <col min="8" max="8" width="14.81640625" style="431" bestFit="1" customWidth="1"/>
    <col min="9" max="16384" width="9.26953125" style="431"/>
  </cols>
  <sheetData>
    <row r="1" spans="1:8" s="468" customFormat="1" ht="15.5">
      <c r="A1" s="468" t="s">
        <v>1431</v>
      </c>
    </row>
    <row r="4" spans="1:8" ht="13">
      <c r="A4" s="469" t="s">
        <v>237</v>
      </c>
      <c r="B4" s="469" t="s">
        <v>1</v>
      </c>
      <c r="C4" s="470" t="s">
        <v>585</v>
      </c>
      <c r="D4" s="471" t="s">
        <v>2</v>
      </c>
      <c r="E4" s="471" t="s">
        <v>583</v>
      </c>
      <c r="F4" s="472" t="s">
        <v>4</v>
      </c>
      <c r="G4" s="472" t="s">
        <v>0</v>
      </c>
      <c r="H4" s="472" t="s">
        <v>3</v>
      </c>
    </row>
    <row r="5" spans="1:8">
      <c r="A5" s="432" t="s">
        <v>88</v>
      </c>
      <c r="B5" s="432" t="s">
        <v>58</v>
      </c>
      <c r="C5" s="433" t="s">
        <v>586</v>
      </c>
      <c r="D5" s="436" t="s">
        <v>15</v>
      </c>
      <c r="E5" s="437"/>
      <c r="F5" s="435"/>
      <c r="G5" s="435" t="s">
        <v>6</v>
      </c>
      <c r="H5" s="435" t="s">
        <v>10</v>
      </c>
    </row>
    <row r="6" spans="1:8">
      <c r="A6" s="432" t="s">
        <v>126</v>
      </c>
      <c r="B6" s="438" t="s">
        <v>58</v>
      </c>
      <c r="C6" s="433" t="s">
        <v>587</v>
      </c>
      <c r="D6" s="436" t="s">
        <v>15</v>
      </c>
      <c r="E6" s="437"/>
      <c r="F6" s="435"/>
      <c r="G6" s="435" t="s">
        <v>6</v>
      </c>
      <c r="H6" s="435" t="s">
        <v>12</v>
      </c>
    </row>
    <row r="7" spans="1:8">
      <c r="A7" s="432" t="s">
        <v>57</v>
      </c>
      <c r="B7" s="432" t="s">
        <v>58</v>
      </c>
      <c r="C7" s="433" t="s">
        <v>588</v>
      </c>
      <c r="D7" s="436" t="s">
        <v>15</v>
      </c>
      <c r="E7" s="437"/>
      <c r="F7" s="435"/>
      <c r="G7" s="435" t="s">
        <v>6</v>
      </c>
      <c r="H7" s="435" t="s">
        <v>12</v>
      </c>
    </row>
    <row r="8" spans="1:8">
      <c r="A8" s="432" t="s">
        <v>114</v>
      </c>
      <c r="B8" s="432" t="s">
        <v>58</v>
      </c>
      <c r="C8" s="433" t="s">
        <v>586</v>
      </c>
      <c r="D8" s="436" t="s">
        <v>15</v>
      </c>
      <c r="E8" s="437"/>
      <c r="F8" s="435"/>
      <c r="G8" s="435" t="s">
        <v>6</v>
      </c>
      <c r="H8" s="435" t="s">
        <v>10</v>
      </c>
    </row>
    <row r="9" spans="1:8">
      <c r="A9" s="432" t="s">
        <v>87</v>
      </c>
      <c r="B9" s="432" t="s">
        <v>58</v>
      </c>
      <c r="C9" s="433" t="s">
        <v>586</v>
      </c>
      <c r="D9" s="436" t="s">
        <v>15</v>
      </c>
      <c r="E9" s="437"/>
      <c r="F9" s="435"/>
      <c r="G9" s="435" t="s">
        <v>6</v>
      </c>
      <c r="H9" s="435" t="s">
        <v>10</v>
      </c>
    </row>
    <row r="10" spans="1:8">
      <c r="A10" s="432" t="s">
        <v>113</v>
      </c>
      <c r="B10" s="432" t="s">
        <v>58</v>
      </c>
      <c r="C10" s="433" t="s">
        <v>586</v>
      </c>
      <c r="D10" s="436" t="s">
        <v>15</v>
      </c>
      <c r="E10" s="437"/>
      <c r="F10" s="435"/>
      <c r="G10" s="435" t="s">
        <v>6</v>
      </c>
      <c r="H10" s="435" t="s">
        <v>10</v>
      </c>
    </row>
    <row r="11" spans="1:8">
      <c r="A11" s="432" t="s">
        <v>202</v>
      </c>
      <c r="B11" s="438" t="s">
        <v>58</v>
      </c>
      <c r="C11" s="439"/>
      <c r="D11" s="436" t="s">
        <v>15</v>
      </c>
      <c r="E11" s="440" t="s">
        <v>203</v>
      </c>
      <c r="F11" s="436"/>
      <c r="G11" s="435" t="s">
        <v>6</v>
      </c>
      <c r="H11" s="436" t="s">
        <v>204</v>
      </c>
    </row>
    <row r="12" spans="1:8">
      <c r="A12" s="441" t="s">
        <v>166</v>
      </c>
      <c r="B12" s="438" t="s">
        <v>58</v>
      </c>
      <c r="C12" s="433"/>
      <c r="D12" s="436" t="s">
        <v>15</v>
      </c>
      <c r="E12" s="442" t="s">
        <v>29</v>
      </c>
      <c r="F12" s="435"/>
      <c r="G12" s="435" t="s">
        <v>6</v>
      </c>
      <c r="H12" s="435" t="s">
        <v>12</v>
      </c>
    </row>
    <row r="13" spans="1:8">
      <c r="A13" s="432" t="s">
        <v>219</v>
      </c>
      <c r="B13" s="432" t="s">
        <v>58</v>
      </c>
      <c r="C13" s="433" t="s">
        <v>588</v>
      </c>
      <c r="D13" s="436" t="s">
        <v>15</v>
      </c>
      <c r="E13" s="437" t="s">
        <v>34</v>
      </c>
      <c r="F13" s="435"/>
      <c r="G13" s="435" t="s">
        <v>6</v>
      </c>
      <c r="H13" s="435" t="s">
        <v>12</v>
      </c>
    </row>
    <row r="14" spans="1:8">
      <c r="A14" s="432" t="s">
        <v>111</v>
      </c>
      <c r="B14" s="432" t="s">
        <v>74</v>
      </c>
      <c r="C14" s="433"/>
      <c r="D14" s="434" t="s">
        <v>15</v>
      </c>
      <c r="E14" s="437" t="s">
        <v>34</v>
      </c>
      <c r="F14" s="435"/>
      <c r="G14" s="435" t="s">
        <v>6</v>
      </c>
      <c r="H14" s="435" t="s">
        <v>12</v>
      </c>
    </row>
    <row r="15" spans="1:8">
      <c r="A15" s="432" t="s">
        <v>134</v>
      </c>
      <c r="B15" s="432" t="s">
        <v>74</v>
      </c>
      <c r="C15" s="433"/>
      <c r="D15" s="434" t="s">
        <v>15</v>
      </c>
      <c r="E15" s="437" t="s">
        <v>34</v>
      </c>
      <c r="F15" s="435"/>
      <c r="G15" s="435" t="s">
        <v>6</v>
      </c>
      <c r="H15" s="435" t="s">
        <v>77</v>
      </c>
    </row>
    <row r="16" spans="1:8">
      <c r="A16" s="432" t="s">
        <v>79</v>
      </c>
      <c r="B16" s="432" t="s">
        <v>74</v>
      </c>
      <c r="C16" s="433"/>
      <c r="D16" s="434" t="s">
        <v>15</v>
      </c>
      <c r="E16" s="437" t="s">
        <v>34</v>
      </c>
      <c r="F16" s="435"/>
      <c r="G16" s="435" t="s">
        <v>6</v>
      </c>
      <c r="H16" s="435" t="s">
        <v>12</v>
      </c>
    </row>
    <row r="17" spans="1:8">
      <c r="A17" s="432" t="s">
        <v>73</v>
      </c>
      <c r="B17" s="432" t="s">
        <v>74</v>
      </c>
      <c r="C17" s="433"/>
      <c r="D17" s="434" t="s">
        <v>15</v>
      </c>
      <c r="E17" s="437" t="s">
        <v>9</v>
      </c>
      <c r="F17" s="435"/>
      <c r="G17" s="435" t="s">
        <v>6</v>
      </c>
      <c r="H17" s="435" t="s">
        <v>12</v>
      </c>
    </row>
    <row r="18" spans="1:8">
      <c r="A18" s="432" t="s">
        <v>109</v>
      </c>
      <c r="B18" s="432" t="s">
        <v>74</v>
      </c>
      <c r="C18" s="433"/>
      <c r="D18" s="434" t="s">
        <v>15</v>
      </c>
      <c r="E18" s="437" t="s">
        <v>34</v>
      </c>
      <c r="F18" s="435"/>
      <c r="G18" s="435" t="s">
        <v>6</v>
      </c>
      <c r="H18" s="435" t="s">
        <v>12</v>
      </c>
    </row>
    <row r="19" spans="1:8">
      <c r="A19" s="432" t="s">
        <v>140</v>
      </c>
      <c r="B19" s="432" t="s">
        <v>74</v>
      </c>
      <c r="C19" s="433"/>
      <c r="D19" s="434" t="s">
        <v>15</v>
      </c>
      <c r="E19" s="437" t="s">
        <v>9</v>
      </c>
      <c r="F19" s="435"/>
      <c r="G19" s="435" t="s">
        <v>6</v>
      </c>
      <c r="H19" s="435" t="s">
        <v>12</v>
      </c>
    </row>
    <row r="20" spans="1:8">
      <c r="A20" s="432" t="s">
        <v>75</v>
      </c>
      <c r="B20" s="432" t="s">
        <v>74</v>
      </c>
      <c r="C20" s="433"/>
      <c r="D20" s="434" t="s">
        <v>15</v>
      </c>
      <c r="E20" s="437" t="s">
        <v>9</v>
      </c>
      <c r="F20" s="435"/>
      <c r="G20" s="435" t="s">
        <v>6</v>
      </c>
      <c r="H20" s="435" t="s">
        <v>12</v>
      </c>
    </row>
    <row r="21" spans="1:8">
      <c r="A21" s="432" t="s">
        <v>110</v>
      </c>
      <c r="B21" s="432" t="s">
        <v>74</v>
      </c>
      <c r="C21" s="433"/>
      <c r="D21" s="434" t="s">
        <v>15</v>
      </c>
      <c r="E21" s="437" t="s">
        <v>9</v>
      </c>
      <c r="F21" s="435"/>
      <c r="G21" s="435" t="s">
        <v>6</v>
      </c>
      <c r="H21" s="435" t="s">
        <v>12</v>
      </c>
    </row>
    <row r="22" spans="1:8">
      <c r="A22" s="432" t="s">
        <v>124</v>
      </c>
      <c r="B22" s="432" t="s">
        <v>74</v>
      </c>
      <c r="C22" s="433"/>
      <c r="D22" s="434" t="s">
        <v>15</v>
      </c>
      <c r="E22" s="437" t="s">
        <v>9</v>
      </c>
      <c r="F22" s="435"/>
      <c r="G22" s="435" t="s">
        <v>6</v>
      </c>
      <c r="H22" s="435" t="s">
        <v>12</v>
      </c>
    </row>
    <row r="23" spans="1:8">
      <c r="A23" s="432" t="s">
        <v>76</v>
      </c>
      <c r="B23" s="432" t="s">
        <v>74</v>
      </c>
      <c r="C23" s="433"/>
      <c r="D23" s="434" t="s">
        <v>15</v>
      </c>
      <c r="E23" s="437" t="s">
        <v>9</v>
      </c>
      <c r="F23" s="435"/>
      <c r="G23" s="435" t="s">
        <v>6</v>
      </c>
      <c r="H23" s="435" t="s">
        <v>77</v>
      </c>
    </row>
    <row r="24" spans="1:8">
      <c r="A24" s="432" t="s">
        <v>133</v>
      </c>
      <c r="B24" s="432" t="s">
        <v>74</v>
      </c>
      <c r="C24" s="433"/>
      <c r="D24" s="434" t="s">
        <v>37</v>
      </c>
      <c r="E24" s="437" t="s">
        <v>9</v>
      </c>
      <c r="F24" s="435"/>
      <c r="G24" s="435" t="s">
        <v>6</v>
      </c>
      <c r="H24" s="435" t="s">
        <v>12</v>
      </c>
    </row>
    <row r="25" spans="1:8">
      <c r="A25" s="432" t="s">
        <v>130</v>
      </c>
      <c r="B25" s="432" t="s">
        <v>74</v>
      </c>
      <c r="C25" s="433"/>
      <c r="D25" s="434" t="s">
        <v>37</v>
      </c>
      <c r="E25" s="437" t="s">
        <v>9</v>
      </c>
      <c r="F25" s="435"/>
      <c r="G25" s="435" t="s">
        <v>6</v>
      </c>
      <c r="H25" s="435" t="s">
        <v>12</v>
      </c>
    </row>
    <row r="26" spans="1:8">
      <c r="A26" s="432" t="s">
        <v>132</v>
      </c>
      <c r="B26" s="432" t="s">
        <v>74</v>
      </c>
      <c r="C26" s="433"/>
      <c r="D26" s="434" t="s">
        <v>37</v>
      </c>
      <c r="E26" s="437" t="s">
        <v>9</v>
      </c>
      <c r="F26" s="435"/>
      <c r="G26" s="435" t="s">
        <v>6</v>
      </c>
      <c r="H26" s="435" t="s">
        <v>77</v>
      </c>
    </row>
    <row r="27" spans="1:8">
      <c r="A27" s="432" t="s">
        <v>235</v>
      </c>
      <c r="B27" s="432" t="s">
        <v>74</v>
      </c>
      <c r="C27" s="433"/>
      <c r="D27" s="434" t="s">
        <v>37</v>
      </c>
      <c r="E27" s="437" t="s">
        <v>9</v>
      </c>
      <c r="F27" s="435"/>
      <c r="G27" s="435" t="s">
        <v>6</v>
      </c>
      <c r="H27" s="435" t="s">
        <v>21</v>
      </c>
    </row>
    <row r="28" spans="1:8">
      <c r="A28" s="432" t="s">
        <v>131</v>
      </c>
      <c r="B28" s="432" t="s">
        <v>74</v>
      </c>
      <c r="C28" s="433"/>
      <c r="D28" s="434" t="s">
        <v>37</v>
      </c>
      <c r="E28" s="437" t="s">
        <v>9</v>
      </c>
      <c r="F28" s="435"/>
      <c r="G28" s="435" t="s">
        <v>6</v>
      </c>
      <c r="H28" s="435" t="s">
        <v>12</v>
      </c>
    </row>
    <row r="29" spans="1:8">
      <c r="A29" s="432" t="s">
        <v>125</v>
      </c>
      <c r="B29" s="432" t="s">
        <v>74</v>
      </c>
      <c r="C29" s="433"/>
      <c r="D29" s="434" t="s">
        <v>37</v>
      </c>
      <c r="E29" s="437" t="s">
        <v>9</v>
      </c>
      <c r="F29" s="435"/>
      <c r="G29" s="435" t="s">
        <v>6</v>
      </c>
      <c r="H29" s="435" t="s">
        <v>77</v>
      </c>
    </row>
    <row r="30" spans="1:8">
      <c r="A30" s="432" t="s">
        <v>78</v>
      </c>
      <c r="B30" s="432" t="s">
        <v>74</v>
      </c>
      <c r="C30" s="433"/>
      <c r="D30" s="434" t="s">
        <v>37</v>
      </c>
      <c r="E30" s="437" t="s">
        <v>34</v>
      </c>
      <c r="F30" s="435"/>
      <c r="G30" s="435" t="s">
        <v>6</v>
      </c>
      <c r="H30" s="435" t="s">
        <v>12</v>
      </c>
    </row>
    <row r="31" spans="1:8">
      <c r="A31" s="432" t="s">
        <v>80</v>
      </c>
      <c r="B31" s="432" t="s">
        <v>7</v>
      </c>
      <c r="C31" s="443" t="s">
        <v>81</v>
      </c>
      <c r="D31" s="436" t="s">
        <v>15</v>
      </c>
      <c r="E31" s="442" t="s">
        <v>9</v>
      </c>
      <c r="F31" s="435"/>
      <c r="G31" s="435" t="s">
        <v>6</v>
      </c>
      <c r="H31" s="435" t="s">
        <v>82</v>
      </c>
    </row>
    <row r="32" spans="1:8">
      <c r="A32" s="432" t="s">
        <v>228</v>
      </c>
      <c r="B32" s="432" t="s">
        <v>7</v>
      </c>
      <c r="C32" s="443" t="s">
        <v>229</v>
      </c>
      <c r="D32" s="436" t="s">
        <v>15</v>
      </c>
      <c r="E32" s="442" t="s">
        <v>9</v>
      </c>
      <c r="F32" s="435"/>
      <c r="G32" s="435" t="s">
        <v>6</v>
      </c>
      <c r="H32" s="435" t="s">
        <v>230</v>
      </c>
    </row>
    <row r="33" spans="1:8">
      <c r="A33" s="432" t="s">
        <v>99</v>
      </c>
      <c r="B33" s="432" t="s">
        <v>7</v>
      </c>
      <c r="C33" s="443" t="s">
        <v>8</v>
      </c>
      <c r="D33" s="435" t="s">
        <v>282</v>
      </c>
      <c r="E33" s="442" t="s">
        <v>9</v>
      </c>
      <c r="F33" s="435"/>
      <c r="G33" s="435" t="s">
        <v>6</v>
      </c>
      <c r="H33" s="435" t="s">
        <v>12</v>
      </c>
    </row>
    <row r="34" spans="1:8">
      <c r="A34" s="432" t="s">
        <v>11</v>
      </c>
      <c r="B34" s="432" t="s">
        <v>7</v>
      </c>
      <c r="C34" s="443" t="s">
        <v>8</v>
      </c>
      <c r="D34" s="435" t="s">
        <v>282</v>
      </c>
      <c r="E34" s="442" t="s">
        <v>9</v>
      </c>
      <c r="F34" s="435"/>
      <c r="G34" s="435" t="s">
        <v>6</v>
      </c>
      <c r="H34" s="435" t="s">
        <v>12</v>
      </c>
    </row>
    <row r="35" spans="1:8">
      <c r="A35" s="432" t="s">
        <v>220</v>
      </c>
      <c r="B35" s="432" t="s">
        <v>7</v>
      </c>
      <c r="C35" s="443" t="s">
        <v>221</v>
      </c>
      <c r="D35" s="435" t="s">
        <v>283</v>
      </c>
      <c r="E35" s="442" t="s">
        <v>9</v>
      </c>
      <c r="F35" s="435"/>
      <c r="G35" s="435" t="s">
        <v>6</v>
      </c>
      <c r="H35" s="435" t="s">
        <v>12</v>
      </c>
    </row>
    <row r="36" spans="1:8">
      <c r="A36" s="432" t="s">
        <v>5</v>
      </c>
      <c r="B36" s="432" t="s">
        <v>7</v>
      </c>
      <c r="C36" s="443" t="s">
        <v>8</v>
      </c>
      <c r="D36" s="435" t="s">
        <v>283</v>
      </c>
      <c r="E36" s="442" t="s">
        <v>9</v>
      </c>
      <c r="F36" s="435"/>
      <c r="G36" s="435" t="s">
        <v>6</v>
      </c>
      <c r="H36" s="435" t="s">
        <v>10</v>
      </c>
    </row>
    <row r="37" spans="1:8">
      <c r="A37" s="432" t="s">
        <v>98</v>
      </c>
      <c r="B37" s="432" t="s">
        <v>7</v>
      </c>
      <c r="C37" s="443" t="s">
        <v>8</v>
      </c>
      <c r="D37" s="435" t="s">
        <v>283</v>
      </c>
      <c r="E37" s="442" t="s">
        <v>9</v>
      </c>
      <c r="F37" s="435"/>
      <c r="G37" s="435" t="s">
        <v>6</v>
      </c>
      <c r="H37" s="435" t="s">
        <v>10</v>
      </c>
    </row>
    <row r="38" spans="1:8">
      <c r="A38" s="432" t="s">
        <v>120</v>
      </c>
      <c r="B38" s="432" t="s">
        <v>60</v>
      </c>
      <c r="C38" s="433" t="s">
        <v>121</v>
      </c>
      <c r="D38" s="434" t="s">
        <v>15</v>
      </c>
      <c r="E38" s="437" t="s">
        <v>34</v>
      </c>
      <c r="F38" s="435"/>
      <c r="G38" s="435" t="s">
        <v>6</v>
      </c>
      <c r="H38" s="435" t="s">
        <v>12</v>
      </c>
    </row>
    <row r="39" spans="1:8">
      <c r="A39" s="432" t="s">
        <v>167</v>
      </c>
      <c r="B39" s="432" t="s">
        <v>60</v>
      </c>
      <c r="C39" s="433" t="s">
        <v>168</v>
      </c>
      <c r="D39" s="434" t="s">
        <v>15</v>
      </c>
      <c r="E39" s="437" t="s">
        <v>34</v>
      </c>
      <c r="F39" s="435"/>
      <c r="G39" s="435" t="s">
        <v>6</v>
      </c>
      <c r="H39" s="435" t="s">
        <v>12</v>
      </c>
    </row>
    <row r="40" spans="1:8">
      <c r="A40" s="432" t="s">
        <v>71</v>
      </c>
      <c r="B40" s="432" t="s">
        <v>60</v>
      </c>
      <c r="C40" s="433" t="s">
        <v>72</v>
      </c>
      <c r="D40" s="434" t="s">
        <v>15</v>
      </c>
      <c r="E40" s="437" t="s">
        <v>34</v>
      </c>
      <c r="F40" s="435"/>
      <c r="G40" s="435" t="s">
        <v>6</v>
      </c>
      <c r="H40" s="435" t="s">
        <v>12</v>
      </c>
    </row>
    <row r="41" spans="1:8">
      <c r="A41" s="432" t="s">
        <v>86</v>
      </c>
      <c r="B41" s="432" t="s">
        <v>60</v>
      </c>
      <c r="C41" s="433" t="s">
        <v>72</v>
      </c>
      <c r="D41" s="434" t="s">
        <v>15</v>
      </c>
      <c r="E41" s="437" t="s">
        <v>34</v>
      </c>
      <c r="F41" s="435"/>
      <c r="G41" s="435" t="s">
        <v>6</v>
      </c>
      <c r="H41" s="435" t="s">
        <v>12</v>
      </c>
    </row>
    <row r="42" spans="1:8">
      <c r="A42" s="432" t="s">
        <v>90</v>
      </c>
      <c r="B42" s="432" t="s">
        <v>60</v>
      </c>
      <c r="C42" s="433" t="s">
        <v>91</v>
      </c>
      <c r="D42" s="434" t="s">
        <v>15</v>
      </c>
      <c r="E42" s="437" t="s">
        <v>34</v>
      </c>
      <c r="F42" s="435"/>
      <c r="G42" s="435" t="s">
        <v>6</v>
      </c>
      <c r="H42" s="435" t="s">
        <v>12</v>
      </c>
    </row>
    <row r="43" spans="1:8">
      <c r="A43" s="432" t="s">
        <v>106</v>
      </c>
      <c r="B43" s="432" t="s">
        <v>60</v>
      </c>
      <c r="C43" s="433" t="s">
        <v>107</v>
      </c>
      <c r="D43" s="434" t="s">
        <v>15</v>
      </c>
      <c r="E43" s="437" t="s">
        <v>34</v>
      </c>
      <c r="F43" s="435"/>
      <c r="G43" s="435" t="s">
        <v>6</v>
      </c>
      <c r="H43" s="435" t="s">
        <v>108</v>
      </c>
    </row>
    <row r="44" spans="1:8">
      <c r="A44" s="432" t="s">
        <v>92</v>
      </c>
      <c r="B44" s="432" t="s">
        <v>60</v>
      </c>
      <c r="C44" s="433" t="s">
        <v>93</v>
      </c>
      <c r="D44" s="434" t="s">
        <v>15</v>
      </c>
      <c r="E44" s="437" t="s">
        <v>34</v>
      </c>
      <c r="F44" s="435"/>
      <c r="G44" s="435" t="s">
        <v>6</v>
      </c>
      <c r="H44" s="435" t="s">
        <v>12</v>
      </c>
    </row>
    <row r="45" spans="1:8">
      <c r="A45" s="432" t="s">
        <v>94</v>
      </c>
      <c r="B45" s="432" t="s">
        <v>60</v>
      </c>
      <c r="C45" s="433" t="s">
        <v>95</v>
      </c>
      <c r="D45" s="434" t="s">
        <v>15</v>
      </c>
      <c r="E45" s="437" t="s">
        <v>34</v>
      </c>
      <c r="F45" s="435"/>
      <c r="G45" s="435" t="s">
        <v>6</v>
      </c>
      <c r="H45" s="435" t="s">
        <v>12</v>
      </c>
    </row>
    <row r="46" spans="1:8">
      <c r="A46" s="432" t="s">
        <v>59</v>
      </c>
      <c r="B46" s="432" t="s">
        <v>60</v>
      </c>
      <c r="C46" s="433" t="s">
        <v>61</v>
      </c>
      <c r="D46" s="434" t="s">
        <v>15</v>
      </c>
      <c r="E46" s="437" t="s">
        <v>34</v>
      </c>
      <c r="F46" s="435"/>
      <c r="G46" s="435" t="s">
        <v>6</v>
      </c>
      <c r="H46" s="435" t="s">
        <v>12</v>
      </c>
    </row>
    <row r="47" spans="1:8">
      <c r="A47" s="432" t="s">
        <v>123</v>
      </c>
      <c r="B47" s="432" t="s">
        <v>60</v>
      </c>
      <c r="C47" s="433" t="s">
        <v>107</v>
      </c>
      <c r="D47" s="434" t="s">
        <v>15</v>
      </c>
      <c r="E47" s="437" t="s">
        <v>34</v>
      </c>
      <c r="F47" s="435"/>
      <c r="G47" s="435" t="s">
        <v>6</v>
      </c>
      <c r="H47" s="435" t="s">
        <v>12</v>
      </c>
    </row>
    <row r="48" spans="1:8">
      <c r="A48" s="432" t="s">
        <v>122</v>
      </c>
      <c r="B48" s="432" t="s">
        <v>60</v>
      </c>
      <c r="C48" s="433" t="s">
        <v>72</v>
      </c>
      <c r="D48" s="434" t="s">
        <v>15</v>
      </c>
      <c r="E48" s="437" t="s">
        <v>34</v>
      </c>
      <c r="F48" s="435"/>
      <c r="G48" s="435" t="s">
        <v>6</v>
      </c>
      <c r="H48" s="435" t="s">
        <v>12</v>
      </c>
    </row>
    <row r="49" spans="1:8">
      <c r="A49" s="432" t="s">
        <v>62</v>
      </c>
      <c r="B49" s="432" t="s">
        <v>60</v>
      </c>
      <c r="C49" s="433" t="s">
        <v>63</v>
      </c>
      <c r="D49" s="434" t="s">
        <v>15</v>
      </c>
      <c r="E49" s="437" t="s">
        <v>34</v>
      </c>
      <c r="F49" s="435"/>
      <c r="G49" s="435" t="s">
        <v>6</v>
      </c>
      <c r="H49" s="435" t="s">
        <v>12</v>
      </c>
    </row>
    <row r="50" spans="1:8">
      <c r="A50" s="432" t="s">
        <v>96</v>
      </c>
      <c r="B50" s="432" t="s">
        <v>60</v>
      </c>
      <c r="C50" s="433" t="s">
        <v>93</v>
      </c>
      <c r="D50" s="434" t="s">
        <v>15</v>
      </c>
      <c r="E50" s="437" t="s">
        <v>34</v>
      </c>
      <c r="F50" s="435"/>
      <c r="G50" s="435" t="s">
        <v>6</v>
      </c>
      <c r="H50" s="435" t="s">
        <v>12</v>
      </c>
    </row>
    <row r="51" spans="1:8">
      <c r="A51" s="432" t="s">
        <v>231</v>
      </c>
      <c r="B51" s="432" t="s">
        <v>60</v>
      </c>
      <c r="C51" s="433" t="s">
        <v>232</v>
      </c>
      <c r="D51" s="434" t="s">
        <v>15</v>
      </c>
      <c r="E51" s="437" t="s">
        <v>34</v>
      </c>
      <c r="F51" s="435"/>
      <c r="G51" s="435" t="s">
        <v>6</v>
      </c>
      <c r="H51" s="435" t="s">
        <v>157</v>
      </c>
    </row>
    <row r="52" spans="1:8">
      <c r="A52" s="432" t="s">
        <v>97</v>
      </c>
      <c r="B52" s="432" t="s">
        <v>60</v>
      </c>
      <c r="C52" s="433" t="s">
        <v>93</v>
      </c>
      <c r="D52" s="434" t="s">
        <v>15</v>
      </c>
      <c r="E52" s="437" t="s">
        <v>34</v>
      </c>
      <c r="F52" s="435"/>
      <c r="G52" s="435" t="s">
        <v>6</v>
      </c>
      <c r="H52" s="435" t="s">
        <v>12</v>
      </c>
    </row>
    <row r="53" spans="1:8">
      <c r="A53" s="432" t="s">
        <v>226</v>
      </c>
      <c r="B53" s="432" t="s">
        <v>60</v>
      </c>
      <c r="C53" s="433" t="s">
        <v>227</v>
      </c>
      <c r="D53" s="434" t="s">
        <v>15</v>
      </c>
      <c r="E53" s="437" t="s">
        <v>34</v>
      </c>
      <c r="F53" s="435"/>
      <c r="G53" s="435" t="s">
        <v>6</v>
      </c>
      <c r="H53" s="435" t="s">
        <v>12</v>
      </c>
    </row>
    <row r="54" spans="1:8">
      <c r="A54" s="432" t="s">
        <v>100</v>
      </c>
      <c r="B54" s="432" t="s">
        <v>14</v>
      </c>
      <c r="C54" s="433"/>
      <c r="D54" s="436" t="s">
        <v>15</v>
      </c>
      <c r="E54" s="437" t="s">
        <v>34</v>
      </c>
      <c r="F54" s="435"/>
      <c r="G54" s="435" t="s">
        <v>6</v>
      </c>
      <c r="H54" s="435" t="s">
        <v>10</v>
      </c>
    </row>
    <row r="55" spans="1:8">
      <c r="A55" s="432" t="s">
        <v>101</v>
      </c>
      <c r="B55" s="432" t="s">
        <v>14</v>
      </c>
      <c r="C55" s="433"/>
      <c r="D55" s="436" t="s">
        <v>15</v>
      </c>
      <c r="E55" s="437" t="s">
        <v>34</v>
      </c>
      <c r="F55" s="435"/>
      <c r="G55" s="435" t="s">
        <v>6</v>
      </c>
      <c r="H55" s="435" t="s">
        <v>10</v>
      </c>
    </row>
    <row r="56" spans="1:8">
      <c r="A56" s="432" t="s">
        <v>102</v>
      </c>
      <c r="B56" s="432" t="s">
        <v>14</v>
      </c>
      <c r="C56" s="433"/>
      <c r="D56" s="436" t="s">
        <v>15</v>
      </c>
      <c r="E56" s="437" t="s">
        <v>34</v>
      </c>
      <c r="F56" s="435"/>
      <c r="G56" s="435" t="s">
        <v>6</v>
      </c>
      <c r="H56" s="435" t="s">
        <v>10</v>
      </c>
    </row>
    <row r="57" spans="1:8">
      <c r="A57" s="432" t="s">
        <v>190</v>
      </c>
      <c r="B57" s="432" t="s">
        <v>14</v>
      </c>
      <c r="C57" s="433"/>
      <c r="D57" s="436" t="s">
        <v>15</v>
      </c>
      <c r="E57" s="437" t="s">
        <v>34</v>
      </c>
      <c r="F57" s="435"/>
      <c r="G57" s="435" t="s">
        <v>6</v>
      </c>
      <c r="H57" s="435" t="s">
        <v>10</v>
      </c>
    </row>
    <row r="58" spans="1:8">
      <c r="A58" s="432" t="s">
        <v>187</v>
      </c>
      <c r="B58" s="432" t="s">
        <v>14</v>
      </c>
      <c r="C58" s="433"/>
      <c r="D58" s="436" t="s">
        <v>15</v>
      </c>
      <c r="E58" s="437" t="s">
        <v>34</v>
      </c>
      <c r="F58" s="435"/>
      <c r="G58" s="435" t="s">
        <v>6</v>
      </c>
      <c r="H58" s="435" t="s">
        <v>10</v>
      </c>
    </row>
    <row r="59" spans="1:8">
      <c r="A59" s="432" t="s">
        <v>191</v>
      </c>
      <c r="B59" s="432" t="s">
        <v>14</v>
      </c>
      <c r="C59" s="433"/>
      <c r="D59" s="436" t="s">
        <v>15</v>
      </c>
      <c r="E59" s="437" t="s">
        <v>34</v>
      </c>
      <c r="F59" s="435"/>
      <c r="G59" s="435" t="s">
        <v>6</v>
      </c>
      <c r="H59" s="435" t="s">
        <v>10</v>
      </c>
    </row>
    <row r="60" spans="1:8">
      <c r="A60" s="432" t="s">
        <v>13</v>
      </c>
      <c r="B60" s="432" t="s">
        <v>14</v>
      </c>
      <c r="C60" s="433"/>
      <c r="D60" s="436" t="s">
        <v>15</v>
      </c>
      <c r="E60" s="437" t="s">
        <v>34</v>
      </c>
      <c r="F60" s="435"/>
      <c r="G60" s="435" t="s">
        <v>6</v>
      </c>
      <c r="H60" s="435" t="s">
        <v>10</v>
      </c>
    </row>
    <row r="61" spans="1:8">
      <c r="A61" s="432" t="s">
        <v>170</v>
      </c>
      <c r="B61" s="432" t="s">
        <v>14</v>
      </c>
      <c r="C61" s="433"/>
      <c r="D61" s="436" t="s">
        <v>15</v>
      </c>
      <c r="E61" s="437" t="s">
        <v>34</v>
      </c>
      <c r="F61" s="435"/>
      <c r="G61" s="435" t="s">
        <v>6</v>
      </c>
      <c r="H61" s="435" t="s">
        <v>10</v>
      </c>
    </row>
    <row r="62" spans="1:8">
      <c r="A62" s="432" t="s">
        <v>103</v>
      </c>
      <c r="B62" s="432" t="s">
        <v>14</v>
      </c>
      <c r="C62" s="433"/>
      <c r="D62" s="436" t="s">
        <v>15</v>
      </c>
      <c r="E62" s="437" t="s">
        <v>34</v>
      </c>
      <c r="F62" s="435"/>
      <c r="G62" s="435" t="s">
        <v>6</v>
      </c>
      <c r="H62" s="435" t="s">
        <v>10</v>
      </c>
    </row>
    <row r="63" spans="1:8">
      <c r="A63" s="432" t="s">
        <v>169</v>
      </c>
      <c r="B63" s="432" t="s">
        <v>14</v>
      </c>
      <c r="C63" s="433"/>
      <c r="D63" s="436" t="s">
        <v>15</v>
      </c>
      <c r="E63" s="437" t="s">
        <v>34</v>
      </c>
      <c r="F63" s="435"/>
      <c r="G63" s="435" t="s">
        <v>6</v>
      </c>
      <c r="H63" s="435" t="s">
        <v>10</v>
      </c>
    </row>
    <row r="64" spans="1:8">
      <c r="A64" s="432" t="s">
        <v>173</v>
      </c>
      <c r="B64" s="432" t="s">
        <v>14</v>
      </c>
      <c r="C64" s="433"/>
      <c r="D64" s="436" t="s">
        <v>15</v>
      </c>
      <c r="E64" s="437" t="s">
        <v>34</v>
      </c>
      <c r="F64" s="435"/>
      <c r="G64" s="435" t="s">
        <v>6</v>
      </c>
      <c r="H64" s="435" t="s">
        <v>10</v>
      </c>
    </row>
    <row r="65" spans="1:9">
      <c r="A65" s="432" t="s">
        <v>222</v>
      </c>
      <c r="B65" s="432" t="s">
        <v>17</v>
      </c>
      <c r="C65" s="433" t="s">
        <v>223</v>
      </c>
      <c r="D65" s="434" t="s">
        <v>15</v>
      </c>
      <c r="E65" s="437" t="s">
        <v>34</v>
      </c>
      <c r="F65" s="435"/>
      <c r="G65" s="435" t="s">
        <v>6</v>
      </c>
      <c r="H65" s="435" t="s">
        <v>224</v>
      </c>
    </row>
    <row r="66" spans="1:9">
      <c r="A66" s="432" t="s">
        <v>22</v>
      </c>
      <c r="B66" s="432" t="s">
        <v>17</v>
      </c>
      <c r="C66" s="433" t="s">
        <v>23</v>
      </c>
      <c r="D66" s="434" t="s">
        <v>15</v>
      </c>
      <c r="E66" s="437" t="s">
        <v>34</v>
      </c>
      <c r="F66" s="435"/>
      <c r="G66" s="435" t="s">
        <v>6</v>
      </c>
      <c r="H66" s="435" t="s">
        <v>24</v>
      </c>
    </row>
    <row r="67" spans="1:9">
      <c r="A67" s="432" t="s">
        <v>174</v>
      </c>
      <c r="B67" s="432" t="s">
        <v>17</v>
      </c>
      <c r="C67" s="433" t="s">
        <v>175</v>
      </c>
      <c r="D67" s="434" t="s">
        <v>15</v>
      </c>
      <c r="E67" s="437" t="s">
        <v>34</v>
      </c>
      <c r="F67" s="435"/>
      <c r="G67" s="435" t="s">
        <v>6</v>
      </c>
      <c r="H67" s="435" t="s">
        <v>176</v>
      </c>
    </row>
    <row r="68" spans="1:9">
      <c r="A68" s="432" t="s">
        <v>25</v>
      </c>
      <c r="B68" s="432" t="s">
        <v>17</v>
      </c>
      <c r="C68" s="433" t="s">
        <v>26</v>
      </c>
      <c r="D68" s="434" t="s">
        <v>15</v>
      </c>
      <c r="E68" s="437" t="s">
        <v>34</v>
      </c>
      <c r="F68" s="435"/>
      <c r="G68" s="435" t="s">
        <v>6</v>
      </c>
      <c r="H68" s="435" t="s">
        <v>21</v>
      </c>
    </row>
    <row r="69" spans="1:9">
      <c r="A69" s="432" t="s">
        <v>64</v>
      </c>
      <c r="B69" s="432" t="s">
        <v>17</v>
      </c>
      <c r="C69" s="433" t="s">
        <v>65</v>
      </c>
      <c r="D69" s="434" t="s">
        <v>15</v>
      </c>
      <c r="E69" s="437" t="s">
        <v>34</v>
      </c>
      <c r="F69" s="435"/>
      <c r="G69" s="435" t="s">
        <v>6</v>
      </c>
      <c r="H69" s="435" t="s">
        <v>66</v>
      </c>
    </row>
    <row r="70" spans="1:9">
      <c r="A70" s="432" t="s">
        <v>67</v>
      </c>
      <c r="B70" s="432" t="s">
        <v>17</v>
      </c>
      <c r="C70" s="433" t="s">
        <v>68</v>
      </c>
      <c r="D70" s="434" t="s">
        <v>15</v>
      </c>
      <c r="E70" s="437" t="s">
        <v>34</v>
      </c>
      <c r="F70" s="435"/>
      <c r="G70" s="435" t="s">
        <v>6</v>
      </c>
      <c r="H70" s="435" t="s">
        <v>12</v>
      </c>
    </row>
    <row r="71" spans="1:9">
      <c r="A71" s="432" t="s">
        <v>69</v>
      </c>
      <c r="B71" s="432" t="s">
        <v>17</v>
      </c>
      <c r="C71" s="433" t="s">
        <v>70</v>
      </c>
      <c r="D71" s="434" t="s">
        <v>15</v>
      </c>
      <c r="E71" s="437" t="s">
        <v>34</v>
      </c>
      <c r="F71" s="435"/>
      <c r="G71" s="435" t="s">
        <v>6</v>
      </c>
      <c r="H71" s="435" t="s">
        <v>12</v>
      </c>
    </row>
    <row r="72" spans="1:9">
      <c r="A72" s="432" t="s">
        <v>19</v>
      </c>
      <c r="B72" s="432" t="s">
        <v>17</v>
      </c>
      <c r="C72" s="433" t="s">
        <v>20</v>
      </c>
      <c r="D72" s="434" t="s">
        <v>15</v>
      </c>
      <c r="E72" s="437" t="s">
        <v>34</v>
      </c>
      <c r="F72" s="435"/>
      <c r="G72" s="435" t="s">
        <v>6</v>
      </c>
      <c r="H72" s="435" t="s">
        <v>21</v>
      </c>
    </row>
    <row r="73" spans="1:9">
      <c r="A73" s="432" t="s">
        <v>27</v>
      </c>
      <c r="B73" s="438" t="s">
        <v>17</v>
      </c>
      <c r="C73" s="443" t="s">
        <v>28</v>
      </c>
      <c r="D73" s="436" t="s">
        <v>15</v>
      </c>
      <c r="E73" s="440" t="s">
        <v>29</v>
      </c>
      <c r="F73" s="436"/>
      <c r="G73" s="435" t="s">
        <v>6</v>
      </c>
      <c r="H73" s="436" t="s">
        <v>30</v>
      </c>
    </row>
    <row r="74" spans="1:9">
      <c r="A74" s="432" t="s">
        <v>31</v>
      </c>
      <c r="B74" s="438" t="s">
        <v>17</v>
      </c>
      <c r="C74" s="443" t="s">
        <v>28</v>
      </c>
      <c r="D74" s="436" t="s">
        <v>15</v>
      </c>
      <c r="E74" s="440" t="s">
        <v>29</v>
      </c>
      <c r="F74" s="436"/>
      <c r="G74" s="435" t="s">
        <v>6</v>
      </c>
      <c r="H74" s="436" t="s">
        <v>10</v>
      </c>
    </row>
    <row r="75" spans="1:9">
      <c r="A75" s="432" t="s">
        <v>158</v>
      </c>
      <c r="B75" s="438" t="s">
        <v>17</v>
      </c>
      <c r="C75" s="443" t="s">
        <v>159</v>
      </c>
      <c r="D75" s="436" t="s">
        <v>283</v>
      </c>
      <c r="E75" s="440" t="s">
        <v>29</v>
      </c>
      <c r="F75" s="436"/>
      <c r="G75" s="435" t="s">
        <v>6</v>
      </c>
      <c r="H75" s="436" t="s">
        <v>150</v>
      </c>
    </row>
    <row r="76" spans="1:9">
      <c r="A76" s="432" t="s">
        <v>238</v>
      </c>
      <c r="B76" s="438" t="s">
        <v>17</v>
      </c>
      <c r="C76" s="433" t="s">
        <v>177</v>
      </c>
      <c r="D76" s="436" t="s">
        <v>15</v>
      </c>
      <c r="E76" s="440" t="s">
        <v>178</v>
      </c>
      <c r="F76" s="436"/>
      <c r="G76" s="435" t="s">
        <v>6</v>
      </c>
      <c r="H76" s="444" t="s">
        <v>145</v>
      </c>
      <c r="I76" s="445"/>
    </row>
    <row r="77" spans="1:9">
      <c r="A77" s="432" t="s">
        <v>239</v>
      </c>
      <c r="B77" s="438" t="s">
        <v>17</v>
      </c>
      <c r="C77" s="433" t="s">
        <v>55</v>
      </c>
      <c r="D77" s="436" t="s">
        <v>15</v>
      </c>
      <c r="E77" s="440" t="s">
        <v>56</v>
      </c>
      <c r="F77" s="436"/>
      <c r="G77" s="435" t="s">
        <v>6</v>
      </c>
      <c r="H77" s="436" t="s">
        <v>12</v>
      </c>
    </row>
    <row r="78" spans="1:9">
      <c r="A78" s="432" t="s">
        <v>104</v>
      </c>
      <c r="B78" s="438" t="s">
        <v>17</v>
      </c>
      <c r="C78" s="443" t="s">
        <v>105</v>
      </c>
      <c r="D78" s="436" t="s">
        <v>282</v>
      </c>
      <c r="E78" s="440" t="s">
        <v>50</v>
      </c>
      <c r="F78" s="436"/>
      <c r="G78" s="435" t="s">
        <v>6</v>
      </c>
      <c r="H78" s="436" t="s">
        <v>12</v>
      </c>
    </row>
    <row r="79" spans="1:9">
      <c r="A79" s="432" t="s">
        <v>151</v>
      </c>
      <c r="B79" s="438" t="s">
        <v>17</v>
      </c>
      <c r="C79" s="439" t="s">
        <v>152</v>
      </c>
      <c r="D79" s="436" t="s">
        <v>282</v>
      </c>
      <c r="E79" s="440" t="s">
        <v>153</v>
      </c>
      <c r="F79" s="436"/>
      <c r="G79" s="435" t="s">
        <v>6</v>
      </c>
      <c r="H79" s="444" t="s">
        <v>653</v>
      </c>
      <c r="I79" s="445"/>
    </row>
    <row r="80" spans="1:9">
      <c r="A80" s="432" t="s">
        <v>83</v>
      </c>
      <c r="B80" s="438" t="s">
        <v>17</v>
      </c>
      <c r="C80" s="439" t="s">
        <v>84</v>
      </c>
      <c r="D80" s="436" t="s">
        <v>282</v>
      </c>
      <c r="E80" s="440" t="s">
        <v>56</v>
      </c>
      <c r="F80" s="436"/>
      <c r="G80" s="435" t="s">
        <v>6</v>
      </c>
      <c r="H80" s="444" t="s">
        <v>12</v>
      </c>
    </row>
    <row r="81" spans="1:9">
      <c r="A81" s="432" t="s">
        <v>89</v>
      </c>
      <c r="B81" s="438" t="s">
        <v>17</v>
      </c>
      <c r="C81" s="439" t="s">
        <v>84</v>
      </c>
      <c r="D81" s="436" t="s">
        <v>282</v>
      </c>
      <c r="E81" s="440" t="s">
        <v>56</v>
      </c>
      <c r="F81" s="436"/>
      <c r="G81" s="435" t="s">
        <v>6</v>
      </c>
      <c r="H81" s="444" t="s">
        <v>12</v>
      </c>
    </row>
    <row r="82" spans="1:9">
      <c r="A82" s="432" t="s">
        <v>160</v>
      </c>
      <c r="B82" s="438" t="s">
        <v>17</v>
      </c>
      <c r="C82" s="443" t="s">
        <v>161</v>
      </c>
      <c r="D82" s="436" t="s">
        <v>282</v>
      </c>
      <c r="E82" s="440" t="s">
        <v>29</v>
      </c>
      <c r="F82" s="436"/>
      <c r="G82" s="435" t="s">
        <v>6</v>
      </c>
      <c r="H82" s="444" t="s">
        <v>162</v>
      </c>
    </row>
    <row r="83" spans="1:9">
      <c r="A83" s="432" t="s">
        <v>16</v>
      </c>
      <c r="B83" s="432" t="s">
        <v>17</v>
      </c>
      <c r="C83" s="433" t="s">
        <v>18</v>
      </c>
      <c r="D83" s="434" t="s">
        <v>283</v>
      </c>
      <c r="E83" s="437" t="s">
        <v>34</v>
      </c>
      <c r="F83" s="435"/>
      <c r="G83" s="435" t="s">
        <v>6</v>
      </c>
      <c r="H83" s="446" t="s">
        <v>12</v>
      </c>
    </row>
    <row r="84" spans="1:9">
      <c r="A84" s="432" t="s">
        <v>154</v>
      </c>
      <c r="B84" s="432" t="s">
        <v>17</v>
      </c>
      <c r="C84" s="433" t="s">
        <v>155</v>
      </c>
      <c r="D84" s="434" t="s">
        <v>283</v>
      </c>
      <c r="E84" s="437" t="s">
        <v>34</v>
      </c>
      <c r="F84" s="435"/>
      <c r="G84" s="435" t="s">
        <v>6</v>
      </c>
      <c r="H84" s="447" t="s">
        <v>150</v>
      </c>
    </row>
    <row r="85" spans="1:9">
      <c r="A85" s="432" t="s">
        <v>146</v>
      </c>
      <c r="B85" s="432" t="s">
        <v>17</v>
      </c>
      <c r="C85" s="433" t="s">
        <v>147</v>
      </c>
      <c r="D85" s="434" t="s">
        <v>283</v>
      </c>
      <c r="E85" s="437" t="s">
        <v>34</v>
      </c>
      <c r="F85" s="435"/>
      <c r="G85" s="435" t="s">
        <v>6</v>
      </c>
      <c r="H85" s="446" t="s">
        <v>206</v>
      </c>
      <c r="I85" s="445"/>
    </row>
    <row r="86" spans="1:9">
      <c r="A86" s="432" t="s">
        <v>148</v>
      </c>
      <c r="B86" s="432" t="s">
        <v>17</v>
      </c>
      <c r="C86" s="433" t="s">
        <v>149</v>
      </c>
      <c r="D86" s="434" t="s">
        <v>283</v>
      </c>
      <c r="E86" s="437" t="s">
        <v>34</v>
      </c>
      <c r="F86" s="435"/>
      <c r="G86" s="435" t="s">
        <v>6</v>
      </c>
      <c r="H86" s="435" t="s">
        <v>150</v>
      </c>
    </row>
    <row r="87" spans="1:9">
      <c r="A87" s="432" t="s">
        <v>215</v>
      </c>
      <c r="B87" s="432" t="s">
        <v>17</v>
      </c>
      <c r="C87" s="433" t="s">
        <v>216</v>
      </c>
      <c r="D87" s="434" t="s">
        <v>283</v>
      </c>
      <c r="E87" s="437" t="s">
        <v>34</v>
      </c>
      <c r="F87" s="435"/>
      <c r="G87" s="435" t="s">
        <v>6</v>
      </c>
      <c r="H87" s="435" t="s">
        <v>217</v>
      </c>
    </row>
    <row r="88" spans="1:9">
      <c r="A88" s="432" t="s">
        <v>115</v>
      </c>
      <c r="B88" s="438" t="s">
        <v>17</v>
      </c>
      <c r="C88" s="439" t="s">
        <v>84</v>
      </c>
      <c r="D88" s="436" t="s">
        <v>283</v>
      </c>
      <c r="E88" s="440" t="s">
        <v>56</v>
      </c>
      <c r="F88" s="436"/>
      <c r="G88" s="435" t="s">
        <v>6</v>
      </c>
      <c r="H88" s="436" t="s">
        <v>12</v>
      </c>
    </row>
    <row r="89" spans="1:9">
      <c r="A89" s="432" t="s">
        <v>116</v>
      </c>
      <c r="B89" s="438" t="s">
        <v>17</v>
      </c>
      <c r="C89" s="439" t="s">
        <v>84</v>
      </c>
      <c r="D89" s="436" t="s">
        <v>283</v>
      </c>
      <c r="E89" s="440" t="s">
        <v>56</v>
      </c>
      <c r="F89" s="436"/>
      <c r="G89" s="435" t="s">
        <v>6</v>
      </c>
      <c r="H89" s="436" t="s">
        <v>12</v>
      </c>
    </row>
    <row r="90" spans="1:9">
      <c r="A90" s="432" t="s">
        <v>112</v>
      </c>
      <c r="B90" s="438" t="s">
        <v>17</v>
      </c>
      <c r="C90" s="439" t="s">
        <v>84</v>
      </c>
      <c r="D90" s="436" t="s">
        <v>283</v>
      </c>
      <c r="E90" s="440" t="s">
        <v>29</v>
      </c>
      <c r="F90" s="436"/>
      <c r="G90" s="435" t="s">
        <v>6</v>
      </c>
      <c r="H90" s="436" t="s">
        <v>12</v>
      </c>
    </row>
    <row r="91" spans="1:9">
      <c r="A91" s="432" t="s">
        <v>200</v>
      </c>
      <c r="B91" s="438" t="s">
        <v>17</v>
      </c>
      <c r="C91" s="439" t="s">
        <v>201</v>
      </c>
      <c r="D91" s="436" t="s">
        <v>283</v>
      </c>
      <c r="E91" s="440" t="s">
        <v>29</v>
      </c>
      <c r="F91" s="436"/>
      <c r="G91" s="435" t="s">
        <v>6</v>
      </c>
      <c r="H91" s="436" t="s">
        <v>21</v>
      </c>
    </row>
    <row r="92" spans="1:9">
      <c r="A92" s="432" t="s">
        <v>188</v>
      </c>
      <c r="B92" s="432" t="s">
        <v>181</v>
      </c>
      <c r="C92" s="433"/>
      <c r="D92" s="436" t="s">
        <v>15</v>
      </c>
      <c r="E92" s="437"/>
      <c r="F92" s="435"/>
      <c r="G92" s="435" t="s">
        <v>6</v>
      </c>
      <c r="H92" s="435" t="s">
        <v>189</v>
      </c>
    </row>
    <row r="93" spans="1:9">
      <c r="A93" s="432" t="s">
        <v>233</v>
      </c>
      <c r="B93" s="432" t="s">
        <v>181</v>
      </c>
      <c r="C93" s="433" t="s">
        <v>234</v>
      </c>
      <c r="D93" s="436" t="s">
        <v>15</v>
      </c>
      <c r="E93" s="437"/>
      <c r="F93" s="435"/>
      <c r="G93" s="435" t="s">
        <v>6</v>
      </c>
      <c r="H93" s="435" t="s">
        <v>145</v>
      </c>
    </row>
    <row r="94" spans="1:9">
      <c r="A94" s="432" t="s">
        <v>184</v>
      </c>
      <c r="B94" s="432" t="s">
        <v>181</v>
      </c>
      <c r="C94" s="433" t="s">
        <v>185</v>
      </c>
      <c r="D94" s="436" t="s">
        <v>15</v>
      </c>
      <c r="E94" s="437"/>
      <c r="F94" s="435"/>
      <c r="G94" s="435" t="s">
        <v>6</v>
      </c>
      <c r="H94" s="435" t="s">
        <v>186</v>
      </c>
    </row>
    <row r="95" spans="1:9">
      <c r="A95" s="432" t="s">
        <v>180</v>
      </c>
      <c r="B95" s="432" t="s">
        <v>181</v>
      </c>
      <c r="C95" s="433" t="s">
        <v>182</v>
      </c>
      <c r="D95" s="436" t="s">
        <v>15</v>
      </c>
      <c r="E95" s="437"/>
      <c r="F95" s="435"/>
      <c r="G95" s="435" t="s">
        <v>6</v>
      </c>
      <c r="H95" s="435" t="s">
        <v>183</v>
      </c>
    </row>
    <row r="96" spans="1:9">
      <c r="A96" s="432" t="s">
        <v>198</v>
      </c>
      <c r="B96" s="432" t="s">
        <v>196</v>
      </c>
      <c r="C96" s="433"/>
      <c r="D96" s="436" t="s">
        <v>15</v>
      </c>
      <c r="E96" s="437" t="s">
        <v>34</v>
      </c>
      <c r="F96" s="435"/>
      <c r="G96" s="435" t="s">
        <v>6</v>
      </c>
      <c r="H96" s="435" t="s">
        <v>82</v>
      </c>
    </row>
    <row r="97" spans="1:8">
      <c r="A97" s="432" t="s">
        <v>195</v>
      </c>
      <c r="B97" s="432" t="s">
        <v>196</v>
      </c>
      <c r="C97" s="433"/>
      <c r="D97" s="436" t="s">
        <v>15</v>
      </c>
      <c r="E97" s="437" t="s">
        <v>34</v>
      </c>
      <c r="F97" s="435"/>
      <c r="G97" s="435" t="s">
        <v>6</v>
      </c>
      <c r="H97" s="435" t="s">
        <v>197</v>
      </c>
    </row>
    <row r="98" spans="1:8">
      <c r="A98" s="432" t="s">
        <v>32</v>
      </c>
      <c r="B98" s="432" t="s">
        <v>33</v>
      </c>
      <c r="C98" s="433"/>
      <c r="D98" s="434" t="s">
        <v>15</v>
      </c>
      <c r="E98" s="437" t="s">
        <v>34</v>
      </c>
      <c r="F98" s="435"/>
      <c r="G98" s="435" t="s">
        <v>6</v>
      </c>
      <c r="H98" s="435" t="s">
        <v>12</v>
      </c>
    </row>
    <row r="99" spans="1:8">
      <c r="A99" s="432" t="s">
        <v>240</v>
      </c>
      <c r="B99" s="438" t="s">
        <v>127</v>
      </c>
      <c r="C99" s="439" t="s">
        <v>128</v>
      </c>
      <c r="D99" s="436" t="s">
        <v>37</v>
      </c>
      <c r="E99" s="440" t="s">
        <v>56</v>
      </c>
      <c r="F99" s="436"/>
      <c r="G99" s="435" t="s">
        <v>6</v>
      </c>
      <c r="H99" s="436" t="s">
        <v>12</v>
      </c>
    </row>
    <row r="100" spans="1:8">
      <c r="A100" s="432" t="s">
        <v>241</v>
      </c>
      <c r="B100" s="438" t="s">
        <v>127</v>
      </c>
      <c r="C100" s="433" t="s">
        <v>156</v>
      </c>
      <c r="D100" s="436" t="s">
        <v>37</v>
      </c>
      <c r="E100" s="440" t="s">
        <v>56</v>
      </c>
      <c r="F100" s="436"/>
      <c r="G100" s="435" t="s">
        <v>6</v>
      </c>
      <c r="H100" s="436" t="s">
        <v>225</v>
      </c>
    </row>
    <row r="101" spans="1:8">
      <c r="A101" s="432" t="s">
        <v>242</v>
      </c>
      <c r="B101" s="438" t="s">
        <v>127</v>
      </c>
      <c r="C101" s="433" t="s">
        <v>156</v>
      </c>
      <c r="D101" s="436" t="s">
        <v>37</v>
      </c>
      <c r="E101" s="440" t="s">
        <v>29</v>
      </c>
      <c r="F101" s="436"/>
      <c r="G101" s="435" t="s">
        <v>6</v>
      </c>
      <c r="H101" s="436" t="s">
        <v>199</v>
      </c>
    </row>
    <row r="102" spans="1:8">
      <c r="A102" s="432" t="s">
        <v>243</v>
      </c>
      <c r="B102" s="438" t="s">
        <v>127</v>
      </c>
      <c r="C102" s="433" t="s">
        <v>156</v>
      </c>
      <c r="D102" s="436" t="s">
        <v>37</v>
      </c>
      <c r="E102" s="440" t="s">
        <v>29</v>
      </c>
      <c r="F102" s="436"/>
      <c r="G102" s="435" t="s">
        <v>6</v>
      </c>
      <c r="H102" s="436" t="s">
        <v>12</v>
      </c>
    </row>
    <row r="103" spans="1:8">
      <c r="A103" s="432" t="s">
        <v>590</v>
      </c>
      <c r="B103" s="438" t="s">
        <v>127</v>
      </c>
      <c r="C103" s="433" t="s">
        <v>156</v>
      </c>
      <c r="D103" s="436" t="s">
        <v>37</v>
      </c>
      <c r="E103" s="440" t="s">
        <v>29</v>
      </c>
      <c r="F103" s="436"/>
      <c r="G103" s="435" t="s">
        <v>6</v>
      </c>
      <c r="H103" s="436" t="s">
        <v>157</v>
      </c>
    </row>
    <row r="104" spans="1:8">
      <c r="A104" s="432" t="s">
        <v>244</v>
      </c>
      <c r="B104" s="438" t="s">
        <v>127</v>
      </c>
      <c r="C104" s="439" t="s">
        <v>129</v>
      </c>
      <c r="D104" s="436" t="s">
        <v>37</v>
      </c>
      <c r="E104" s="440" t="s">
        <v>29</v>
      </c>
      <c r="F104" s="436"/>
      <c r="G104" s="435" t="s">
        <v>6</v>
      </c>
      <c r="H104" s="436" t="s">
        <v>12</v>
      </c>
    </row>
    <row r="105" spans="1:8">
      <c r="A105" s="432" t="s">
        <v>211</v>
      </c>
      <c r="B105" s="438" t="s">
        <v>212</v>
      </c>
      <c r="C105" s="439"/>
      <c r="D105" s="436" t="s">
        <v>37</v>
      </c>
      <c r="E105" s="440" t="s">
        <v>56</v>
      </c>
      <c r="F105" s="436"/>
      <c r="G105" s="435" t="s">
        <v>6</v>
      </c>
      <c r="H105" s="436" t="s">
        <v>12</v>
      </c>
    </row>
    <row r="106" spans="1:8">
      <c r="A106" s="432" t="s">
        <v>135</v>
      </c>
      <c r="B106" s="432" t="s">
        <v>136</v>
      </c>
      <c r="C106" s="433" t="s">
        <v>137</v>
      </c>
      <c r="D106" s="436" t="s">
        <v>15</v>
      </c>
      <c r="E106" s="437" t="s">
        <v>34</v>
      </c>
      <c r="F106" s="435"/>
      <c r="G106" s="435" t="s">
        <v>6</v>
      </c>
      <c r="H106" s="435" t="s">
        <v>12</v>
      </c>
    </row>
    <row r="107" spans="1:8">
      <c r="A107" s="432" t="s">
        <v>138</v>
      </c>
      <c r="B107" s="432" t="s">
        <v>136</v>
      </c>
      <c r="C107" s="433" t="s">
        <v>137</v>
      </c>
      <c r="D107" s="436" t="s">
        <v>15</v>
      </c>
      <c r="E107" s="437" t="s">
        <v>34</v>
      </c>
      <c r="F107" s="435"/>
      <c r="G107" s="435" t="s">
        <v>6</v>
      </c>
      <c r="H107" s="435" t="s">
        <v>12</v>
      </c>
    </row>
    <row r="108" spans="1:8">
      <c r="A108" s="432" t="s">
        <v>139</v>
      </c>
      <c r="B108" s="432" t="s">
        <v>136</v>
      </c>
      <c r="C108" s="433" t="s">
        <v>137</v>
      </c>
      <c r="D108" s="436" t="s">
        <v>15</v>
      </c>
      <c r="E108" s="437" t="s">
        <v>34</v>
      </c>
      <c r="F108" s="435"/>
      <c r="G108" s="435" t="s">
        <v>6</v>
      </c>
      <c r="H108" s="435" t="s">
        <v>108</v>
      </c>
    </row>
    <row r="109" spans="1:8">
      <c r="A109" s="432" t="s">
        <v>193</v>
      </c>
      <c r="B109" s="432" t="s">
        <v>136</v>
      </c>
      <c r="C109" s="433"/>
      <c r="D109" s="434" t="s">
        <v>37</v>
      </c>
      <c r="E109" s="437"/>
      <c r="F109" s="435"/>
      <c r="G109" s="435" t="s">
        <v>6</v>
      </c>
      <c r="H109" s="435" t="s">
        <v>194</v>
      </c>
    </row>
    <row r="110" spans="1:8">
      <c r="A110" s="432" t="s">
        <v>144</v>
      </c>
      <c r="B110" s="432" t="s">
        <v>136</v>
      </c>
      <c r="C110" s="433"/>
      <c r="D110" s="434" t="s">
        <v>37</v>
      </c>
      <c r="E110" s="437"/>
      <c r="F110" s="435"/>
      <c r="G110" s="435" t="s">
        <v>6</v>
      </c>
      <c r="H110" s="435" t="s">
        <v>145</v>
      </c>
    </row>
    <row r="111" spans="1:8">
      <c r="A111" s="432" t="s">
        <v>46</v>
      </c>
      <c r="B111" s="441" t="s">
        <v>36</v>
      </c>
      <c r="C111" s="439" t="s">
        <v>648</v>
      </c>
      <c r="D111" s="436" t="s">
        <v>37</v>
      </c>
      <c r="E111" s="440" t="s">
        <v>47</v>
      </c>
      <c r="F111" s="436"/>
      <c r="G111" s="435" t="s">
        <v>6</v>
      </c>
      <c r="H111" s="436" t="s">
        <v>48</v>
      </c>
    </row>
    <row r="112" spans="1:8">
      <c r="A112" s="432" t="s">
        <v>49</v>
      </c>
      <c r="B112" s="441" t="s">
        <v>36</v>
      </c>
      <c r="C112" s="439" t="s">
        <v>367</v>
      </c>
      <c r="D112" s="436" t="s">
        <v>37</v>
      </c>
      <c r="E112" s="440" t="s">
        <v>50</v>
      </c>
      <c r="F112" s="436"/>
      <c r="G112" s="435" t="s">
        <v>6</v>
      </c>
      <c r="H112" s="436" t="s">
        <v>24</v>
      </c>
    </row>
    <row r="113" spans="1:8">
      <c r="A113" s="432" t="s">
        <v>51</v>
      </c>
      <c r="B113" s="441" t="s">
        <v>36</v>
      </c>
      <c r="C113" s="439" t="s">
        <v>648</v>
      </c>
      <c r="D113" s="436" t="s">
        <v>37</v>
      </c>
      <c r="E113" s="440" t="s">
        <v>47</v>
      </c>
      <c r="F113" s="436" t="s">
        <v>654</v>
      </c>
      <c r="G113" s="435" t="s">
        <v>6</v>
      </c>
      <c r="H113" s="436" t="s">
        <v>12</v>
      </c>
    </row>
    <row r="114" spans="1:8">
      <c r="A114" s="432" t="s">
        <v>52</v>
      </c>
      <c r="B114" s="441" t="s">
        <v>36</v>
      </c>
      <c r="C114" s="439" t="s">
        <v>369</v>
      </c>
      <c r="D114" s="436" t="s">
        <v>37</v>
      </c>
      <c r="E114" s="440" t="s">
        <v>47</v>
      </c>
      <c r="F114" s="436" t="s">
        <v>654</v>
      </c>
      <c r="G114" s="435" t="s">
        <v>6</v>
      </c>
      <c r="H114" s="436" t="s">
        <v>12</v>
      </c>
    </row>
    <row r="115" spans="1:8">
      <c r="A115" s="432" t="s">
        <v>53</v>
      </c>
      <c r="B115" s="441" t="s">
        <v>36</v>
      </c>
      <c r="C115" s="439" t="s">
        <v>369</v>
      </c>
      <c r="D115" s="436" t="s">
        <v>37</v>
      </c>
      <c r="E115" s="440" t="s">
        <v>47</v>
      </c>
      <c r="F115" s="436" t="s">
        <v>654</v>
      </c>
      <c r="G115" s="435" t="s">
        <v>6</v>
      </c>
      <c r="H115" s="436" t="s">
        <v>12</v>
      </c>
    </row>
    <row r="116" spans="1:8">
      <c r="A116" s="432" t="s">
        <v>85</v>
      </c>
      <c r="B116" s="441" t="s">
        <v>36</v>
      </c>
      <c r="C116" s="439" t="s">
        <v>649</v>
      </c>
      <c r="D116" s="436" t="s">
        <v>37</v>
      </c>
      <c r="E116" s="440" t="s">
        <v>50</v>
      </c>
      <c r="F116" s="436"/>
      <c r="G116" s="435" t="s">
        <v>6</v>
      </c>
      <c r="H116" s="436" t="s">
        <v>21</v>
      </c>
    </row>
    <row r="117" spans="1:8">
      <c r="A117" s="432" t="s">
        <v>192</v>
      </c>
      <c r="B117" s="441" t="s">
        <v>36</v>
      </c>
      <c r="C117" s="439" t="s">
        <v>650</v>
      </c>
      <c r="D117" s="436" t="s">
        <v>37</v>
      </c>
      <c r="E117" s="440" t="s">
        <v>50</v>
      </c>
      <c r="F117" s="436"/>
      <c r="G117" s="435" t="s">
        <v>6</v>
      </c>
      <c r="H117" s="436" t="s">
        <v>145</v>
      </c>
    </row>
    <row r="118" spans="1:8">
      <c r="A118" s="432" t="s">
        <v>54</v>
      </c>
      <c r="B118" s="441" t="s">
        <v>36</v>
      </c>
      <c r="C118" s="439" t="s">
        <v>651</v>
      </c>
      <c r="D118" s="435" t="s">
        <v>37</v>
      </c>
      <c r="E118" s="437" t="s">
        <v>29</v>
      </c>
      <c r="F118" s="435" t="s">
        <v>655</v>
      </c>
      <c r="G118" s="435" t="s">
        <v>6</v>
      </c>
      <c r="H118" s="435" t="s">
        <v>38</v>
      </c>
    </row>
    <row r="119" spans="1:8">
      <c r="A119" s="432" t="s">
        <v>236</v>
      </c>
      <c r="B119" s="432" t="s">
        <v>36</v>
      </c>
      <c r="C119" s="439" t="s">
        <v>648</v>
      </c>
      <c r="D119" s="434" t="s">
        <v>37</v>
      </c>
      <c r="E119" s="437" t="s">
        <v>29</v>
      </c>
      <c r="F119" s="435" t="s">
        <v>656</v>
      </c>
      <c r="G119" s="435" t="s">
        <v>6</v>
      </c>
      <c r="H119" s="435" t="s">
        <v>24</v>
      </c>
    </row>
    <row r="120" spans="1:8">
      <c r="A120" s="432" t="s">
        <v>179</v>
      </c>
      <c r="B120" s="441" t="s">
        <v>36</v>
      </c>
      <c r="C120" s="433" t="s">
        <v>397</v>
      </c>
      <c r="D120" s="435" t="s">
        <v>37</v>
      </c>
      <c r="E120" s="437" t="s">
        <v>29</v>
      </c>
      <c r="F120" s="435" t="s">
        <v>657</v>
      </c>
      <c r="G120" s="435" t="s">
        <v>6</v>
      </c>
      <c r="H120" s="435" t="s">
        <v>157</v>
      </c>
    </row>
    <row r="121" spans="1:8">
      <c r="A121" s="432" t="s">
        <v>207</v>
      </c>
      <c r="B121" s="441" t="s">
        <v>36</v>
      </c>
      <c r="C121" s="439" t="s">
        <v>648</v>
      </c>
      <c r="D121" s="435" t="s">
        <v>37</v>
      </c>
      <c r="E121" s="437" t="s">
        <v>29</v>
      </c>
      <c r="F121" s="435"/>
      <c r="G121" s="435" t="s">
        <v>6</v>
      </c>
      <c r="H121" s="435" t="s">
        <v>208</v>
      </c>
    </row>
    <row r="122" spans="1:8">
      <c r="A122" s="432" t="s">
        <v>213</v>
      </c>
      <c r="B122" s="441" t="s">
        <v>36</v>
      </c>
      <c r="C122" s="433" t="s">
        <v>652</v>
      </c>
      <c r="D122" s="435" t="s">
        <v>37</v>
      </c>
      <c r="E122" s="437" t="s">
        <v>29</v>
      </c>
      <c r="F122" s="435"/>
      <c r="G122" s="435" t="s">
        <v>6</v>
      </c>
      <c r="H122" s="435" t="s">
        <v>214</v>
      </c>
    </row>
    <row r="123" spans="1:8">
      <c r="A123" s="432" t="s">
        <v>141</v>
      </c>
      <c r="B123" s="441" t="s">
        <v>36</v>
      </c>
      <c r="C123" s="433" t="s">
        <v>367</v>
      </c>
      <c r="D123" s="435" t="s">
        <v>37</v>
      </c>
      <c r="E123" s="437" t="s">
        <v>29</v>
      </c>
      <c r="F123" s="435" t="s">
        <v>658</v>
      </c>
      <c r="G123" s="435" t="s">
        <v>6</v>
      </c>
      <c r="H123" s="435" t="s">
        <v>45</v>
      </c>
    </row>
    <row r="124" spans="1:8">
      <c r="A124" s="432" t="s">
        <v>142</v>
      </c>
      <c r="B124" s="441" t="s">
        <v>36</v>
      </c>
      <c r="C124" s="433" t="s">
        <v>367</v>
      </c>
      <c r="D124" s="435" t="s">
        <v>37</v>
      </c>
      <c r="E124" s="437" t="s">
        <v>29</v>
      </c>
      <c r="F124" s="435" t="s">
        <v>658</v>
      </c>
      <c r="G124" s="435" t="s">
        <v>6</v>
      </c>
      <c r="H124" s="435" t="s">
        <v>45</v>
      </c>
    </row>
    <row r="125" spans="1:8">
      <c r="A125" s="432" t="s">
        <v>118</v>
      </c>
      <c r="B125" s="441" t="s">
        <v>36</v>
      </c>
      <c r="C125" s="433" t="s">
        <v>652</v>
      </c>
      <c r="D125" s="435" t="s">
        <v>37</v>
      </c>
      <c r="E125" s="437" t="s">
        <v>29</v>
      </c>
      <c r="F125" s="435" t="s">
        <v>659</v>
      </c>
      <c r="G125" s="435" t="s">
        <v>6</v>
      </c>
      <c r="H125" s="435" t="s">
        <v>45</v>
      </c>
    </row>
    <row r="126" spans="1:8">
      <c r="A126" s="432" t="s">
        <v>163</v>
      </c>
      <c r="B126" s="441" t="s">
        <v>36</v>
      </c>
      <c r="C126" s="439" t="s">
        <v>369</v>
      </c>
      <c r="D126" s="435" t="s">
        <v>37</v>
      </c>
      <c r="E126" s="437" t="s">
        <v>29</v>
      </c>
      <c r="F126" s="435" t="s">
        <v>660</v>
      </c>
      <c r="G126" s="435" t="s">
        <v>6</v>
      </c>
      <c r="H126" s="435" t="s">
        <v>164</v>
      </c>
    </row>
    <row r="127" spans="1:8">
      <c r="A127" s="432" t="s">
        <v>172</v>
      </c>
      <c r="B127" s="441" t="s">
        <v>36</v>
      </c>
      <c r="C127" s="439" t="s">
        <v>369</v>
      </c>
      <c r="D127" s="435" t="s">
        <v>37</v>
      </c>
      <c r="E127" s="437" t="s">
        <v>29</v>
      </c>
      <c r="F127" s="435" t="s">
        <v>660</v>
      </c>
      <c r="G127" s="435" t="s">
        <v>6</v>
      </c>
      <c r="H127" s="435" t="s">
        <v>21</v>
      </c>
    </row>
    <row r="128" spans="1:8">
      <c r="A128" s="432" t="s">
        <v>143</v>
      </c>
      <c r="B128" s="441" t="s">
        <v>36</v>
      </c>
      <c r="C128" s="433" t="s">
        <v>367</v>
      </c>
      <c r="D128" s="435" t="s">
        <v>37</v>
      </c>
      <c r="E128" s="437" t="s">
        <v>29</v>
      </c>
      <c r="F128" s="435" t="s">
        <v>658</v>
      </c>
      <c r="G128" s="435" t="s">
        <v>6</v>
      </c>
      <c r="H128" s="435" t="s">
        <v>45</v>
      </c>
    </row>
    <row r="129" spans="1:8">
      <c r="A129" s="432" t="s">
        <v>35</v>
      </c>
      <c r="B129" s="441" t="s">
        <v>36</v>
      </c>
      <c r="C129" s="439" t="s">
        <v>651</v>
      </c>
      <c r="D129" s="435" t="s">
        <v>37</v>
      </c>
      <c r="E129" s="437" t="s">
        <v>29</v>
      </c>
      <c r="F129" s="435" t="s">
        <v>655</v>
      </c>
      <c r="G129" s="435" t="s">
        <v>6</v>
      </c>
      <c r="H129" s="435" t="s">
        <v>38</v>
      </c>
    </row>
    <row r="130" spans="1:8">
      <c r="A130" s="432" t="s">
        <v>165</v>
      </c>
      <c r="B130" s="441" t="s">
        <v>36</v>
      </c>
      <c r="C130" s="439" t="s">
        <v>651</v>
      </c>
      <c r="D130" s="435" t="s">
        <v>37</v>
      </c>
      <c r="E130" s="437" t="s">
        <v>29</v>
      </c>
      <c r="F130" s="435" t="s">
        <v>655</v>
      </c>
      <c r="G130" s="435" t="s">
        <v>6</v>
      </c>
      <c r="H130" s="435" t="s">
        <v>38</v>
      </c>
    </row>
    <row r="131" spans="1:8">
      <c r="A131" s="432" t="s">
        <v>119</v>
      </c>
      <c r="B131" s="441" t="s">
        <v>36</v>
      </c>
      <c r="C131" s="433" t="s">
        <v>652</v>
      </c>
      <c r="D131" s="435" t="s">
        <v>37</v>
      </c>
      <c r="E131" s="437" t="s">
        <v>29</v>
      </c>
      <c r="F131" s="435" t="s">
        <v>659</v>
      </c>
      <c r="G131" s="435" t="s">
        <v>6</v>
      </c>
      <c r="H131" s="435" t="s">
        <v>45</v>
      </c>
    </row>
    <row r="132" spans="1:8">
      <c r="A132" s="432" t="s">
        <v>171</v>
      </c>
      <c r="B132" s="441" t="s">
        <v>36</v>
      </c>
      <c r="C132" s="433" t="s">
        <v>397</v>
      </c>
      <c r="D132" s="435" t="s">
        <v>37</v>
      </c>
      <c r="E132" s="437" t="s">
        <v>29</v>
      </c>
      <c r="F132" s="435" t="s">
        <v>657</v>
      </c>
      <c r="G132" s="435" t="s">
        <v>6</v>
      </c>
      <c r="H132" s="435" t="s">
        <v>157</v>
      </c>
    </row>
    <row r="133" spans="1:8">
      <c r="A133" s="432" t="s">
        <v>39</v>
      </c>
      <c r="B133" s="441" t="s">
        <v>36</v>
      </c>
      <c r="C133" s="433" t="s">
        <v>367</v>
      </c>
      <c r="D133" s="435" t="s">
        <v>37</v>
      </c>
      <c r="E133" s="437" t="s">
        <v>29</v>
      </c>
      <c r="F133" s="435"/>
      <c r="G133" s="435" t="s">
        <v>6</v>
      </c>
      <c r="H133" s="435" t="s">
        <v>40</v>
      </c>
    </row>
    <row r="134" spans="1:8">
      <c r="A134" s="432" t="s">
        <v>209</v>
      </c>
      <c r="B134" s="441" t="s">
        <v>36</v>
      </c>
      <c r="C134" s="433" t="s">
        <v>649</v>
      </c>
      <c r="D134" s="435" t="s">
        <v>37</v>
      </c>
      <c r="E134" s="437" t="s">
        <v>29</v>
      </c>
      <c r="F134" s="435"/>
      <c r="G134" s="435" t="s">
        <v>6</v>
      </c>
      <c r="H134" s="435" t="s">
        <v>210</v>
      </c>
    </row>
    <row r="135" spans="1:8">
      <c r="A135" s="432" t="s">
        <v>205</v>
      </c>
      <c r="B135" s="441" t="s">
        <v>36</v>
      </c>
      <c r="C135" s="433" t="s">
        <v>397</v>
      </c>
      <c r="D135" s="435" t="s">
        <v>37</v>
      </c>
      <c r="E135" s="442" t="s">
        <v>56</v>
      </c>
      <c r="F135" s="435"/>
      <c r="G135" s="435" t="s">
        <v>6</v>
      </c>
      <c r="H135" s="435" t="s">
        <v>206</v>
      </c>
    </row>
    <row r="136" spans="1:8">
      <c r="A136" s="432" t="s">
        <v>41</v>
      </c>
      <c r="B136" s="441" t="s">
        <v>36</v>
      </c>
      <c r="C136" s="441" t="s">
        <v>42</v>
      </c>
      <c r="D136" s="435" t="s">
        <v>15</v>
      </c>
      <c r="E136" s="442" t="s">
        <v>584</v>
      </c>
      <c r="F136" s="435"/>
      <c r="G136" s="435" t="s">
        <v>6</v>
      </c>
      <c r="H136" s="435" t="s">
        <v>43</v>
      </c>
    </row>
    <row r="137" spans="1:8">
      <c r="A137" s="432" t="s">
        <v>117</v>
      </c>
      <c r="B137" s="441" t="s">
        <v>36</v>
      </c>
      <c r="C137" s="443" t="s">
        <v>42</v>
      </c>
      <c r="D137" s="435" t="s">
        <v>15</v>
      </c>
      <c r="E137" s="442" t="s">
        <v>584</v>
      </c>
      <c r="F137" s="435"/>
      <c r="G137" s="435" t="s">
        <v>6</v>
      </c>
      <c r="H137" s="435" t="s">
        <v>43</v>
      </c>
    </row>
    <row r="138" spans="1:8">
      <c r="A138" s="432" t="s">
        <v>44</v>
      </c>
      <c r="B138" s="441" t="s">
        <v>36</v>
      </c>
      <c r="C138" s="433" t="s">
        <v>367</v>
      </c>
      <c r="D138" s="435" t="s">
        <v>37</v>
      </c>
      <c r="E138" s="442" t="s">
        <v>56</v>
      </c>
      <c r="F138" s="435"/>
      <c r="G138" s="435" t="s">
        <v>6</v>
      </c>
      <c r="H138" s="435" t="s">
        <v>45</v>
      </c>
    </row>
    <row r="139" spans="1:8">
      <c r="A139" s="432" t="s">
        <v>218</v>
      </c>
      <c r="B139" s="441" t="s">
        <v>36</v>
      </c>
      <c r="C139" s="433" t="s">
        <v>649</v>
      </c>
      <c r="D139" s="435" t="s">
        <v>37</v>
      </c>
      <c r="E139" s="442" t="s">
        <v>56</v>
      </c>
      <c r="F139" s="435"/>
      <c r="G139" s="435" t="s">
        <v>6</v>
      </c>
      <c r="H139" s="435" t="s">
        <v>45</v>
      </c>
    </row>
    <row r="140" spans="1:8">
      <c r="A140" s="448" t="s">
        <v>245</v>
      </c>
      <c r="B140" s="449" t="s">
        <v>246</v>
      </c>
      <c r="C140" s="433" t="s">
        <v>247</v>
      </c>
      <c r="D140" s="450" t="s">
        <v>15</v>
      </c>
      <c r="E140" s="434">
        <v>2022</v>
      </c>
      <c r="F140" s="435"/>
      <c r="G140" s="434" t="s">
        <v>582</v>
      </c>
      <c r="H140" s="450" t="s">
        <v>150</v>
      </c>
    </row>
    <row r="141" spans="1:8">
      <c r="A141" s="448" t="s">
        <v>248</v>
      </c>
      <c r="B141" s="449" t="s">
        <v>246</v>
      </c>
      <c r="C141" s="433" t="s">
        <v>247</v>
      </c>
      <c r="D141" s="450" t="s">
        <v>15</v>
      </c>
      <c r="E141" s="434">
        <v>2022</v>
      </c>
      <c r="F141" s="435"/>
      <c r="G141" s="434" t="s">
        <v>582</v>
      </c>
      <c r="H141" s="450" t="s">
        <v>150</v>
      </c>
    </row>
    <row r="142" spans="1:8">
      <c r="A142" s="448" t="s">
        <v>249</v>
      </c>
      <c r="B142" s="449" t="s">
        <v>246</v>
      </c>
      <c r="C142" s="433" t="s">
        <v>247</v>
      </c>
      <c r="D142" s="450" t="s">
        <v>15</v>
      </c>
      <c r="E142" s="434">
        <v>2022</v>
      </c>
      <c r="F142" s="435"/>
      <c r="G142" s="434" t="s">
        <v>582</v>
      </c>
      <c r="H142" s="451" t="s">
        <v>150</v>
      </c>
    </row>
    <row r="143" spans="1:8">
      <c r="A143" s="448" t="s">
        <v>250</v>
      </c>
      <c r="B143" s="449" t="s">
        <v>246</v>
      </c>
      <c r="C143" s="433" t="s">
        <v>247</v>
      </c>
      <c r="D143" s="450" t="s">
        <v>15</v>
      </c>
      <c r="E143" s="434">
        <v>2022</v>
      </c>
      <c r="F143" s="435"/>
      <c r="G143" s="434" t="s">
        <v>582</v>
      </c>
      <c r="H143" s="451" t="s">
        <v>150</v>
      </c>
    </row>
    <row r="144" spans="1:8">
      <c r="A144" s="448" t="s">
        <v>251</v>
      </c>
      <c r="B144" s="449" t="s">
        <v>246</v>
      </c>
      <c r="C144" s="433" t="s">
        <v>247</v>
      </c>
      <c r="D144" s="450" t="s">
        <v>15</v>
      </c>
      <c r="E144" s="434">
        <v>2022</v>
      </c>
      <c r="F144" s="435"/>
      <c r="G144" s="434" t="s">
        <v>582</v>
      </c>
      <c r="H144" s="451" t="s">
        <v>150</v>
      </c>
    </row>
    <row r="145" spans="1:8">
      <c r="A145" s="448" t="s">
        <v>252</v>
      </c>
      <c r="B145" s="449" t="s">
        <v>246</v>
      </c>
      <c r="C145" s="433" t="s">
        <v>247</v>
      </c>
      <c r="D145" s="450" t="s">
        <v>15</v>
      </c>
      <c r="E145" s="434">
        <v>2022</v>
      </c>
      <c r="F145" s="435"/>
      <c r="G145" s="434" t="s">
        <v>582</v>
      </c>
      <c r="H145" s="451"/>
    </row>
    <row r="146" spans="1:8">
      <c r="A146" s="448" t="s">
        <v>253</v>
      </c>
      <c r="B146" s="449" t="s">
        <v>58</v>
      </c>
      <c r="C146" s="433" t="s">
        <v>254</v>
      </c>
      <c r="D146" s="450" t="s">
        <v>37</v>
      </c>
      <c r="E146" s="434">
        <v>2022</v>
      </c>
      <c r="F146" s="435" t="s">
        <v>581</v>
      </c>
      <c r="G146" s="434" t="s">
        <v>582</v>
      </c>
      <c r="H146" s="451" t="s">
        <v>214</v>
      </c>
    </row>
    <row r="147" spans="1:8">
      <c r="A147" s="433" t="s">
        <v>255</v>
      </c>
      <c r="B147" s="449" t="s">
        <v>58</v>
      </c>
      <c r="C147" s="433" t="s">
        <v>254</v>
      </c>
      <c r="D147" s="450" t="s">
        <v>37</v>
      </c>
      <c r="E147" s="434">
        <v>2022</v>
      </c>
      <c r="F147" s="435" t="s">
        <v>581</v>
      </c>
      <c r="G147" s="434" t="s">
        <v>582</v>
      </c>
      <c r="H147" s="451"/>
    </row>
    <row r="148" spans="1:8">
      <c r="A148" s="448" t="s">
        <v>256</v>
      </c>
      <c r="B148" s="449" t="s">
        <v>58</v>
      </c>
      <c r="C148" s="433" t="s">
        <v>254</v>
      </c>
      <c r="D148" s="450" t="s">
        <v>37</v>
      </c>
      <c r="E148" s="434">
        <v>2022</v>
      </c>
      <c r="F148" s="435" t="s">
        <v>581</v>
      </c>
      <c r="G148" s="434" t="s">
        <v>582</v>
      </c>
      <c r="H148" s="451" t="s">
        <v>214</v>
      </c>
    </row>
    <row r="149" spans="1:8">
      <c r="A149" s="448" t="s">
        <v>257</v>
      </c>
      <c r="B149" s="449" t="s">
        <v>58</v>
      </c>
      <c r="C149" s="433" t="s">
        <v>254</v>
      </c>
      <c r="D149" s="450" t="s">
        <v>37</v>
      </c>
      <c r="E149" s="434">
        <v>2022</v>
      </c>
      <c r="F149" s="435" t="s">
        <v>581</v>
      </c>
      <c r="G149" s="434" t="s">
        <v>582</v>
      </c>
      <c r="H149" s="451" t="s">
        <v>214</v>
      </c>
    </row>
    <row r="150" spans="1:8">
      <c r="A150" s="448" t="s">
        <v>258</v>
      </c>
      <c r="B150" s="449" t="s">
        <v>58</v>
      </c>
      <c r="C150" s="433" t="s">
        <v>254</v>
      </c>
      <c r="D150" s="450" t="s">
        <v>37</v>
      </c>
      <c r="E150" s="434">
        <v>2022</v>
      </c>
      <c r="F150" s="435" t="s">
        <v>581</v>
      </c>
      <c r="G150" s="434" t="s">
        <v>582</v>
      </c>
      <c r="H150" s="451" t="s">
        <v>24</v>
      </c>
    </row>
    <row r="151" spans="1:8">
      <c r="A151" s="448" t="s">
        <v>259</v>
      </c>
      <c r="B151" s="449" t="s">
        <v>58</v>
      </c>
      <c r="C151" s="433" t="s">
        <v>254</v>
      </c>
      <c r="D151" s="450" t="s">
        <v>37</v>
      </c>
      <c r="E151" s="434">
        <v>2022</v>
      </c>
      <c r="F151" s="435" t="s">
        <v>581</v>
      </c>
      <c r="G151" s="434" t="s">
        <v>582</v>
      </c>
      <c r="H151" s="451" t="s">
        <v>214</v>
      </c>
    </row>
    <row r="152" spans="1:8">
      <c r="A152" s="448" t="s">
        <v>260</v>
      </c>
      <c r="B152" s="449" t="s">
        <v>58</v>
      </c>
      <c r="C152" s="433" t="s">
        <v>254</v>
      </c>
      <c r="D152" s="450" t="s">
        <v>37</v>
      </c>
      <c r="E152" s="434">
        <v>2022</v>
      </c>
      <c r="F152" s="435" t="s">
        <v>581</v>
      </c>
      <c r="G152" s="434" t="s">
        <v>582</v>
      </c>
      <c r="H152" s="451" t="s">
        <v>214</v>
      </c>
    </row>
    <row r="153" spans="1:8">
      <c r="A153" s="433" t="s">
        <v>261</v>
      </c>
      <c r="B153" s="449" t="s">
        <v>58</v>
      </c>
      <c r="C153" s="433" t="s">
        <v>262</v>
      </c>
      <c r="D153" s="450" t="s">
        <v>37</v>
      </c>
      <c r="E153" s="434">
        <v>2021</v>
      </c>
      <c r="F153" s="435" t="s">
        <v>580</v>
      </c>
      <c r="G153" s="434" t="s">
        <v>582</v>
      </c>
      <c r="H153" s="452" t="s">
        <v>263</v>
      </c>
    </row>
    <row r="154" spans="1:8">
      <c r="A154" s="448" t="s">
        <v>264</v>
      </c>
      <c r="B154" s="449" t="s">
        <v>58</v>
      </c>
      <c r="C154" s="433" t="s">
        <v>262</v>
      </c>
      <c r="D154" s="450" t="s">
        <v>37</v>
      </c>
      <c r="E154" s="434">
        <v>2021</v>
      </c>
      <c r="F154" s="435" t="s">
        <v>580</v>
      </c>
      <c r="G154" s="434" t="s">
        <v>582</v>
      </c>
      <c r="H154" s="452" t="s">
        <v>263</v>
      </c>
    </row>
    <row r="155" spans="1:8">
      <c r="A155" s="448" t="s">
        <v>265</v>
      </c>
      <c r="B155" s="449" t="s">
        <v>58</v>
      </c>
      <c r="C155" s="433" t="s">
        <v>262</v>
      </c>
      <c r="D155" s="450" t="s">
        <v>37</v>
      </c>
      <c r="E155" s="434">
        <v>2021</v>
      </c>
      <c r="F155" s="435" t="s">
        <v>580</v>
      </c>
      <c r="G155" s="434" t="s">
        <v>582</v>
      </c>
      <c r="H155" s="452" t="s">
        <v>197</v>
      </c>
    </row>
    <row r="156" spans="1:8">
      <c r="A156" s="448" t="s">
        <v>266</v>
      </c>
      <c r="B156" s="449" t="s">
        <v>58</v>
      </c>
      <c r="C156" s="433" t="s">
        <v>254</v>
      </c>
      <c r="D156" s="450" t="s">
        <v>37</v>
      </c>
      <c r="E156" s="434">
        <v>2021</v>
      </c>
      <c r="F156" s="435" t="s">
        <v>581</v>
      </c>
      <c r="G156" s="434" t="s">
        <v>582</v>
      </c>
      <c r="H156" s="451" t="s">
        <v>214</v>
      </c>
    </row>
    <row r="157" spans="1:8">
      <c r="A157" s="448" t="s">
        <v>267</v>
      </c>
      <c r="B157" s="449" t="s">
        <v>58</v>
      </c>
      <c r="C157" s="433" t="s">
        <v>254</v>
      </c>
      <c r="D157" s="450" t="s">
        <v>37</v>
      </c>
      <c r="E157" s="434">
        <v>2021</v>
      </c>
      <c r="F157" s="435" t="s">
        <v>581</v>
      </c>
      <c r="G157" s="434" t="s">
        <v>582</v>
      </c>
      <c r="H157" s="451" t="s">
        <v>214</v>
      </c>
    </row>
    <row r="158" spans="1:8">
      <c r="A158" s="448" t="s">
        <v>268</v>
      </c>
      <c r="B158" s="449" t="s">
        <v>58</v>
      </c>
      <c r="C158" s="433" t="s">
        <v>262</v>
      </c>
      <c r="D158" s="450" t="s">
        <v>37</v>
      </c>
      <c r="E158" s="434">
        <v>2021</v>
      </c>
      <c r="F158" s="435" t="s">
        <v>580</v>
      </c>
      <c r="G158" s="434" t="s">
        <v>582</v>
      </c>
      <c r="H158" s="452" t="s">
        <v>263</v>
      </c>
    </row>
    <row r="159" spans="1:8">
      <c r="A159" s="448" t="s">
        <v>269</v>
      </c>
      <c r="B159" s="449" t="s">
        <v>58</v>
      </c>
      <c r="C159" s="433" t="s">
        <v>262</v>
      </c>
      <c r="D159" s="450" t="s">
        <v>37</v>
      </c>
      <c r="E159" s="434">
        <v>2021</v>
      </c>
      <c r="F159" s="435" t="s">
        <v>580</v>
      </c>
      <c r="G159" s="434" t="s">
        <v>582</v>
      </c>
      <c r="H159" s="452" t="s">
        <v>263</v>
      </c>
    </row>
    <row r="160" spans="1:8">
      <c r="A160" s="448" t="s">
        <v>270</v>
      </c>
      <c r="B160" s="449" t="s">
        <v>58</v>
      </c>
      <c r="C160" s="433" t="s">
        <v>262</v>
      </c>
      <c r="D160" s="450" t="s">
        <v>37</v>
      </c>
      <c r="E160" s="434">
        <v>2021</v>
      </c>
      <c r="F160" s="435" t="s">
        <v>580</v>
      </c>
      <c r="G160" s="434" t="s">
        <v>582</v>
      </c>
      <c r="H160" s="452" t="s">
        <v>197</v>
      </c>
    </row>
    <row r="161" spans="1:8">
      <c r="A161" s="433" t="s">
        <v>272</v>
      </c>
      <c r="B161" s="449" t="s">
        <v>58</v>
      </c>
      <c r="C161" s="433" t="s">
        <v>262</v>
      </c>
      <c r="D161" s="450" t="s">
        <v>37</v>
      </c>
      <c r="E161" s="434">
        <v>2021</v>
      </c>
      <c r="F161" s="435" t="s">
        <v>580</v>
      </c>
      <c r="G161" s="434" t="s">
        <v>582</v>
      </c>
      <c r="H161" s="452" t="s">
        <v>273</v>
      </c>
    </row>
    <row r="162" spans="1:8">
      <c r="A162" s="448" t="s">
        <v>274</v>
      </c>
      <c r="B162" s="449" t="s">
        <v>58</v>
      </c>
      <c r="C162" s="433" t="s">
        <v>262</v>
      </c>
      <c r="D162" s="450" t="s">
        <v>37</v>
      </c>
      <c r="E162" s="434">
        <v>2021</v>
      </c>
      <c r="F162" s="435" t="s">
        <v>580</v>
      </c>
      <c r="G162" s="434" t="s">
        <v>582</v>
      </c>
      <c r="H162" s="452" t="s">
        <v>263</v>
      </c>
    </row>
    <row r="163" spans="1:8">
      <c r="A163" s="433" t="s">
        <v>275</v>
      </c>
      <c r="B163" s="449" t="s">
        <v>58</v>
      </c>
      <c r="C163" s="433" t="s">
        <v>262</v>
      </c>
      <c r="D163" s="450" t="s">
        <v>37</v>
      </c>
      <c r="E163" s="434">
        <v>2021</v>
      </c>
      <c r="F163" s="435" t="s">
        <v>580</v>
      </c>
      <c r="G163" s="434" t="s">
        <v>582</v>
      </c>
      <c r="H163" s="452" t="s">
        <v>263</v>
      </c>
    </row>
    <row r="164" spans="1:8">
      <c r="A164" s="448" t="s">
        <v>276</v>
      </c>
      <c r="B164" s="449" t="s">
        <v>58</v>
      </c>
      <c r="C164" s="433" t="s">
        <v>262</v>
      </c>
      <c r="D164" s="450" t="s">
        <v>37</v>
      </c>
      <c r="E164" s="434">
        <v>2021</v>
      </c>
      <c r="F164" s="435" t="s">
        <v>580</v>
      </c>
      <c r="G164" s="434" t="s">
        <v>582</v>
      </c>
      <c r="H164" s="452"/>
    </row>
    <row r="165" spans="1:8">
      <c r="A165" s="448" t="s">
        <v>277</v>
      </c>
      <c r="B165" s="449" t="s">
        <v>58</v>
      </c>
      <c r="C165" s="433" t="s">
        <v>262</v>
      </c>
      <c r="D165" s="450" t="s">
        <v>37</v>
      </c>
      <c r="E165" s="434">
        <v>2021</v>
      </c>
      <c r="F165" s="435" t="s">
        <v>580</v>
      </c>
      <c r="G165" s="434" t="s">
        <v>582</v>
      </c>
      <c r="H165" s="452" t="s">
        <v>273</v>
      </c>
    </row>
    <row r="166" spans="1:8">
      <c r="A166" s="448" t="s">
        <v>441</v>
      </c>
      <c r="B166" s="449" t="s">
        <v>58</v>
      </c>
      <c r="C166" s="433" t="s">
        <v>278</v>
      </c>
      <c r="D166" s="450" t="s">
        <v>15</v>
      </c>
      <c r="E166" s="434">
        <v>2021</v>
      </c>
      <c r="F166" s="435"/>
      <c r="G166" s="434" t="s">
        <v>582</v>
      </c>
      <c r="H166" s="451" t="s">
        <v>12</v>
      </c>
    </row>
    <row r="167" spans="1:8">
      <c r="A167" s="448" t="s">
        <v>442</v>
      </c>
      <c r="B167" s="449" t="s">
        <v>58</v>
      </c>
      <c r="C167" s="433" t="s">
        <v>278</v>
      </c>
      <c r="D167" s="450" t="s">
        <v>15</v>
      </c>
      <c r="E167" s="434">
        <v>2021</v>
      </c>
      <c r="F167" s="435"/>
      <c r="G167" s="434" t="s">
        <v>582</v>
      </c>
      <c r="H167" s="451" t="s">
        <v>12</v>
      </c>
    </row>
    <row r="168" spans="1:8">
      <c r="A168" s="433" t="s">
        <v>279</v>
      </c>
      <c r="B168" s="449" t="s">
        <v>58</v>
      </c>
      <c r="C168" s="433" t="s">
        <v>262</v>
      </c>
      <c r="D168" s="450" t="s">
        <v>37</v>
      </c>
      <c r="E168" s="434">
        <v>2021</v>
      </c>
      <c r="F168" s="435" t="s">
        <v>581</v>
      </c>
      <c r="G168" s="434" t="s">
        <v>582</v>
      </c>
      <c r="H168" s="452" t="s">
        <v>197</v>
      </c>
    </row>
    <row r="169" spans="1:8">
      <c r="A169" s="448" t="s">
        <v>280</v>
      </c>
      <c r="B169" s="449" t="s">
        <v>58</v>
      </c>
      <c r="C169" s="433" t="s">
        <v>262</v>
      </c>
      <c r="D169" s="450" t="s">
        <v>37</v>
      </c>
      <c r="E169" s="434">
        <v>2021</v>
      </c>
      <c r="F169" s="435" t="s">
        <v>581</v>
      </c>
      <c r="G169" s="434" t="s">
        <v>582</v>
      </c>
      <c r="H169" s="452" t="s">
        <v>197</v>
      </c>
    </row>
    <row r="170" spans="1:8">
      <c r="A170" s="453" t="s">
        <v>443</v>
      </c>
      <c r="B170" s="449" t="s">
        <v>58</v>
      </c>
      <c r="C170" s="433" t="s">
        <v>589</v>
      </c>
      <c r="D170" s="454" t="s">
        <v>15</v>
      </c>
      <c r="E170" s="434"/>
      <c r="F170" s="435"/>
      <c r="G170" s="434" t="s">
        <v>582</v>
      </c>
      <c r="H170" s="447" t="s">
        <v>10</v>
      </c>
    </row>
    <row r="171" spans="1:8">
      <c r="A171" s="448" t="s">
        <v>443</v>
      </c>
      <c r="B171" s="449" t="s">
        <v>58</v>
      </c>
      <c r="C171" s="433" t="s">
        <v>278</v>
      </c>
      <c r="D171" s="450" t="s">
        <v>15</v>
      </c>
      <c r="E171" s="434">
        <v>2021</v>
      </c>
      <c r="F171" s="435"/>
      <c r="G171" s="434" t="s">
        <v>582</v>
      </c>
      <c r="H171" s="451" t="s">
        <v>10</v>
      </c>
    </row>
    <row r="172" spans="1:8">
      <c r="A172" s="448" t="s">
        <v>444</v>
      </c>
      <c r="B172" s="449" t="s">
        <v>58</v>
      </c>
      <c r="C172" s="433"/>
      <c r="D172" s="450" t="s">
        <v>15</v>
      </c>
      <c r="E172" s="434"/>
      <c r="F172" s="435"/>
      <c r="G172" s="434" t="s">
        <v>582</v>
      </c>
      <c r="H172" s="447" t="s">
        <v>12</v>
      </c>
    </row>
    <row r="173" spans="1:8">
      <c r="A173" s="448" t="s">
        <v>445</v>
      </c>
      <c r="B173" s="449" t="s">
        <v>58</v>
      </c>
      <c r="C173" s="433"/>
      <c r="D173" s="450" t="s">
        <v>15</v>
      </c>
      <c r="E173" s="434"/>
      <c r="F173" s="435"/>
      <c r="G173" s="434" t="s">
        <v>582</v>
      </c>
      <c r="H173" s="447" t="s">
        <v>150</v>
      </c>
    </row>
    <row r="174" spans="1:8">
      <c r="A174" s="448" t="s">
        <v>446</v>
      </c>
      <c r="B174" s="449" t="s">
        <v>58</v>
      </c>
      <c r="C174" s="433"/>
      <c r="D174" s="450" t="s">
        <v>15</v>
      </c>
      <c r="E174" s="434"/>
      <c r="F174" s="435"/>
      <c r="G174" s="434" t="s">
        <v>582</v>
      </c>
      <c r="H174" s="447" t="s">
        <v>10</v>
      </c>
    </row>
    <row r="175" spans="1:8">
      <c r="A175" s="448" t="s">
        <v>447</v>
      </c>
      <c r="B175" s="449" t="s">
        <v>58</v>
      </c>
      <c r="C175" s="433"/>
      <c r="D175" s="450" t="s">
        <v>15</v>
      </c>
      <c r="E175" s="434"/>
      <c r="F175" s="435"/>
      <c r="G175" s="434" t="s">
        <v>582</v>
      </c>
      <c r="H175" s="447" t="s">
        <v>12</v>
      </c>
    </row>
    <row r="176" spans="1:8">
      <c r="A176" s="448" t="s">
        <v>448</v>
      </c>
      <c r="B176" s="449" t="s">
        <v>58</v>
      </c>
      <c r="C176" s="433"/>
      <c r="D176" s="450" t="s">
        <v>15</v>
      </c>
      <c r="E176" s="434"/>
      <c r="F176" s="435"/>
      <c r="G176" s="434" t="s">
        <v>582</v>
      </c>
      <c r="H176" s="447" t="s">
        <v>10</v>
      </c>
    </row>
    <row r="177" spans="1:8">
      <c r="A177" s="448" t="s">
        <v>449</v>
      </c>
      <c r="B177" s="449" t="s">
        <v>58</v>
      </c>
      <c r="C177" s="433"/>
      <c r="D177" s="450" t="s">
        <v>15</v>
      </c>
      <c r="E177" s="434">
        <v>2016</v>
      </c>
      <c r="F177" s="435"/>
      <c r="G177" s="434" t="s">
        <v>582</v>
      </c>
      <c r="H177" s="447" t="s">
        <v>12</v>
      </c>
    </row>
    <row r="178" spans="1:8">
      <c r="A178" s="448" t="s">
        <v>450</v>
      </c>
      <c r="B178" s="449" t="s">
        <v>58</v>
      </c>
      <c r="C178" s="433"/>
      <c r="D178" s="450" t="s">
        <v>15</v>
      </c>
      <c r="E178" s="434"/>
      <c r="F178" s="435"/>
      <c r="G178" s="434" t="s">
        <v>582</v>
      </c>
      <c r="H178" s="447" t="s">
        <v>12</v>
      </c>
    </row>
    <row r="179" spans="1:8">
      <c r="A179" s="448" t="s">
        <v>451</v>
      </c>
      <c r="B179" s="449" t="s">
        <v>58</v>
      </c>
      <c r="C179" s="433"/>
      <c r="D179" s="450" t="s">
        <v>15</v>
      </c>
      <c r="E179" s="434"/>
      <c r="F179" s="435"/>
      <c r="G179" s="434" t="s">
        <v>582</v>
      </c>
      <c r="H179" s="447" t="s">
        <v>12</v>
      </c>
    </row>
    <row r="180" spans="1:8">
      <c r="A180" s="441" t="s">
        <v>451</v>
      </c>
      <c r="B180" s="455" t="s">
        <v>58</v>
      </c>
      <c r="C180" s="433"/>
      <c r="D180" s="454" t="s">
        <v>15</v>
      </c>
      <c r="E180" s="434">
        <v>2020</v>
      </c>
      <c r="F180" s="435"/>
      <c r="G180" s="434" t="s">
        <v>582</v>
      </c>
      <c r="H180" s="456" t="s">
        <v>12</v>
      </c>
    </row>
    <row r="181" spans="1:8">
      <c r="A181" s="441" t="s">
        <v>452</v>
      </c>
      <c r="B181" s="455" t="s">
        <v>58</v>
      </c>
      <c r="C181" s="433"/>
      <c r="D181" s="454" t="s">
        <v>15</v>
      </c>
      <c r="E181" s="434">
        <v>2020</v>
      </c>
      <c r="F181" s="435"/>
      <c r="G181" s="434" t="s">
        <v>582</v>
      </c>
      <c r="H181" s="456" t="s">
        <v>12</v>
      </c>
    </row>
    <row r="182" spans="1:8">
      <c r="A182" s="441" t="s">
        <v>453</v>
      </c>
      <c r="B182" s="455" t="s">
        <v>58</v>
      </c>
      <c r="C182" s="433"/>
      <c r="D182" s="454" t="s">
        <v>15</v>
      </c>
      <c r="E182" s="434">
        <v>2020</v>
      </c>
      <c r="F182" s="435"/>
      <c r="G182" s="434" t="s">
        <v>582</v>
      </c>
      <c r="H182" s="456" t="s">
        <v>12</v>
      </c>
    </row>
    <row r="183" spans="1:8">
      <c r="A183" s="448" t="s">
        <v>454</v>
      </c>
      <c r="B183" s="449" t="s">
        <v>58</v>
      </c>
      <c r="C183" s="433"/>
      <c r="D183" s="450" t="s">
        <v>15</v>
      </c>
      <c r="E183" s="434"/>
      <c r="F183" s="435"/>
      <c r="G183" s="434" t="s">
        <v>582</v>
      </c>
      <c r="H183" s="447" t="s">
        <v>12</v>
      </c>
    </row>
    <row r="184" spans="1:8">
      <c r="A184" s="441" t="s">
        <v>455</v>
      </c>
      <c r="B184" s="455" t="s">
        <v>58</v>
      </c>
      <c r="C184" s="433"/>
      <c r="D184" s="454" t="s">
        <v>15</v>
      </c>
      <c r="E184" s="434">
        <v>2020</v>
      </c>
      <c r="F184" s="435"/>
      <c r="G184" s="434" t="s">
        <v>582</v>
      </c>
      <c r="H184" s="451" t="s">
        <v>10</v>
      </c>
    </row>
    <row r="185" spans="1:8">
      <c r="A185" s="448" t="s">
        <v>456</v>
      </c>
      <c r="B185" s="449" t="s">
        <v>58</v>
      </c>
      <c r="C185" s="433"/>
      <c r="D185" s="450" t="s">
        <v>15</v>
      </c>
      <c r="E185" s="434"/>
      <c r="F185" s="435"/>
      <c r="G185" s="434" t="s">
        <v>582</v>
      </c>
      <c r="H185" s="447" t="s">
        <v>10</v>
      </c>
    </row>
    <row r="186" spans="1:8">
      <c r="A186" s="448" t="s">
        <v>457</v>
      </c>
      <c r="B186" s="449" t="s">
        <v>58</v>
      </c>
      <c r="C186" s="433"/>
      <c r="D186" s="450" t="s">
        <v>15</v>
      </c>
      <c r="E186" s="434"/>
      <c r="F186" s="435"/>
      <c r="G186" s="434" t="s">
        <v>582</v>
      </c>
      <c r="H186" s="447" t="s">
        <v>12</v>
      </c>
    </row>
    <row r="187" spans="1:8">
      <c r="A187" s="448" t="s">
        <v>458</v>
      </c>
      <c r="B187" s="449" t="s">
        <v>58</v>
      </c>
      <c r="C187" s="433"/>
      <c r="D187" s="450" t="s">
        <v>15</v>
      </c>
      <c r="E187" s="434"/>
      <c r="F187" s="435"/>
      <c r="G187" s="434" t="s">
        <v>582</v>
      </c>
      <c r="H187" s="451" t="s">
        <v>12</v>
      </c>
    </row>
    <row r="188" spans="1:8">
      <c r="A188" s="448" t="s">
        <v>459</v>
      </c>
      <c r="B188" s="449" t="s">
        <v>58</v>
      </c>
      <c r="C188" s="433"/>
      <c r="D188" s="450" t="s">
        <v>15</v>
      </c>
      <c r="E188" s="434"/>
      <c r="F188" s="435"/>
      <c r="G188" s="434" t="s">
        <v>582</v>
      </c>
      <c r="H188" s="447" t="s">
        <v>150</v>
      </c>
    </row>
    <row r="189" spans="1:8">
      <c r="A189" s="448" t="s">
        <v>460</v>
      </c>
      <c r="B189" s="449" t="s">
        <v>58</v>
      </c>
      <c r="C189" s="433"/>
      <c r="D189" s="450" t="s">
        <v>15</v>
      </c>
      <c r="E189" s="434"/>
      <c r="F189" s="435"/>
      <c r="G189" s="434" t="s">
        <v>582</v>
      </c>
      <c r="H189" s="447" t="s">
        <v>12</v>
      </c>
    </row>
    <row r="190" spans="1:8">
      <c r="A190" s="441" t="s">
        <v>461</v>
      </c>
      <c r="B190" s="455" t="s">
        <v>58</v>
      </c>
      <c r="C190" s="433"/>
      <c r="D190" s="454" t="s">
        <v>15</v>
      </c>
      <c r="E190" s="434">
        <v>2020</v>
      </c>
      <c r="F190" s="435"/>
      <c r="G190" s="434" t="s">
        <v>582</v>
      </c>
      <c r="H190" s="456" t="s">
        <v>12</v>
      </c>
    </row>
    <row r="191" spans="1:8">
      <c r="A191" s="441" t="s">
        <v>462</v>
      </c>
      <c r="B191" s="455" t="s">
        <v>58</v>
      </c>
      <c r="C191" s="433"/>
      <c r="D191" s="454" t="s">
        <v>15</v>
      </c>
      <c r="E191" s="434">
        <v>2016</v>
      </c>
      <c r="F191" s="435"/>
      <c r="G191" s="434" t="s">
        <v>582</v>
      </c>
      <c r="H191" s="451" t="s">
        <v>150</v>
      </c>
    </row>
    <row r="192" spans="1:8">
      <c r="A192" s="448" t="s">
        <v>463</v>
      </c>
      <c r="B192" s="449" t="s">
        <v>58</v>
      </c>
      <c r="C192" s="433"/>
      <c r="D192" s="450" t="s">
        <v>15</v>
      </c>
      <c r="E192" s="434">
        <v>2016</v>
      </c>
      <c r="F192" s="435"/>
      <c r="G192" s="434" t="s">
        <v>582</v>
      </c>
      <c r="H192" s="447" t="s">
        <v>281</v>
      </c>
    </row>
    <row r="193" spans="1:8">
      <c r="A193" s="448" t="s">
        <v>413</v>
      </c>
      <c r="B193" s="449" t="s">
        <v>7</v>
      </c>
      <c r="C193" s="433"/>
      <c r="D193" s="450" t="s">
        <v>15</v>
      </c>
      <c r="E193" s="434"/>
      <c r="F193" s="435"/>
      <c r="G193" s="434" t="s">
        <v>582</v>
      </c>
      <c r="H193" s="451" t="s">
        <v>12</v>
      </c>
    </row>
    <row r="194" spans="1:8">
      <c r="A194" s="448" t="s">
        <v>414</v>
      </c>
      <c r="B194" s="449" t="s">
        <v>7</v>
      </c>
      <c r="C194" s="433"/>
      <c r="D194" s="450" t="s">
        <v>15</v>
      </c>
      <c r="E194" s="434"/>
      <c r="F194" s="435"/>
      <c r="G194" s="434" t="s">
        <v>582</v>
      </c>
      <c r="H194" s="451" t="s">
        <v>12</v>
      </c>
    </row>
    <row r="195" spans="1:8">
      <c r="A195" s="448" t="s">
        <v>415</v>
      </c>
      <c r="B195" s="449" t="s">
        <v>7</v>
      </c>
      <c r="C195" s="433"/>
      <c r="D195" s="450" t="s">
        <v>15</v>
      </c>
      <c r="E195" s="434"/>
      <c r="F195" s="435"/>
      <c r="G195" s="434" t="s">
        <v>582</v>
      </c>
      <c r="H195" s="451" t="s">
        <v>12</v>
      </c>
    </row>
    <row r="196" spans="1:8">
      <c r="A196" s="448" t="s">
        <v>416</v>
      </c>
      <c r="B196" s="449" t="s">
        <v>7</v>
      </c>
      <c r="C196" s="433"/>
      <c r="D196" s="450" t="s">
        <v>15</v>
      </c>
      <c r="E196" s="434"/>
      <c r="F196" s="435"/>
      <c r="G196" s="434" t="s">
        <v>582</v>
      </c>
      <c r="H196" s="451" t="s">
        <v>12</v>
      </c>
    </row>
    <row r="197" spans="1:8">
      <c r="A197" s="448" t="s">
        <v>417</v>
      </c>
      <c r="B197" s="449" t="s">
        <v>7</v>
      </c>
      <c r="C197" s="433"/>
      <c r="D197" s="450" t="s">
        <v>15</v>
      </c>
      <c r="E197" s="434"/>
      <c r="F197" s="435"/>
      <c r="G197" s="434" t="s">
        <v>582</v>
      </c>
      <c r="H197" s="451" t="s">
        <v>145</v>
      </c>
    </row>
    <row r="198" spans="1:8">
      <c r="A198" s="448" t="s">
        <v>418</v>
      </c>
      <c r="B198" s="449" t="s">
        <v>7</v>
      </c>
      <c r="C198" s="433"/>
      <c r="D198" s="450" t="s">
        <v>15</v>
      </c>
      <c r="E198" s="434"/>
      <c r="F198" s="435"/>
      <c r="G198" s="434" t="s">
        <v>582</v>
      </c>
      <c r="H198" s="451" t="s">
        <v>12</v>
      </c>
    </row>
    <row r="199" spans="1:8">
      <c r="A199" s="448" t="s">
        <v>419</v>
      </c>
      <c r="B199" s="449" t="s">
        <v>7</v>
      </c>
      <c r="C199" s="433"/>
      <c r="D199" s="450" t="s">
        <v>15</v>
      </c>
      <c r="E199" s="434"/>
      <c r="F199" s="435"/>
      <c r="G199" s="434" t="s">
        <v>582</v>
      </c>
      <c r="H199" s="451" t="s">
        <v>145</v>
      </c>
    </row>
    <row r="200" spans="1:8">
      <c r="A200" s="448" t="s">
        <v>420</v>
      </c>
      <c r="B200" s="449" t="s">
        <v>7</v>
      </c>
      <c r="C200" s="433"/>
      <c r="D200" s="450" t="s">
        <v>15</v>
      </c>
      <c r="E200" s="434"/>
      <c r="F200" s="435"/>
      <c r="G200" s="434" t="s">
        <v>582</v>
      </c>
      <c r="H200" s="451" t="s">
        <v>230</v>
      </c>
    </row>
    <row r="201" spans="1:8">
      <c r="A201" s="448" t="s">
        <v>421</v>
      </c>
      <c r="B201" s="449" t="s">
        <v>7</v>
      </c>
      <c r="C201" s="433"/>
      <c r="D201" s="450" t="s">
        <v>15</v>
      </c>
      <c r="E201" s="434"/>
      <c r="F201" s="435"/>
      <c r="G201" s="434" t="s">
        <v>582</v>
      </c>
      <c r="H201" s="451" t="s">
        <v>108</v>
      </c>
    </row>
    <row r="202" spans="1:8">
      <c r="A202" s="448" t="s">
        <v>422</v>
      </c>
      <c r="B202" s="449" t="s">
        <v>7</v>
      </c>
      <c r="C202" s="433"/>
      <c r="D202" s="450" t="s">
        <v>15</v>
      </c>
      <c r="E202" s="434"/>
      <c r="F202" s="435"/>
      <c r="G202" s="434" t="s">
        <v>582</v>
      </c>
      <c r="H202" s="451" t="s">
        <v>108</v>
      </c>
    </row>
    <row r="203" spans="1:8">
      <c r="A203" s="448" t="s">
        <v>423</v>
      </c>
      <c r="B203" s="449" t="s">
        <v>7</v>
      </c>
      <c r="C203" s="433"/>
      <c r="D203" s="450" t="s">
        <v>282</v>
      </c>
      <c r="E203" s="434"/>
      <c r="F203" s="435"/>
      <c r="G203" s="434" t="s">
        <v>582</v>
      </c>
      <c r="H203" s="451" t="s">
        <v>12</v>
      </c>
    </row>
    <row r="204" spans="1:8">
      <c r="A204" s="448" t="s">
        <v>424</v>
      </c>
      <c r="B204" s="449" t="s">
        <v>7</v>
      </c>
      <c r="C204" s="433"/>
      <c r="D204" s="450" t="s">
        <v>282</v>
      </c>
      <c r="E204" s="434"/>
      <c r="F204" s="435"/>
      <c r="G204" s="434" t="s">
        <v>582</v>
      </c>
      <c r="H204" s="451" t="s">
        <v>12</v>
      </c>
    </row>
    <row r="205" spans="1:8">
      <c r="A205" s="448" t="s">
        <v>425</v>
      </c>
      <c r="B205" s="449" t="s">
        <v>7</v>
      </c>
      <c r="C205" s="433"/>
      <c r="D205" s="450" t="s">
        <v>282</v>
      </c>
      <c r="E205" s="434"/>
      <c r="F205" s="435"/>
      <c r="G205" s="434" t="s">
        <v>582</v>
      </c>
      <c r="H205" s="451" t="s">
        <v>12</v>
      </c>
    </row>
    <row r="206" spans="1:8">
      <c r="A206" s="448" t="s">
        <v>426</v>
      </c>
      <c r="B206" s="449" t="s">
        <v>7</v>
      </c>
      <c r="C206" s="433"/>
      <c r="D206" s="450" t="s">
        <v>282</v>
      </c>
      <c r="E206" s="434"/>
      <c r="F206" s="435"/>
      <c r="G206" s="434" t="s">
        <v>582</v>
      </c>
      <c r="H206" s="451" t="s">
        <v>12</v>
      </c>
    </row>
    <row r="207" spans="1:8">
      <c r="A207" s="448" t="s">
        <v>427</v>
      </c>
      <c r="B207" s="449" t="s">
        <v>7</v>
      </c>
      <c r="C207" s="433"/>
      <c r="D207" s="450" t="s">
        <v>283</v>
      </c>
      <c r="E207" s="434"/>
      <c r="F207" s="435"/>
      <c r="G207" s="434" t="s">
        <v>582</v>
      </c>
      <c r="H207" s="451" t="s">
        <v>12</v>
      </c>
    </row>
    <row r="208" spans="1:8">
      <c r="A208" s="448" t="s">
        <v>428</v>
      </c>
      <c r="B208" s="449" t="s">
        <v>7</v>
      </c>
      <c r="C208" s="433"/>
      <c r="D208" s="450" t="s">
        <v>283</v>
      </c>
      <c r="E208" s="434"/>
      <c r="F208" s="435"/>
      <c r="G208" s="434" t="s">
        <v>582</v>
      </c>
      <c r="H208" s="451" t="s">
        <v>12</v>
      </c>
    </row>
    <row r="209" spans="1:9">
      <c r="A209" s="448" t="s">
        <v>429</v>
      </c>
      <c r="B209" s="449" t="s">
        <v>7</v>
      </c>
      <c r="C209" s="433"/>
      <c r="D209" s="450" t="s">
        <v>283</v>
      </c>
      <c r="E209" s="434"/>
      <c r="F209" s="435"/>
      <c r="G209" s="434" t="s">
        <v>582</v>
      </c>
      <c r="H209" s="451" t="s">
        <v>12</v>
      </c>
    </row>
    <row r="210" spans="1:9">
      <c r="A210" s="448" t="s">
        <v>430</v>
      </c>
      <c r="B210" s="449" t="s">
        <v>7</v>
      </c>
      <c r="C210" s="433"/>
      <c r="D210" s="450" t="s">
        <v>283</v>
      </c>
      <c r="E210" s="434"/>
      <c r="F210" s="435"/>
      <c r="G210" s="434" t="s">
        <v>582</v>
      </c>
      <c r="H210" s="451" t="s">
        <v>12</v>
      </c>
    </row>
    <row r="211" spans="1:9">
      <c r="A211" s="448" t="s">
        <v>431</v>
      </c>
      <c r="B211" s="449" t="s">
        <v>7</v>
      </c>
      <c r="C211" s="433"/>
      <c r="D211" s="450" t="s">
        <v>283</v>
      </c>
      <c r="E211" s="434"/>
      <c r="F211" s="435"/>
      <c r="G211" s="434" t="s">
        <v>582</v>
      </c>
      <c r="H211" s="451" t="s">
        <v>12</v>
      </c>
    </row>
    <row r="212" spans="1:9">
      <c r="A212" s="448" t="s">
        <v>432</v>
      </c>
      <c r="B212" s="449" t="s">
        <v>7</v>
      </c>
      <c r="C212" s="433"/>
      <c r="D212" s="450" t="s">
        <v>283</v>
      </c>
      <c r="E212" s="434"/>
      <c r="F212" s="435"/>
      <c r="G212" s="434" t="s">
        <v>582</v>
      </c>
      <c r="H212" s="451" t="s">
        <v>10</v>
      </c>
    </row>
    <row r="213" spans="1:9">
      <c r="A213" s="448" t="s">
        <v>433</v>
      </c>
      <c r="B213" s="449" t="s">
        <v>7</v>
      </c>
      <c r="C213" s="433"/>
      <c r="D213" s="450" t="s">
        <v>283</v>
      </c>
      <c r="E213" s="434"/>
      <c r="F213" s="435"/>
      <c r="G213" s="434" t="s">
        <v>582</v>
      </c>
      <c r="H213" s="451" t="s">
        <v>12</v>
      </c>
    </row>
    <row r="214" spans="1:9">
      <c r="A214" s="448" t="s">
        <v>434</v>
      </c>
      <c r="B214" s="449" t="s">
        <v>7</v>
      </c>
      <c r="C214" s="433"/>
      <c r="D214" s="450" t="s">
        <v>283</v>
      </c>
      <c r="E214" s="434"/>
      <c r="F214" s="435"/>
      <c r="G214" s="434" t="s">
        <v>582</v>
      </c>
      <c r="H214" s="451" t="s">
        <v>108</v>
      </c>
    </row>
    <row r="215" spans="1:9">
      <c r="A215" s="448" t="s">
        <v>435</v>
      </c>
      <c r="B215" s="449" t="s">
        <v>7</v>
      </c>
      <c r="C215" s="433"/>
      <c r="D215" s="450" t="s">
        <v>283</v>
      </c>
      <c r="E215" s="434"/>
      <c r="F215" s="435"/>
      <c r="G215" s="434" t="s">
        <v>582</v>
      </c>
      <c r="H215" s="451" t="s">
        <v>12</v>
      </c>
    </row>
    <row r="216" spans="1:9">
      <c r="A216" s="448" t="s">
        <v>436</v>
      </c>
      <c r="B216" s="449" t="s">
        <v>7</v>
      </c>
      <c r="C216" s="433"/>
      <c r="D216" s="450" t="s">
        <v>283</v>
      </c>
      <c r="E216" s="434"/>
      <c r="F216" s="435"/>
      <c r="G216" s="434" t="s">
        <v>582</v>
      </c>
      <c r="H216" s="451" t="s">
        <v>206</v>
      </c>
      <c r="I216" s="445"/>
    </row>
    <row r="217" spans="1:9">
      <c r="A217" s="433" t="s">
        <v>284</v>
      </c>
      <c r="B217" s="449" t="s">
        <v>60</v>
      </c>
      <c r="C217" s="433"/>
      <c r="D217" s="450" t="s">
        <v>37</v>
      </c>
      <c r="E217" s="434"/>
      <c r="F217" s="435"/>
      <c r="G217" s="434" t="s">
        <v>582</v>
      </c>
      <c r="H217" s="451" t="s">
        <v>12</v>
      </c>
    </row>
    <row r="218" spans="1:9">
      <c r="A218" s="433" t="s">
        <v>285</v>
      </c>
      <c r="B218" s="449" t="s">
        <v>60</v>
      </c>
      <c r="C218" s="433"/>
      <c r="D218" s="450" t="s">
        <v>37</v>
      </c>
      <c r="E218" s="434"/>
      <c r="F218" s="435"/>
      <c r="G218" s="434" t="s">
        <v>582</v>
      </c>
      <c r="H218" s="451" t="s">
        <v>12</v>
      </c>
    </row>
    <row r="219" spans="1:9">
      <c r="A219" s="433" t="s">
        <v>286</v>
      </c>
      <c r="B219" s="449" t="s">
        <v>60</v>
      </c>
      <c r="C219" s="433"/>
      <c r="D219" s="450" t="s">
        <v>37</v>
      </c>
      <c r="E219" s="434"/>
      <c r="F219" s="435"/>
      <c r="G219" s="434" t="s">
        <v>582</v>
      </c>
      <c r="H219" s="451" t="s">
        <v>12</v>
      </c>
    </row>
    <row r="220" spans="1:9">
      <c r="A220" s="433" t="s">
        <v>287</v>
      </c>
      <c r="B220" s="449" t="s">
        <v>60</v>
      </c>
      <c r="C220" s="433"/>
      <c r="D220" s="450" t="s">
        <v>37</v>
      </c>
      <c r="E220" s="434"/>
      <c r="F220" s="435"/>
      <c r="G220" s="434" t="s">
        <v>582</v>
      </c>
      <c r="H220" s="451" t="s">
        <v>12</v>
      </c>
    </row>
    <row r="221" spans="1:9">
      <c r="A221" s="433" t="s">
        <v>288</v>
      </c>
      <c r="B221" s="449" t="s">
        <v>60</v>
      </c>
      <c r="C221" s="433"/>
      <c r="D221" s="450" t="s">
        <v>37</v>
      </c>
      <c r="E221" s="434"/>
      <c r="F221" s="435"/>
      <c r="G221" s="434" t="s">
        <v>582</v>
      </c>
      <c r="H221" s="451" t="s">
        <v>289</v>
      </c>
    </row>
    <row r="222" spans="1:9">
      <c r="A222" s="433" t="s">
        <v>290</v>
      </c>
      <c r="B222" s="449" t="s">
        <v>60</v>
      </c>
      <c r="C222" s="433"/>
      <c r="D222" s="450" t="s">
        <v>37</v>
      </c>
      <c r="E222" s="434"/>
      <c r="F222" s="435"/>
      <c r="G222" s="434" t="s">
        <v>582</v>
      </c>
      <c r="H222" s="451" t="s">
        <v>12</v>
      </c>
    </row>
    <row r="223" spans="1:9">
      <c r="A223" s="433" t="s">
        <v>291</v>
      </c>
      <c r="B223" s="449" t="s">
        <v>60</v>
      </c>
      <c r="C223" s="433"/>
      <c r="D223" s="450" t="s">
        <v>37</v>
      </c>
      <c r="E223" s="434"/>
      <c r="F223" s="435"/>
      <c r="G223" s="434" t="s">
        <v>582</v>
      </c>
      <c r="H223" s="451" t="s">
        <v>12</v>
      </c>
    </row>
    <row r="224" spans="1:9">
      <c r="A224" s="433" t="s">
        <v>292</v>
      </c>
      <c r="B224" s="449" t="s">
        <v>60</v>
      </c>
      <c r="C224" s="433"/>
      <c r="D224" s="450" t="s">
        <v>37</v>
      </c>
      <c r="E224" s="434"/>
      <c r="F224" s="435"/>
      <c r="G224" s="434" t="s">
        <v>582</v>
      </c>
      <c r="H224" s="451" t="s">
        <v>12</v>
      </c>
    </row>
    <row r="225" spans="1:9">
      <c r="A225" s="433" t="s">
        <v>293</v>
      </c>
      <c r="B225" s="449" t="s">
        <v>60</v>
      </c>
      <c r="C225" s="433"/>
      <c r="D225" s="450" t="s">
        <v>37</v>
      </c>
      <c r="E225" s="434"/>
      <c r="F225" s="435"/>
      <c r="G225" s="434" t="s">
        <v>582</v>
      </c>
      <c r="H225" s="451" t="s">
        <v>294</v>
      </c>
    </row>
    <row r="226" spans="1:9">
      <c r="A226" s="433" t="s">
        <v>295</v>
      </c>
      <c r="B226" s="449" t="s">
        <v>60</v>
      </c>
      <c r="C226" s="433"/>
      <c r="D226" s="450" t="s">
        <v>37</v>
      </c>
      <c r="E226" s="434"/>
      <c r="F226" s="435"/>
      <c r="G226" s="434" t="s">
        <v>582</v>
      </c>
      <c r="H226" s="451" t="s">
        <v>145</v>
      </c>
      <c r="I226" s="445"/>
    </row>
    <row r="227" spans="1:9">
      <c r="A227" s="433" t="s">
        <v>296</v>
      </c>
      <c r="B227" s="449" t="s">
        <v>60</v>
      </c>
      <c r="C227" s="433"/>
      <c r="D227" s="450" t="s">
        <v>37</v>
      </c>
      <c r="E227" s="434"/>
      <c r="F227" s="435"/>
      <c r="G227" s="434" t="s">
        <v>582</v>
      </c>
      <c r="H227" s="451" t="s">
        <v>145</v>
      </c>
      <c r="I227" s="445"/>
    </row>
    <row r="228" spans="1:9">
      <c r="A228" s="433" t="s">
        <v>297</v>
      </c>
      <c r="B228" s="449" t="s">
        <v>60</v>
      </c>
      <c r="C228" s="433"/>
      <c r="D228" s="450" t="s">
        <v>37</v>
      </c>
      <c r="E228" s="434"/>
      <c r="F228" s="435"/>
      <c r="G228" s="434" t="s">
        <v>582</v>
      </c>
      <c r="H228" s="451" t="s">
        <v>12</v>
      </c>
    </row>
    <row r="229" spans="1:9">
      <c r="A229" s="432" t="s">
        <v>437</v>
      </c>
      <c r="B229" s="449" t="s">
        <v>298</v>
      </c>
      <c r="C229" s="433" t="s">
        <v>299</v>
      </c>
      <c r="D229" s="450" t="s">
        <v>15</v>
      </c>
      <c r="E229" s="434">
        <v>2020</v>
      </c>
      <c r="F229" s="435"/>
      <c r="G229" s="434" t="s">
        <v>582</v>
      </c>
      <c r="H229" s="451"/>
    </row>
    <row r="230" spans="1:9">
      <c r="A230" s="432" t="s">
        <v>438</v>
      </c>
      <c r="B230" s="449" t="s">
        <v>298</v>
      </c>
      <c r="C230" s="433" t="s">
        <v>299</v>
      </c>
      <c r="D230" s="450" t="s">
        <v>15</v>
      </c>
      <c r="E230" s="434">
        <v>2020</v>
      </c>
      <c r="F230" s="435"/>
      <c r="G230" s="434" t="s">
        <v>582</v>
      </c>
      <c r="H230" s="451"/>
    </row>
    <row r="231" spans="1:9">
      <c r="A231" s="432" t="s">
        <v>439</v>
      </c>
      <c r="B231" s="449" t="s">
        <v>298</v>
      </c>
      <c r="C231" s="433" t="s">
        <v>300</v>
      </c>
      <c r="D231" s="450" t="s">
        <v>15</v>
      </c>
      <c r="E231" s="434">
        <v>2018</v>
      </c>
      <c r="F231" s="435"/>
      <c r="G231" s="434" t="s">
        <v>582</v>
      </c>
      <c r="H231" s="457" t="s">
        <v>301</v>
      </c>
    </row>
    <row r="232" spans="1:9">
      <c r="A232" s="432" t="s">
        <v>440</v>
      </c>
      <c r="B232" s="449" t="s">
        <v>298</v>
      </c>
      <c r="C232" s="433" t="s">
        <v>302</v>
      </c>
      <c r="D232" s="450" t="s">
        <v>15</v>
      </c>
      <c r="E232" s="434">
        <v>2018</v>
      </c>
      <c r="F232" s="435"/>
      <c r="G232" s="434" t="s">
        <v>582</v>
      </c>
      <c r="H232" s="457" t="s">
        <v>303</v>
      </c>
    </row>
    <row r="233" spans="1:9">
      <c r="A233" s="441" t="s">
        <v>304</v>
      </c>
      <c r="B233" s="455" t="s">
        <v>305</v>
      </c>
      <c r="C233" s="433"/>
      <c r="D233" s="454" t="s">
        <v>37</v>
      </c>
      <c r="E233" s="434">
        <v>2020</v>
      </c>
      <c r="F233" s="435"/>
      <c r="G233" s="434" t="s">
        <v>582</v>
      </c>
      <c r="H233" s="451" t="s">
        <v>306</v>
      </c>
    </row>
    <row r="234" spans="1:9">
      <c r="A234" s="441" t="s">
        <v>307</v>
      </c>
      <c r="B234" s="455" t="s">
        <v>305</v>
      </c>
      <c r="C234" s="433"/>
      <c r="D234" s="454" t="s">
        <v>37</v>
      </c>
      <c r="E234" s="434">
        <v>2020</v>
      </c>
      <c r="F234" s="435"/>
      <c r="G234" s="434" t="s">
        <v>582</v>
      </c>
      <c r="H234" s="447" t="s">
        <v>12</v>
      </c>
    </row>
    <row r="235" spans="1:9">
      <c r="A235" s="441" t="s">
        <v>308</v>
      </c>
      <c r="B235" s="455" t="s">
        <v>305</v>
      </c>
      <c r="C235" s="433"/>
      <c r="D235" s="454" t="s">
        <v>37</v>
      </c>
      <c r="E235" s="434">
        <v>2020</v>
      </c>
      <c r="F235" s="435"/>
      <c r="G235" s="434" t="s">
        <v>582</v>
      </c>
      <c r="H235" s="447" t="s">
        <v>12</v>
      </c>
    </row>
    <row r="236" spans="1:9">
      <c r="A236" s="441" t="s">
        <v>309</v>
      </c>
      <c r="B236" s="455" t="s">
        <v>305</v>
      </c>
      <c r="C236" s="433"/>
      <c r="D236" s="454" t="s">
        <v>37</v>
      </c>
      <c r="E236" s="434">
        <v>2020</v>
      </c>
      <c r="F236" s="435"/>
      <c r="G236" s="434" t="s">
        <v>582</v>
      </c>
      <c r="H236" s="451" t="s">
        <v>21</v>
      </c>
    </row>
    <row r="237" spans="1:9">
      <c r="A237" s="458" t="s">
        <v>310</v>
      </c>
      <c r="B237" s="459" t="s">
        <v>305</v>
      </c>
      <c r="C237" s="433"/>
      <c r="D237" s="460" t="s">
        <v>37</v>
      </c>
      <c r="E237" s="434"/>
      <c r="F237" s="435"/>
      <c r="G237" s="434" t="s">
        <v>582</v>
      </c>
      <c r="H237" s="451" t="s">
        <v>108</v>
      </c>
    </row>
    <row r="238" spans="1:9">
      <c r="A238" s="441" t="s">
        <v>311</v>
      </c>
      <c r="B238" s="455" t="s">
        <v>305</v>
      </c>
      <c r="C238" s="433"/>
      <c r="D238" s="454" t="s">
        <v>37</v>
      </c>
      <c r="E238" s="434">
        <v>2020</v>
      </c>
      <c r="F238" s="435"/>
      <c r="G238" s="434" t="s">
        <v>582</v>
      </c>
      <c r="H238" s="451" t="s">
        <v>12</v>
      </c>
    </row>
    <row r="239" spans="1:9">
      <c r="A239" s="441" t="s">
        <v>312</v>
      </c>
      <c r="B239" s="455" t="s">
        <v>305</v>
      </c>
      <c r="C239" s="433"/>
      <c r="D239" s="454" t="s">
        <v>37</v>
      </c>
      <c r="E239" s="434">
        <v>2020</v>
      </c>
      <c r="F239" s="435"/>
      <c r="G239" s="434" t="s">
        <v>582</v>
      </c>
      <c r="H239" s="447" t="s">
        <v>12</v>
      </c>
    </row>
    <row r="240" spans="1:9">
      <c r="A240" s="441" t="s">
        <v>313</v>
      </c>
      <c r="B240" s="455" t="s">
        <v>305</v>
      </c>
      <c r="C240" s="433"/>
      <c r="D240" s="454" t="s">
        <v>37</v>
      </c>
      <c r="E240" s="434">
        <v>2020</v>
      </c>
      <c r="F240" s="435"/>
      <c r="G240" s="434" t="s">
        <v>582</v>
      </c>
      <c r="H240" s="447" t="s">
        <v>12</v>
      </c>
    </row>
    <row r="241" spans="1:8">
      <c r="A241" s="441" t="s">
        <v>314</v>
      </c>
      <c r="B241" s="455" t="s">
        <v>305</v>
      </c>
      <c r="C241" s="433"/>
      <c r="D241" s="454" t="s">
        <v>37</v>
      </c>
      <c r="E241" s="434">
        <v>2020</v>
      </c>
      <c r="F241" s="435"/>
      <c r="G241" s="434" t="s">
        <v>582</v>
      </c>
      <c r="H241" s="447" t="s">
        <v>315</v>
      </c>
    </row>
    <row r="242" spans="1:8">
      <c r="A242" s="441" t="s">
        <v>316</v>
      </c>
      <c r="B242" s="455" t="s">
        <v>305</v>
      </c>
      <c r="C242" s="433"/>
      <c r="D242" s="454" t="s">
        <v>37</v>
      </c>
      <c r="E242" s="434">
        <v>2020</v>
      </c>
      <c r="F242" s="435"/>
      <c r="G242" s="434" t="s">
        <v>582</v>
      </c>
      <c r="H242" s="447" t="s">
        <v>12</v>
      </c>
    </row>
    <row r="243" spans="1:8">
      <c r="A243" s="441" t="s">
        <v>317</v>
      </c>
      <c r="B243" s="455" t="s">
        <v>305</v>
      </c>
      <c r="C243" s="433"/>
      <c r="D243" s="454" t="s">
        <v>37</v>
      </c>
      <c r="E243" s="434">
        <v>2020</v>
      </c>
      <c r="F243" s="435"/>
      <c r="G243" s="434" t="s">
        <v>582</v>
      </c>
      <c r="H243" s="447" t="s">
        <v>206</v>
      </c>
    </row>
    <row r="244" spans="1:8">
      <c r="A244" s="441" t="s">
        <v>318</v>
      </c>
      <c r="B244" s="455" t="s">
        <v>305</v>
      </c>
      <c r="C244" s="433"/>
      <c r="D244" s="454" t="s">
        <v>37</v>
      </c>
      <c r="E244" s="434">
        <v>2020</v>
      </c>
      <c r="F244" s="435"/>
      <c r="G244" s="434" t="s">
        <v>582</v>
      </c>
      <c r="H244" s="447" t="s">
        <v>66</v>
      </c>
    </row>
    <row r="245" spans="1:8">
      <c r="A245" s="441" t="s">
        <v>319</v>
      </c>
      <c r="B245" s="455" t="s">
        <v>305</v>
      </c>
      <c r="C245" s="433"/>
      <c r="D245" s="454" t="s">
        <v>37</v>
      </c>
      <c r="E245" s="434">
        <v>2020</v>
      </c>
      <c r="F245" s="435"/>
      <c r="G245" s="434" t="s">
        <v>582</v>
      </c>
      <c r="H245" s="447" t="s">
        <v>12</v>
      </c>
    </row>
    <row r="246" spans="1:8">
      <c r="A246" s="441" t="s">
        <v>320</v>
      </c>
      <c r="B246" s="455" t="s">
        <v>305</v>
      </c>
      <c r="C246" s="433"/>
      <c r="D246" s="454" t="s">
        <v>37</v>
      </c>
      <c r="E246" s="434">
        <v>2020</v>
      </c>
      <c r="F246" s="435"/>
      <c r="G246" s="434" t="s">
        <v>582</v>
      </c>
      <c r="H246" s="447" t="s">
        <v>321</v>
      </c>
    </row>
    <row r="247" spans="1:8">
      <c r="A247" s="441" t="s">
        <v>322</v>
      </c>
      <c r="B247" s="455" t="s">
        <v>305</v>
      </c>
      <c r="C247" s="433"/>
      <c r="D247" s="454" t="s">
        <v>37</v>
      </c>
      <c r="E247" s="434">
        <v>2020</v>
      </c>
      <c r="F247" s="435"/>
      <c r="G247" s="434" t="s">
        <v>582</v>
      </c>
      <c r="H247" s="447" t="s">
        <v>66</v>
      </c>
    </row>
    <row r="248" spans="1:8">
      <c r="A248" s="441" t="s">
        <v>323</v>
      </c>
      <c r="B248" s="455" t="s">
        <v>305</v>
      </c>
      <c r="C248" s="433"/>
      <c r="D248" s="454" t="s">
        <v>37</v>
      </c>
      <c r="E248" s="434">
        <v>2020</v>
      </c>
      <c r="F248" s="435"/>
      <c r="G248" s="434" t="s">
        <v>582</v>
      </c>
      <c r="H248" s="447"/>
    </row>
    <row r="249" spans="1:8">
      <c r="A249" s="458" t="s">
        <v>573</v>
      </c>
      <c r="B249" s="459" t="s">
        <v>181</v>
      </c>
      <c r="C249" s="433"/>
      <c r="D249" s="460" t="s">
        <v>15</v>
      </c>
      <c r="E249" s="434"/>
      <c r="F249" s="435"/>
      <c r="G249" s="434" t="s">
        <v>582</v>
      </c>
      <c r="H249" s="451" t="s">
        <v>183</v>
      </c>
    </row>
    <row r="250" spans="1:8">
      <c r="A250" s="441" t="s">
        <v>574</v>
      </c>
      <c r="B250" s="455" t="s">
        <v>181</v>
      </c>
      <c r="C250" s="433"/>
      <c r="D250" s="454" t="s">
        <v>15</v>
      </c>
      <c r="E250" s="434">
        <v>2020</v>
      </c>
      <c r="F250" s="435"/>
      <c r="G250" s="434" t="s">
        <v>582</v>
      </c>
      <c r="H250" s="447" t="s">
        <v>186</v>
      </c>
    </row>
    <row r="251" spans="1:8">
      <c r="A251" s="432" t="s">
        <v>575</v>
      </c>
      <c r="B251" s="432" t="s">
        <v>181</v>
      </c>
      <c r="C251" s="433"/>
      <c r="D251" s="434" t="s">
        <v>15</v>
      </c>
      <c r="E251" s="434"/>
      <c r="F251" s="435"/>
      <c r="G251" s="434" t="s">
        <v>582</v>
      </c>
      <c r="H251" s="451"/>
    </row>
    <row r="252" spans="1:8">
      <c r="A252" s="432" t="s">
        <v>576</v>
      </c>
      <c r="B252" s="432" t="s">
        <v>181</v>
      </c>
      <c r="C252" s="433"/>
      <c r="D252" s="434" t="s">
        <v>15</v>
      </c>
      <c r="E252" s="434"/>
      <c r="F252" s="435"/>
      <c r="G252" s="434" t="s">
        <v>582</v>
      </c>
      <c r="H252" s="451" t="s">
        <v>324</v>
      </c>
    </row>
    <row r="253" spans="1:8">
      <c r="A253" s="432" t="s">
        <v>577</v>
      </c>
      <c r="B253" s="432" t="s">
        <v>181</v>
      </c>
      <c r="C253" s="433"/>
      <c r="D253" s="434" t="s">
        <v>15</v>
      </c>
      <c r="E253" s="434"/>
      <c r="F253" s="435"/>
      <c r="G253" s="434" t="s">
        <v>582</v>
      </c>
      <c r="H253" s="451" t="s">
        <v>225</v>
      </c>
    </row>
    <row r="254" spans="1:8">
      <c r="A254" s="432" t="s">
        <v>578</v>
      </c>
      <c r="B254" s="432" t="s">
        <v>181</v>
      </c>
      <c r="C254" s="433"/>
      <c r="D254" s="434" t="s">
        <v>15</v>
      </c>
      <c r="E254" s="434"/>
      <c r="F254" s="435"/>
      <c r="G254" s="434" t="s">
        <v>582</v>
      </c>
      <c r="H254" s="451" t="s">
        <v>150</v>
      </c>
    </row>
    <row r="255" spans="1:8">
      <c r="A255" s="432" t="s">
        <v>579</v>
      </c>
      <c r="B255" s="432" t="s">
        <v>181</v>
      </c>
      <c r="C255" s="433"/>
      <c r="D255" s="434" t="s">
        <v>15</v>
      </c>
      <c r="E255" s="434"/>
      <c r="F255" s="435"/>
      <c r="G255" s="434" t="s">
        <v>582</v>
      </c>
      <c r="H255" s="451"/>
    </row>
    <row r="256" spans="1:8">
      <c r="A256" s="432" t="s">
        <v>334</v>
      </c>
      <c r="B256" s="449" t="s">
        <v>196</v>
      </c>
      <c r="C256" s="433" t="s">
        <v>335</v>
      </c>
      <c r="D256" s="450" t="s">
        <v>15</v>
      </c>
      <c r="E256" s="434">
        <v>2018</v>
      </c>
      <c r="F256" s="435"/>
      <c r="G256" s="434" t="s">
        <v>582</v>
      </c>
      <c r="H256" s="451"/>
    </row>
    <row r="257" spans="1:8">
      <c r="A257" s="432" t="s">
        <v>336</v>
      </c>
      <c r="B257" s="449" t="s">
        <v>196</v>
      </c>
      <c r="C257" s="433" t="s">
        <v>335</v>
      </c>
      <c r="D257" s="450" t="s">
        <v>15</v>
      </c>
      <c r="E257" s="434">
        <v>2018</v>
      </c>
      <c r="F257" s="435"/>
      <c r="G257" s="434" t="s">
        <v>582</v>
      </c>
      <c r="H257" s="451"/>
    </row>
    <row r="258" spans="1:8">
      <c r="A258" s="432" t="s">
        <v>337</v>
      </c>
      <c r="B258" s="449" t="s">
        <v>196</v>
      </c>
      <c r="C258" s="433" t="s">
        <v>338</v>
      </c>
      <c r="D258" s="450" t="s">
        <v>15</v>
      </c>
      <c r="E258" s="434">
        <v>2018</v>
      </c>
      <c r="F258" s="435"/>
      <c r="G258" s="434" t="s">
        <v>582</v>
      </c>
      <c r="H258" s="451"/>
    </row>
    <row r="259" spans="1:8">
      <c r="A259" s="432" t="s">
        <v>339</v>
      </c>
      <c r="B259" s="449" t="s">
        <v>196</v>
      </c>
      <c r="C259" s="433" t="s">
        <v>335</v>
      </c>
      <c r="D259" s="450" t="s">
        <v>15</v>
      </c>
      <c r="E259" s="434">
        <v>2020</v>
      </c>
      <c r="F259" s="435"/>
      <c r="G259" s="434" t="s">
        <v>582</v>
      </c>
      <c r="H259" s="451"/>
    </row>
    <row r="260" spans="1:8">
      <c r="A260" s="432" t="s">
        <v>340</v>
      </c>
      <c r="B260" s="449" t="s">
        <v>196</v>
      </c>
      <c r="C260" s="433" t="s">
        <v>332</v>
      </c>
      <c r="D260" s="450" t="s">
        <v>15</v>
      </c>
      <c r="E260" s="434">
        <v>2020</v>
      </c>
      <c r="F260" s="435"/>
      <c r="G260" s="434" t="s">
        <v>582</v>
      </c>
      <c r="H260" s="451"/>
    </row>
    <row r="261" spans="1:8">
      <c r="A261" s="432" t="s">
        <v>341</v>
      </c>
      <c r="B261" s="449" t="s">
        <v>196</v>
      </c>
      <c r="C261" s="433" t="s">
        <v>342</v>
      </c>
      <c r="D261" s="450" t="s">
        <v>15</v>
      </c>
      <c r="E261" s="434">
        <v>2020</v>
      </c>
      <c r="F261" s="435"/>
      <c r="G261" s="434" t="s">
        <v>582</v>
      </c>
      <c r="H261" s="451"/>
    </row>
    <row r="262" spans="1:8">
      <c r="A262" s="432" t="s">
        <v>343</v>
      </c>
      <c r="B262" s="449" t="s">
        <v>196</v>
      </c>
      <c r="C262" s="433" t="s">
        <v>326</v>
      </c>
      <c r="D262" s="450" t="s">
        <v>15</v>
      </c>
      <c r="E262" s="434">
        <v>2020</v>
      </c>
      <c r="F262" s="435"/>
      <c r="G262" s="434" t="s">
        <v>582</v>
      </c>
      <c r="H262" s="451"/>
    </row>
    <row r="263" spans="1:8">
      <c r="A263" s="432" t="s">
        <v>325</v>
      </c>
      <c r="B263" s="449" t="s">
        <v>196</v>
      </c>
      <c r="C263" s="433" t="s">
        <v>326</v>
      </c>
      <c r="D263" s="450" t="s">
        <v>15</v>
      </c>
      <c r="E263" s="434">
        <v>2020</v>
      </c>
      <c r="F263" s="435"/>
      <c r="G263" s="434" t="s">
        <v>582</v>
      </c>
      <c r="H263" s="451"/>
    </row>
    <row r="264" spans="1:8">
      <c r="A264" s="432" t="s">
        <v>327</v>
      </c>
      <c r="B264" s="449" t="s">
        <v>196</v>
      </c>
      <c r="C264" s="433" t="s">
        <v>326</v>
      </c>
      <c r="D264" s="450" t="s">
        <v>15</v>
      </c>
      <c r="E264" s="434">
        <v>2020</v>
      </c>
      <c r="F264" s="435"/>
      <c r="G264" s="434" t="s">
        <v>582</v>
      </c>
      <c r="H264" s="451"/>
    </row>
    <row r="265" spans="1:8">
      <c r="A265" s="432" t="s">
        <v>328</v>
      </c>
      <c r="B265" s="449" t="s">
        <v>196</v>
      </c>
      <c r="C265" s="433" t="s">
        <v>326</v>
      </c>
      <c r="D265" s="450" t="s">
        <v>15</v>
      </c>
      <c r="E265" s="434">
        <v>2020</v>
      </c>
      <c r="F265" s="435"/>
      <c r="G265" s="434" t="s">
        <v>582</v>
      </c>
      <c r="H265" s="451"/>
    </row>
    <row r="266" spans="1:8">
      <c r="A266" s="432" t="s">
        <v>329</v>
      </c>
      <c r="B266" s="449" t="s">
        <v>196</v>
      </c>
      <c r="C266" s="433" t="s">
        <v>326</v>
      </c>
      <c r="D266" s="450" t="s">
        <v>15</v>
      </c>
      <c r="E266" s="434">
        <v>2020</v>
      </c>
      <c r="F266" s="435"/>
      <c r="G266" s="434" t="s">
        <v>582</v>
      </c>
      <c r="H266" s="451"/>
    </row>
    <row r="267" spans="1:8">
      <c r="A267" s="432" t="s">
        <v>330</v>
      </c>
      <c r="B267" s="449" t="s">
        <v>196</v>
      </c>
      <c r="C267" s="433" t="s">
        <v>326</v>
      </c>
      <c r="D267" s="450" t="s">
        <v>15</v>
      </c>
      <c r="E267" s="434">
        <v>2020</v>
      </c>
      <c r="F267" s="435"/>
      <c r="G267" s="434" t="s">
        <v>582</v>
      </c>
      <c r="H267" s="451"/>
    </row>
    <row r="268" spans="1:8">
      <c r="A268" s="432" t="s">
        <v>331</v>
      </c>
      <c r="B268" s="449" t="s">
        <v>196</v>
      </c>
      <c r="C268" s="433" t="s">
        <v>332</v>
      </c>
      <c r="D268" s="450" t="s">
        <v>15</v>
      </c>
      <c r="E268" s="434">
        <v>2020</v>
      </c>
      <c r="F268" s="435"/>
      <c r="G268" s="434" t="s">
        <v>582</v>
      </c>
      <c r="H268" s="451"/>
    </row>
    <row r="269" spans="1:8">
      <c r="A269" s="432" t="s">
        <v>333</v>
      </c>
      <c r="B269" s="449" t="s">
        <v>196</v>
      </c>
      <c r="C269" s="433" t="s">
        <v>332</v>
      </c>
      <c r="D269" s="450" t="s">
        <v>15</v>
      </c>
      <c r="E269" s="434">
        <v>2020</v>
      </c>
      <c r="F269" s="435"/>
      <c r="G269" s="434" t="s">
        <v>582</v>
      </c>
      <c r="H269" s="451"/>
    </row>
    <row r="270" spans="1:8">
      <c r="A270" s="432" t="s">
        <v>348</v>
      </c>
      <c r="B270" s="449" t="s">
        <v>33</v>
      </c>
      <c r="C270" s="433"/>
      <c r="D270" s="450" t="s">
        <v>15</v>
      </c>
      <c r="E270" s="434">
        <v>2020</v>
      </c>
      <c r="F270" s="435"/>
      <c r="G270" s="434" t="s">
        <v>582</v>
      </c>
      <c r="H270" s="451"/>
    </row>
    <row r="271" spans="1:8">
      <c r="A271" s="432" t="s">
        <v>349</v>
      </c>
      <c r="B271" s="449" t="s">
        <v>33</v>
      </c>
      <c r="C271" s="433"/>
      <c r="D271" s="450" t="s">
        <v>15</v>
      </c>
      <c r="E271" s="434">
        <v>2020</v>
      </c>
      <c r="F271" s="435"/>
      <c r="G271" s="434" t="s">
        <v>582</v>
      </c>
      <c r="H271" s="451"/>
    </row>
    <row r="272" spans="1:8">
      <c r="A272" s="432" t="s">
        <v>350</v>
      </c>
      <c r="B272" s="449" t="s">
        <v>33</v>
      </c>
      <c r="C272" s="433"/>
      <c r="D272" s="450" t="s">
        <v>15</v>
      </c>
      <c r="E272" s="434">
        <v>2020</v>
      </c>
      <c r="F272" s="435"/>
      <c r="G272" s="434" t="s">
        <v>582</v>
      </c>
      <c r="H272" s="451"/>
    </row>
    <row r="273" spans="1:8">
      <c r="A273" s="432" t="s">
        <v>351</v>
      </c>
      <c r="B273" s="449" t="s">
        <v>33</v>
      </c>
      <c r="C273" s="433"/>
      <c r="D273" s="450" t="s">
        <v>15</v>
      </c>
      <c r="E273" s="434">
        <v>2020</v>
      </c>
      <c r="F273" s="435"/>
      <c r="G273" s="434" t="s">
        <v>582</v>
      </c>
      <c r="H273" s="451"/>
    </row>
    <row r="274" spans="1:8">
      <c r="A274" s="432" t="s">
        <v>352</v>
      </c>
      <c r="B274" s="449" t="s">
        <v>33</v>
      </c>
      <c r="C274" s="433"/>
      <c r="D274" s="450" t="s">
        <v>15</v>
      </c>
      <c r="E274" s="434">
        <v>2020</v>
      </c>
      <c r="F274" s="435"/>
      <c r="G274" s="434" t="s">
        <v>582</v>
      </c>
      <c r="H274" s="451"/>
    </row>
    <row r="275" spans="1:8">
      <c r="A275" s="432" t="s">
        <v>353</v>
      </c>
      <c r="B275" s="449" t="s">
        <v>33</v>
      </c>
      <c r="C275" s="433"/>
      <c r="D275" s="450" t="s">
        <v>15</v>
      </c>
      <c r="E275" s="434">
        <v>2020</v>
      </c>
      <c r="F275" s="435"/>
      <c r="G275" s="434" t="s">
        <v>582</v>
      </c>
      <c r="H275" s="451"/>
    </row>
    <row r="276" spans="1:8">
      <c r="A276" s="432" t="s">
        <v>354</v>
      </c>
      <c r="B276" s="449" t="s">
        <v>33</v>
      </c>
      <c r="C276" s="433" t="s">
        <v>345</v>
      </c>
      <c r="D276" s="450" t="s">
        <v>15</v>
      </c>
      <c r="E276" s="434">
        <v>2020</v>
      </c>
      <c r="F276" s="435"/>
      <c r="G276" s="434" t="s">
        <v>582</v>
      </c>
      <c r="H276" s="451"/>
    </row>
    <row r="277" spans="1:8">
      <c r="A277" s="432" t="s">
        <v>355</v>
      </c>
      <c r="B277" s="449" t="s">
        <v>33</v>
      </c>
      <c r="C277" s="433" t="s">
        <v>345</v>
      </c>
      <c r="D277" s="450" t="s">
        <v>15</v>
      </c>
      <c r="E277" s="434">
        <v>2020</v>
      </c>
      <c r="F277" s="435"/>
      <c r="G277" s="434" t="s">
        <v>582</v>
      </c>
      <c r="H277" s="451"/>
    </row>
    <row r="278" spans="1:8">
      <c r="A278" s="432" t="s">
        <v>344</v>
      </c>
      <c r="B278" s="449" t="s">
        <v>33</v>
      </c>
      <c r="C278" s="433" t="s">
        <v>345</v>
      </c>
      <c r="D278" s="450" t="s">
        <v>15</v>
      </c>
      <c r="E278" s="434">
        <v>2020</v>
      </c>
      <c r="F278" s="435"/>
      <c r="G278" s="434" t="s">
        <v>582</v>
      </c>
      <c r="H278" s="451"/>
    </row>
    <row r="279" spans="1:8">
      <c r="A279" s="432" t="s">
        <v>346</v>
      </c>
      <c r="B279" s="449" t="s">
        <v>33</v>
      </c>
      <c r="C279" s="433" t="s">
        <v>345</v>
      </c>
      <c r="D279" s="450" t="s">
        <v>15</v>
      </c>
      <c r="E279" s="434">
        <v>2020</v>
      </c>
      <c r="F279" s="435"/>
      <c r="G279" s="434" t="s">
        <v>582</v>
      </c>
      <c r="H279" s="451"/>
    </row>
    <row r="280" spans="1:8">
      <c r="A280" s="432" t="s">
        <v>347</v>
      </c>
      <c r="B280" s="449" t="s">
        <v>33</v>
      </c>
      <c r="C280" s="433" t="s">
        <v>345</v>
      </c>
      <c r="D280" s="450" t="s">
        <v>15</v>
      </c>
      <c r="E280" s="434">
        <v>2020</v>
      </c>
      <c r="F280" s="435"/>
      <c r="G280" s="434" t="s">
        <v>582</v>
      </c>
      <c r="H280" s="451"/>
    </row>
    <row r="281" spans="1:8">
      <c r="A281" s="433" t="s">
        <v>591</v>
      </c>
      <c r="B281" s="449" t="s">
        <v>127</v>
      </c>
      <c r="C281" s="433" t="s">
        <v>128</v>
      </c>
      <c r="D281" s="450" t="s">
        <v>37</v>
      </c>
      <c r="E281" s="434">
        <v>2015</v>
      </c>
      <c r="F281" s="435"/>
      <c r="G281" s="434" t="s">
        <v>582</v>
      </c>
      <c r="H281" s="451" t="s">
        <v>12</v>
      </c>
    </row>
    <row r="282" spans="1:8">
      <c r="A282" s="432" t="s">
        <v>592</v>
      </c>
      <c r="B282" s="449" t="s">
        <v>127</v>
      </c>
      <c r="C282" s="433" t="s">
        <v>356</v>
      </c>
      <c r="D282" s="450" t="s">
        <v>37</v>
      </c>
      <c r="E282" s="434">
        <v>2015</v>
      </c>
      <c r="F282" s="435"/>
      <c r="G282" s="434" t="s">
        <v>582</v>
      </c>
      <c r="H282" s="451" t="s">
        <v>12</v>
      </c>
    </row>
    <row r="283" spans="1:8">
      <c r="A283" s="432" t="s">
        <v>593</v>
      </c>
      <c r="B283" s="449" t="s">
        <v>127</v>
      </c>
      <c r="C283" s="433" t="s">
        <v>156</v>
      </c>
      <c r="D283" s="450" t="s">
        <v>37</v>
      </c>
      <c r="E283" s="434">
        <v>2016</v>
      </c>
      <c r="F283" s="435"/>
      <c r="G283" s="434" t="s">
        <v>582</v>
      </c>
      <c r="H283" s="451" t="s">
        <v>157</v>
      </c>
    </row>
    <row r="284" spans="1:8">
      <c r="A284" s="433" t="s">
        <v>594</v>
      </c>
      <c r="B284" s="449" t="s">
        <v>127</v>
      </c>
      <c r="C284" s="433" t="s">
        <v>128</v>
      </c>
      <c r="D284" s="450" t="s">
        <v>37</v>
      </c>
      <c r="E284" s="434">
        <v>2016</v>
      </c>
      <c r="F284" s="435"/>
      <c r="G284" s="434" t="s">
        <v>582</v>
      </c>
      <c r="H284" s="451" t="s">
        <v>12</v>
      </c>
    </row>
    <row r="285" spans="1:8">
      <c r="A285" s="433" t="s">
        <v>595</v>
      </c>
      <c r="B285" s="449" t="s">
        <v>127</v>
      </c>
      <c r="C285" s="433" t="s">
        <v>156</v>
      </c>
      <c r="D285" s="450" t="s">
        <v>37</v>
      </c>
      <c r="E285" s="434">
        <v>2016</v>
      </c>
      <c r="F285" s="435"/>
      <c r="G285" s="434" t="s">
        <v>582</v>
      </c>
      <c r="H285" s="451" t="s">
        <v>357</v>
      </c>
    </row>
    <row r="286" spans="1:8">
      <c r="A286" s="432" t="s">
        <v>596</v>
      </c>
      <c r="B286" s="449" t="s">
        <v>127</v>
      </c>
      <c r="C286" s="433" t="s">
        <v>358</v>
      </c>
      <c r="D286" s="450" t="s">
        <v>37</v>
      </c>
      <c r="E286" s="434">
        <v>2016</v>
      </c>
      <c r="F286" s="435"/>
      <c r="G286" s="434" t="s">
        <v>582</v>
      </c>
      <c r="H286" s="451" t="s">
        <v>150</v>
      </c>
    </row>
    <row r="287" spans="1:8">
      <c r="A287" s="433" t="s">
        <v>597</v>
      </c>
      <c r="B287" s="449" t="s">
        <v>127</v>
      </c>
      <c r="C287" s="433" t="s">
        <v>156</v>
      </c>
      <c r="D287" s="450" t="s">
        <v>37</v>
      </c>
      <c r="E287" s="434">
        <v>2017</v>
      </c>
      <c r="F287" s="435"/>
      <c r="G287" s="434" t="s">
        <v>582</v>
      </c>
      <c r="H287" s="451" t="s">
        <v>66</v>
      </c>
    </row>
    <row r="288" spans="1:8">
      <c r="A288" s="433" t="s">
        <v>598</v>
      </c>
      <c r="B288" s="449" t="s">
        <v>127</v>
      </c>
      <c r="C288" s="433" t="s">
        <v>356</v>
      </c>
      <c r="D288" s="450" t="s">
        <v>37</v>
      </c>
      <c r="E288" s="434">
        <v>2017</v>
      </c>
      <c r="F288" s="435"/>
      <c r="G288" s="434" t="s">
        <v>582</v>
      </c>
      <c r="H288" s="451" t="s">
        <v>12</v>
      </c>
    </row>
    <row r="289" spans="1:8">
      <c r="A289" s="432" t="s">
        <v>599</v>
      </c>
      <c r="B289" s="449" t="s">
        <v>127</v>
      </c>
      <c r="C289" s="433" t="s">
        <v>128</v>
      </c>
      <c r="D289" s="450" t="s">
        <v>37</v>
      </c>
      <c r="E289" s="434">
        <v>2017</v>
      </c>
      <c r="F289" s="435"/>
      <c r="G289" s="434" t="s">
        <v>582</v>
      </c>
      <c r="H289" s="451" t="s">
        <v>66</v>
      </c>
    </row>
    <row r="290" spans="1:8">
      <c r="A290" s="432" t="s">
        <v>600</v>
      </c>
      <c r="B290" s="449" t="s">
        <v>127</v>
      </c>
      <c r="C290" s="433" t="s">
        <v>156</v>
      </c>
      <c r="D290" s="450" t="s">
        <v>37</v>
      </c>
      <c r="E290" s="434">
        <v>2017</v>
      </c>
      <c r="F290" s="435"/>
      <c r="G290" s="434" t="s">
        <v>582</v>
      </c>
      <c r="H290" s="451" t="s">
        <v>359</v>
      </c>
    </row>
    <row r="291" spans="1:8">
      <c r="A291" s="432" t="s">
        <v>601</v>
      </c>
      <c r="B291" s="449" t="s">
        <v>127</v>
      </c>
      <c r="C291" s="433" t="s">
        <v>156</v>
      </c>
      <c r="D291" s="450" t="s">
        <v>37</v>
      </c>
      <c r="E291" s="434">
        <v>2017</v>
      </c>
      <c r="F291" s="435"/>
      <c r="G291" s="434" t="s">
        <v>582</v>
      </c>
      <c r="H291" s="451" t="s">
        <v>66</v>
      </c>
    </row>
    <row r="292" spans="1:8">
      <c r="A292" s="433" t="s">
        <v>602</v>
      </c>
      <c r="B292" s="449" t="s">
        <v>127</v>
      </c>
      <c r="C292" s="433" t="s">
        <v>156</v>
      </c>
      <c r="D292" s="450" t="s">
        <v>37</v>
      </c>
      <c r="E292" s="434">
        <v>2017</v>
      </c>
      <c r="F292" s="435"/>
      <c r="G292" s="434" t="s">
        <v>582</v>
      </c>
      <c r="H292" s="451" t="s">
        <v>66</v>
      </c>
    </row>
    <row r="293" spans="1:8">
      <c r="A293" s="432" t="s">
        <v>603</v>
      </c>
      <c r="B293" s="449" t="s">
        <v>127</v>
      </c>
      <c r="C293" s="433" t="s">
        <v>156</v>
      </c>
      <c r="D293" s="450" t="s">
        <v>37</v>
      </c>
      <c r="E293" s="434">
        <v>2018</v>
      </c>
      <c r="F293" s="435"/>
      <c r="G293" s="434" t="s">
        <v>582</v>
      </c>
      <c r="H293" s="451" t="s">
        <v>12</v>
      </c>
    </row>
    <row r="294" spans="1:8">
      <c r="A294" s="433" t="s">
        <v>604</v>
      </c>
      <c r="B294" s="449" t="s">
        <v>127</v>
      </c>
      <c r="C294" s="433" t="s">
        <v>360</v>
      </c>
      <c r="D294" s="450" t="s">
        <v>37</v>
      </c>
      <c r="E294" s="434">
        <v>2019</v>
      </c>
      <c r="F294" s="435"/>
      <c r="G294" s="434" t="s">
        <v>582</v>
      </c>
      <c r="H294" s="451" t="s">
        <v>12</v>
      </c>
    </row>
    <row r="295" spans="1:8">
      <c r="A295" s="432" t="s">
        <v>605</v>
      </c>
      <c r="B295" s="449" t="s">
        <v>127</v>
      </c>
      <c r="C295" s="433" t="s">
        <v>156</v>
      </c>
      <c r="D295" s="450" t="s">
        <v>37</v>
      </c>
      <c r="E295" s="434">
        <v>2019</v>
      </c>
      <c r="F295" s="435"/>
      <c r="G295" s="434" t="s">
        <v>582</v>
      </c>
      <c r="H295" s="451" t="s">
        <v>21</v>
      </c>
    </row>
    <row r="296" spans="1:8">
      <c r="A296" s="433" t="s">
        <v>464</v>
      </c>
      <c r="B296" s="432" t="s">
        <v>136</v>
      </c>
      <c r="C296" s="433"/>
      <c r="D296" s="434" t="s">
        <v>37</v>
      </c>
      <c r="E296" s="434"/>
      <c r="F296" s="435"/>
      <c r="G296" s="434" t="s">
        <v>582</v>
      </c>
      <c r="H296" s="447" t="s">
        <v>361</v>
      </c>
    </row>
    <row r="297" spans="1:8">
      <c r="A297" s="433" t="s">
        <v>465</v>
      </c>
      <c r="B297" s="432" t="s">
        <v>136</v>
      </c>
      <c r="C297" s="433"/>
      <c r="D297" s="434" t="s">
        <v>37</v>
      </c>
      <c r="E297" s="434"/>
      <c r="F297" s="435"/>
      <c r="G297" s="434" t="s">
        <v>582</v>
      </c>
      <c r="H297" s="447" t="s">
        <v>12</v>
      </c>
    </row>
    <row r="298" spans="1:8">
      <c r="A298" s="433" t="s">
        <v>466</v>
      </c>
      <c r="B298" s="432" t="s">
        <v>136</v>
      </c>
      <c r="C298" s="433"/>
      <c r="D298" s="434" t="s">
        <v>37</v>
      </c>
      <c r="E298" s="434"/>
      <c r="F298" s="435"/>
      <c r="G298" s="434" t="s">
        <v>582</v>
      </c>
      <c r="H298" s="447" t="s">
        <v>362</v>
      </c>
    </row>
    <row r="299" spans="1:8">
      <c r="A299" s="433" t="s">
        <v>467</v>
      </c>
      <c r="B299" s="432" t="s">
        <v>136</v>
      </c>
      <c r="C299" s="433"/>
      <c r="D299" s="434" t="s">
        <v>37</v>
      </c>
      <c r="E299" s="434"/>
      <c r="F299" s="435" t="s">
        <v>271</v>
      </c>
      <c r="G299" s="434" t="s">
        <v>582</v>
      </c>
      <c r="H299" s="447" t="s">
        <v>363</v>
      </c>
    </row>
    <row r="300" spans="1:8">
      <c r="A300" s="433" t="s">
        <v>468</v>
      </c>
      <c r="B300" s="432" t="s">
        <v>136</v>
      </c>
      <c r="C300" s="433"/>
      <c r="D300" s="434" t="s">
        <v>37</v>
      </c>
      <c r="E300" s="434"/>
      <c r="F300" s="435" t="s">
        <v>271</v>
      </c>
      <c r="G300" s="434" t="s">
        <v>582</v>
      </c>
      <c r="H300" s="447" t="s">
        <v>273</v>
      </c>
    </row>
    <row r="301" spans="1:8">
      <c r="A301" s="433" t="s">
        <v>469</v>
      </c>
      <c r="B301" s="432" t="s">
        <v>136</v>
      </c>
      <c r="C301" s="433"/>
      <c r="D301" s="434" t="s">
        <v>37</v>
      </c>
      <c r="E301" s="434"/>
      <c r="F301" s="435" t="s">
        <v>271</v>
      </c>
      <c r="G301" s="434" t="s">
        <v>582</v>
      </c>
      <c r="H301" s="447" t="s">
        <v>273</v>
      </c>
    </row>
    <row r="302" spans="1:8">
      <c r="A302" s="453" t="s">
        <v>471</v>
      </c>
      <c r="B302" s="449" t="s">
        <v>136</v>
      </c>
      <c r="C302" s="458" t="s">
        <v>606</v>
      </c>
      <c r="D302" s="450" t="s">
        <v>15</v>
      </c>
      <c r="E302" s="434">
        <v>2019</v>
      </c>
      <c r="F302" s="435"/>
      <c r="G302" s="434" t="s">
        <v>582</v>
      </c>
      <c r="H302" s="451" t="s">
        <v>263</v>
      </c>
    </row>
    <row r="303" spans="1:8">
      <c r="A303" s="441" t="s">
        <v>470</v>
      </c>
      <c r="B303" s="455" t="s">
        <v>136</v>
      </c>
      <c r="C303" s="458" t="s">
        <v>607</v>
      </c>
      <c r="D303" s="454" t="s">
        <v>15</v>
      </c>
      <c r="E303" s="434"/>
      <c r="F303" s="435"/>
      <c r="G303" s="434" t="s">
        <v>582</v>
      </c>
      <c r="H303" s="456" t="s">
        <v>150</v>
      </c>
    </row>
    <row r="304" spans="1:8">
      <c r="A304" s="441" t="s">
        <v>472</v>
      </c>
      <c r="B304" s="455" t="s">
        <v>136</v>
      </c>
      <c r="C304" s="458" t="s">
        <v>607</v>
      </c>
      <c r="D304" s="454" t="s">
        <v>15</v>
      </c>
      <c r="E304" s="434"/>
      <c r="F304" s="435"/>
      <c r="G304" s="434" t="s">
        <v>582</v>
      </c>
      <c r="H304" s="456" t="s">
        <v>150</v>
      </c>
    </row>
    <row r="305" spans="1:8">
      <c r="A305" s="441" t="s">
        <v>473</v>
      </c>
      <c r="B305" s="455" t="s">
        <v>136</v>
      </c>
      <c r="C305" s="458" t="s">
        <v>607</v>
      </c>
      <c r="D305" s="454" t="s">
        <v>15</v>
      </c>
      <c r="E305" s="434"/>
      <c r="F305" s="435"/>
      <c r="G305" s="434" t="s">
        <v>582</v>
      </c>
      <c r="H305" s="456" t="s">
        <v>150</v>
      </c>
    </row>
    <row r="306" spans="1:8">
      <c r="A306" s="441" t="s">
        <v>474</v>
      </c>
      <c r="B306" s="455" t="s">
        <v>136</v>
      </c>
      <c r="C306" s="458" t="s">
        <v>608</v>
      </c>
      <c r="D306" s="454" t="s">
        <v>15</v>
      </c>
      <c r="E306" s="434"/>
      <c r="F306" s="435"/>
      <c r="G306" s="434" t="s">
        <v>582</v>
      </c>
      <c r="H306" s="456" t="s">
        <v>12</v>
      </c>
    </row>
    <row r="307" spans="1:8">
      <c r="A307" s="453" t="s">
        <v>475</v>
      </c>
      <c r="B307" s="449" t="s">
        <v>136</v>
      </c>
      <c r="C307" s="458" t="s">
        <v>608</v>
      </c>
      <c r="D307" s="450" t="s">
        <v>15</v>
      </c>
      <c r="E307" s="434">
        <v>2019</v>
      </c>
      <c r="F307" s="435"/>
      <c r="G307" s="434" t="s">
        <v>582</v>
      </c>
      <c r="H307" s="451" t="s">
        <v>12</v>
      </c>
    </row>
    <row r="308" spans="1:8">
      <c r="A308" s="453" t="s">
        <v>476</v>
      </c>
      <c r="B308" s="449" t="s">
        <v>136</v>
      </c>
      <c r="C308" s="458" t="s">
        <v>609</v>
      </c>
      <c r="D308" s="450" t="s">
        <v>15</v>
      </c>
      <c r="E308" s="434">
        <v>2018</v>
      </c>
      <c r="F308" s="435"/>
      <c r="G308" s="434" t="s">
        <v>582</v>
      </c>
      <c r="H308" s="447" t="s">
        <v>150</v>
      </c>
    </row>
    <row r="309" spans="1:8">
      <c r="A309" s="453" t="s">
        <v>477</v>
      </c>
      <c r="B309" s="449" t="s">
        <v>136</v>
      </c>
      <c r="C309" s="458" t="s">
        <v>609</v>
      </c>
      <c r="D309" s="450" t="s">
        <v>15</v>
      </c>
      <c r="E309" s="434">
        <v>2018</v>
      </c>
      <c r="F309" s="435"/>
      <c r="G309" s="434" t="s">
        <v>582</v>
      </c>
      <c r="H309" s="447" t="s">
        <v>224</v>
      </c>
    </row>
    <row r="310" spans="1:8">
      <c r="A310" s="441" t="s">
        <v>478</v>
      </c>
      <c r="B310" s="455" t="s">
        <v>136</v>
      </c>
      <c r="C310" s="458" t="s">
        <v>610</v>
      </c>
      <c r="D310" s="454" t="s">
        <v>15</v>
      </c>
      <c r="E310" s="434"/>
      <c r="F310" s="435"/>
      <c r="G310" s="434" t="s">
        <v>582</v>
      </c>
      <c r="H310" s="456" t="s">
        <v>21</v>
      </c>
    </row>
    <row r="311" spans="1:8">
      <c r="A311" s="441" t="s">
        <v>479</v>
      </c>
      <c r="B311" s="455" t="s">
        <v>136</v>
      </c>
      <c r="C311" s="458" t="s">
        <v>610</v>
      </c>
      <c r="D311" s="454" t="s">
        <v>15</v>
      </c>
      <c r="E311" s="434"/>
      <c r="F311" s="435"/>
      <c r="G311" s="434" t="s">
        <v>582</v>
      </c>
      <c r="H311" s="456" t="s">
        <v>21</v>
      </c>
    </row>
    <row r="312" spans="1:8">
      <c r="A312" s="441" t="s">
        <v>480</v>
      </c>
      <c r="B312" s="455" t="s">
        <v>136</v>
      </c>
      <c r="C312" s="458" t="s">
        <v>611</v>
      </c>
      <c r="D312" s="454" t="s">
        <v>15</v>
      </c>
      <c r="E312" s="434"/>
      <c r="F312" s="435"/>
      <c r="G312" s="434" t="s">
        <v>582</v>
      </c>
      <c r="H312" s="456" t="s">
        <v>150</v>
      </c>
    </row>
    <row r="313" spans="1:8">
      <c r="A313" s="441" t="s">
        <v>481</v>
      </c>
      <c r="B313" s="455" t="s">
        <v>136</v>
      </c>
      <c r="C313" s="458" t="s">
        <v>612</v>
      </c>
      <c r="D313" s="454" t="s">
        <v>15</v>
      </c>
      <c r="E313" s="434"/>
      <c r="F313" s="435"/>
      <c r="G313" s="434" t="s">
        <v>582</v>
      </c>
      <c r="H313" s="456" t="s">
        <v>150</v>
      </c>
    </row>
    <row r="314" spans="1:8">
      <c r="A314" s="441" t="s">
        <v>482</v>
      </c>
      <c r="B314" s="455" t="s">
        <v>136</v>
      </c>
      <c r="C314" s="458" t="s">
        <v>612</v>
      </c>
      <c r="D314" s="454" t="s">
        <v>15</v>
      </c>
      <c r="E314" s="434"/>
      <c r="F314" s="435"/>
      <c r="G314" s="434" t="s">
        <v>582</v>
      </c>
      <c r="H314" s="456" t="s">
        <v>150</v>
      </c>
    </row>
    <row r="315" spans="1:8">
      <c r="A315" s="441" t="s">
        <v>483</v>
      </c>
      <c r="B315" s="455" t="s">
        <v>136</v>
      </c>
      <c r="C315" s="458" t="s">
        <v>612</v>
      </c>
      <c r="D315" s="454" t="s">
        <v>15</v>
      </c>
      <c r="E315" s="434"/>
      <c r="F315" s="435"/>
      <c r="G315" s="434" t="s">
        <v>582</v>
      </c>
      <c r="H315" s="456" t="s">
        <v>150</v>
      </c>
    </row>
    <row r="316" spans="1:8">
      <c r="A316" s="432" t="s">
        <v>484</v>
      </c>
      <c r="B316" s="449" t="s">
        <v>136</v>
      </c>
      <c r="C316" s="458" t="s">
        <v>613</v>
      </c>
      <c r="D316" s="450" t="s">
        <v>15</v>
      </c>
      <c r="E316" s="434">
        <v>2018</v>
      </c>
      <c r="F316" s="435"/>
      <c r="G316" s="434" t="s">
        <v>582</v>
      </c>
      <c r="H316" s="447" t="s">
        <v>364</v>
      </c>
    </row>
    <row r="317" spans="1:8">
      <c r="A317" s="432" t="s">
        <v>485</v>
      </c>
      <c r="B317" s="449" t="s">
        <v>136</v>
      </c>
      <c r="C317" s="458" t="s">
        <v>614</v>
      </c>
      <c r="D317" s="450" t="s">
        <v>15</v>
      </c>
      <c r="E317" s="434">
        <v>2018</v>
      </c>
      <c r="F317" s="435"/>
      <c r="G317" s="434" t="s">
        <v>582</v>
      </c>
      <c r="H317" s="447" t="s">
        <v>230</v>
      </c>
    </row>
    <row r="318" spans="1:8">
      <c r="A318" s="441" t="s">
        <v>486</v>
      </c>
      <c r="B318" s="455" t="s">
        <v>136</v>
      </c>
      <c r="C318" s="458" t="s">
        <v>615</v>
      </c>
      <c r="D318" s="454" t="s">
        <v>15</v>
      </c>
      <c r="E318" s="434"/>
      <c r="F318" s="435"/>
      <c r="G318" s="434" t="s">
        <v>582</v>
      </c>
      <c r="H318" s="456" t="s">
        <v>194</v>
      </c>
    </row>
    <row r="319" spans="1:8">
      <c r="A319" s="432" t="s">
        <v>487</v>
      </c>
      <c r="B319" s="449" t="s">
        <v>136</v>
      </c>
      <c r="C319" s="458" t="s">
        <v>615</v>
      </c>
      <c r="D319" s="450" t="s">
        <v>15</v>
      </c>
      <c r="E319" s="434">
        <v>2019</v>
      </c>
      <c r="F319" s="435"/>
      <c r="G319" s="434" t="s">
        <v>582</v>
      </c>
      <c r="H319" s="447" t="s">
        <v>194</v>
      </c>
    </row>
    <row r="320" spans="1:8">
      <c r="A320" s="441" t="s">
        <v>488</v>
      </c>
      <c r="B320" s="455" t="s">
        <v>136</v>
      </c>
      <c r="C320" s="458" t="s">
        <v>615</v>
      </c>
      <c r="D320" s="454" t="s">
        <v>15</v>
      </c>
      <c r="E320" s="434"/>
      <c r="F320" s="435"/>
      <c r="G320" s="434" t="s">
        <v>582</v>
      </c>
      <c r="H320" s="456" t="s">
        <v>194</v>
      </c>
    </row>
    <row r="321" spans="1:8">
      <c r="A321" s="441" t="s">
        <v>489</v>
      </c>
      <c r="B321" s="455" t="s">
        <v>136</v>
      </c>
      <c r="C321" s="458" t="s">
        <v>616</v>
      </c>
      <c r="D321" s="454" t="s">
        <v>15</v>
      </c>
      <c r="E321" s="434"/>
      <c r="F321" s="435"/>
      <c r="G321" s="434" t="s">
        <v>582</v>
      </c>
      <c r="H321" s="456" t="s">
        <v>150</v>
      </c>
    </row>
    <row r="322" spans="1:8">
      <c r="A322" s="441" t="s">
        <v>490</v>
      </c>
      <c r="B322" s="455" t="s">
        <v>136</v>
      </c>
      <c r="C322" s="458" t="s">
        <v>616</v>
      </c>
      <c r="D322" s="454" t="s">
        <v>15</v>
      </c>
      <c r="E322" s="434"/>
      <c r="F322" s="435"/>
      <c r="G322" s="434" t="s">
        <v>582</v>
      </c>
      <c r="H322" s="456" t="s">
        <v>150</v>
      </c>
    </row>
    <row r="323" spans="1:8">
      <c r="A323" s="432" t="s">
        <v>491</v>
      </c>
      <c r="B323" s="449" t="s">
        <v>136</v>
      </c>
      <c r="C323" s="458" t="s">
        <v>617</v>
      </c>
      <c r="D323" s="450" t="s">
        <v>15</v>
      </c>
      <c r="E323" s="434">
        <v>2018</v>
      </c>
      <c r="F323" s="435"/>
      <c r="G323" s="434" t="s">
        <v>582</v>
      </c>
      <c r="H323" s="447" t="s">
        <v>150</v>
      </c>
    </row>
    <row r="324" spans="1:8">
      <c r="A324" s="441" t="s">
        <v>492</v>
      </c>
      <c r="B324" s="455" t="s">
        <v>136</v>
      </c>
      <c r="C324" s="458" t="s">
        <v>617</v>
      </c>
      <c r="D324" s="454" t="s">
        <v>15</v>
      </c>
      <c r="E324" s="434"/>
      <c r="F324" s="435"/>
      <c r="G324" s="434" t="s">
        <v>582</v>
      </c>
      <c r="H324" s="456" t="s">
        <v>150</v>
      </c>
    </row>
    <row r="325" spans="1:8">
      <c r="A325" s="441" t="s">
        <v>493</v>
      </c>
      <c r="B325" s="455" t="s">
        <v>136</v>
      </c>
      <c r="C325" s="458" t="s">
        <v>618</v>
      </c>
      <c r="D325" s="454" t="s">
        <v>15</v>
      </c>
      <c r="E325" s="434"/>
      <c r="F325" s="435"/>
      <c r="G325" s="434" t="s">
        <v>582</v>
      </c>
      <c r="H325" s="456" t="s">
        <v>150</v>
      </c>
    </row>
    <row r="326" spans="1:8">
      <c r="A326" s="441" t="s">
        <v>494</v>
      </c>
      <c r="B326" s="455" t="s">
        <v>136</v>
      </c>
      <c r="C326" s="458" t="s">
        <v>619</v>
      </c>
      <c r="D326" s="454" t="s">
        <v>15</v>
      </c>
      <c r="E326" s="434"/>
      <c r="F326" s="435"/>
      <c r="G326" s="434" t="s">
        <v>582</v>
      </c>
      <c r="H326" s="456" t="s">
        <v>150</v>
      </c>
    </row>
    <row r="327" spans="1:8">
      <c r="A327" s="441" t="s">
        <v>495</v>
      </c>
      <c r="B327" s="455" t="s">
        <v>136</v>
      </c>
      <c r="C327" s="458" t="s">
        <v>619</v>
      </c>
      <c r="D327" s="454" t="s">
        <v>15</v>
      </c>
      <c r="E327" s="434"/>
      <c r="F327" s="435"/>
      <c r="G327" s="434" t="s">
        <v>582</v>
      </c>
      <c r="H327" s="456" t="s">
        <v>150</v>
      </c>
    </row>
    <row r="328" spans="1:8">
      <c r="A328" s="453" t="s">
        <v>496</v>
      </c>
      <c r="B328" s="449" t="s">
        <v>136</v>
      </c>
      <c r="C328" s="458" t="s">
        <v>619</v>
      </c>
      <c r="D328" s="450" t="s">
        <v>15</v>
      </c>
      <c r="E328" s="434">
        <v>2018</v>
      </c>
      <c r="F328" s="435"/>
      <c r="G328" s="434" t="s">
        <v>582</v>
      </c>
      <c r="H328" s="447" t="s">
        <v>150</v>
      </c>
    </row>
    <row r="329" spans="1:8">
      <c r="A329" s="441" t="s">
        <v>497</v>
      </c>
      <c r="B329" s="455" t="s">
        <v>136</v>
      </c>
      <c r="C329" s="458" t="s">
        <v>619</v>
      </c>
      <c r="D329" s="454" t="s">
        <v>15</v>
      </c>
      <c r="E329" s="434"/>
      <c r="F329" s="435"/>
      <c r="G329" s="434" t="s">
        <v>582</v>
      </c>
      <c r="H329" s="456" t="s">
        <v>150</v>
      </c>
    </row>
    <row r="330" spans="1:8">
      <c r="A330" s="453" t="s">
        <v>498</v>
      </c>
      <c r="B330" s="449" t="s">
        <v>136</v>
      </c>
      <c r="C330" s="458" t="s">
        <v>620</v>
      </c>
      <c r="D330" s="450" t="s">
        <v>15</v>
      </c>
      <c r="E330" s="434">
        <v>2018</v>
      </c>
      <c r="F330" s="435"/>
      <c r="G330" s="434" t="s">
        <v>582</v>
      </c>
      <c r="H330" s="452" t="s">
        <v>204</v>
      </c>
    </row>
    <row r="331" spans="1:8">
      <c r="A331" s="441" t="s">
        <v>499</v>
      </c>
      <c r="B331" s="455" t="s">
        <v>136</v>
      </c>
      <c r="C331" s="458" t="s">
        <v>620</v>
      </c>
      <c r="D331" s="454" t="s">
        <v>15</v>
      </c>
      <c r="E331" s="434"/>
      <c r="F331" s="435"/>
      <c r="G331" s="434" t="s">
        <v>582</v>
      </c>
      <c r="H331" s="456" t="s">
        <v>194</v>
      </c>
    </row>
    <row r="332" spans="1:8">
      <c r="A332" s="441" t="s">
        <v>500</v>
      </c>
      <c r="B332" s="455" t="s">
        <v>136</v>
      </c>
      <c r="C332" s="458" t="s">
        <v>620</v>
      </c>
      <c r="D332" s="454" t="s">
        <v>15</v>
      </c>
      <c r="E332" s="434"/>
      <c r="F332" s="435"/>
      <c r="G332" s="434" t="s">
        <v>582</v>
      </c>
      <c r="H332" s="456" t="s">
        <v>194</v>
      </c>
    </row>
    <row r="333" spans="1:8">
      <c r="A333" s="441" t="s">
        <v>501</v>
      </c>
      <c r="B333" s="455" t="s">
        <v>136</v>
      </c>
      <c r="C333" s="458" t="s">
        <v>621</v>
      </c>
      <c r="D333" s="454" t="s">
        <v>15</v>
      </c>
      <c r="E333" s="434"/>
      <c r="F333" s="435"/>
      <c r="G333" s="434" t="s">
        <v>582</v>
      </c>
      <c r="H333" s="456" t="s">
        <v>194</v>
      </c>
    </row>
    <row r="334" spans="1:8">
      <c r="A334" s="441" t="s">
        <v>502</v>
      </c>
      <c r="B334" s="455" t="s">
        <v>136</v>
      </c>
      <c r="C334" s="458" t="s">
        <v>621</v>
      </c>
      <c r="D334" s="454" t="s">
        <v>15</v>
      </c>
      <c r="E334" s="434"/>
      <c r="F334" s="435"/>
      <c r="G334" s="434" t="s">
        <v>582</v>
      </c>
      <c r="H334" s="456" t="s">
        <v>365</v>
      </c>
    </row>
    <row r="335" spans="1:8">
      <c r="A335" s="441" t="s">
        <v>503</v>
      </c>
      <c r="B335" s="455" t="s">
        <v>136</v>
      </c>
      <c r="C335" s="458" t="s">
        <v>622</v>
      </c>
      <c r="D335" s="454" t="s">
        <v>15</v>
      </c>
      <c r="E335" s="434"/>
      <c r="F335" s="435"/>
      <c r="G335" s="434" t="s">
        <v>582</v>
      </c>
      <c r="H335" s="456" t="s">
        <v>204</v>
      </c>
    </row>
    <row r="336" spans="1:8">
      <c r="A336" s="441" t="s">
        <v>504</v>
      </c>
      <c r="B336" s="455" t="s">
        <v>136</v>
      </c>
      <c r="C336" s="458" t="s">
        <v>623</v>
      </c>
      <c r="D336" s="454" t="s">
        <v>15</v>
      </c>
      <c r="E336" s="434"/>
      <c r="F336" s="435"/>
      <c r="G336" s="434" t="s">
        <v>582</v>
      </c>
      <c r="H336" s="456" t="s">
        <v>204</v>
      </c>
    </row>
    <row r="337" spans="1:8">
      <c r="A337" s="453" t="s">
        <v>505</v>
      </c>
      <c r="B337" s="449" t="s">
        <v>136</v>
      </c>
      <c r="C337" s="458" t="s">
        <v>623</v>
      </c>
      <c r="D337" s="450" t="s">
        <v>15</v>
      </c>
      <c r="E337" s="434">
        <v>2018</v>
      </c>
      <c r="F337" s="435"/>
      <c r="G337" s="434" t="s">
        <v>582</v>
      </c>
      <c r="H337" s="447" t="s">
        <v>204</v>
      </c>
    </row>
    <row r="338" spans="1:8">
      <c r="A338" s="453" t="s">
        <v>506</v>
      </c>
      <c r="B338" s="449" t="s">
        <v>136</v>
      </c>
      <c r="C338" s="458" t="s">
        <v>623</v>
      </c>
      <c r="D338" s="450" t="s">
        <v>15</v>
      </c>
      <c r="E338" s="434">
        <v>2018</v>
      </c>
      <c r="F338" s="435"/>
      <c r="G338" s="434" t="s">
        <v>582</v>
      </c>
      <c r="H338" s="447" t="s">
        <v>204</v>
      </c>
    </row>
    <row r="339" spans="1:8">
      <c r="A339" s="441" t="s">
        <v>507</v>
      </c>
      <c r="B339" s="455" t="s">
        <v>136</v>
      </c>
      <c r="C339" s="458" t="s">
        <v>624</v>
      </c>
      <c r="D339" s="454" t="s">
        <v>15</v>
      </c>
      <c r="E339" s="434"/>
      <c r="F339" s="435"/>
      <c r="G339" s="434" t="s">
        <v>582</v>
      </c>
      <c r="H339" s="456" t="s">
        <v>150</v>
      </c>
    </row>
    <row r="340" spans="1:8">
      <c r="A340" s="453" t="s">
        <v>508</v>
      </c>
      <c r="B340" s="449" t="s">
        <v>136</v>
      </c>
      <c r="C340" s="461" t="s">
        <v>624</v>
      </c>
      <c r="D340" s="450" t="s">
        <v>15</v>
      </c>
      <c r="E340" s="434">
        <v>2018</v>
      </c>
      <c r="F340" s="435"/>
      <c r="G340" s="434" t="s">
        <v>582</v>
      </c>
      <c r="H340" s="447" t="s">
        <v>150</v>
      </c>
    </row>
    <row r="341" spans="1:8">
      <c r="A341" s="441" t="s">
        <v>509</v>
      </c>
      <c r="B341" s="455" t="s">
        <v>136</v>
      </c>
      <c r="C341" s="461" t="s">
        <v>625</v>
      </c>
      <c r="D341" s="454" t="s">
        <v>15</v>
      </c>
      <c r="E341" s="434"/>
      <c r="F341" s="435"/>
      <c r="G341" s="434" t="s">
        <v>582</v>
      </c>
      <c r="H341" s="456" t="s">
        <v>199</v>
      </c>
    </row>
    <row r="342" spans="1:8">
      <c r="A342" s="441" t="s">
        <v>510</v>
      </c>
      <c r="B342" s="455" t="s">
        <v>136</v>
      </c>
      <c r="C342" s="462" t="s">
        <v>625</v>
      </c>
      <c r="D342" s="454" t="s">
        <v>15</v>
      </c>
      <c r="E342" s="434"/>
      <c r="F342" s="435"/>
      <c r="G342" s="434" t="s">
        <v>582</v>
      </c>
      <c r="H342" s="456" t="s">
        <v>199</v>
      </c>
    </row>
    <row r="343" spans="1:8">
      <c r="A343" s="441" t="s">
        <v>511</v>
      </c>
      <c r="B343" s="455" t="s">
        <v>136</v>
      </c>
      <c r="C343" s="462" t="s">
        <v>626</v>
      </c>
      <c r="D343" s="454" t="s">
        <v>15</v>
      </c>
      <c r="E343" s="434"/>
      <c r="F343" s="435"/>
      <c r="G343" s="434" t="s">
        <v>582</v>
      </c>
      <c r="H343" s="456" t="s">
        <v>150</v>
      </c>
    </row>
    <row r="344" spans="1:8">
      <c r="A344" s="441" t="s">
        <v>512</v>
      </c>
      <c r="B344" s="455" t="s">
        <v>136</v>
      </c>
      <c r="C344" s="462" t="s">
        <v>624</v>
      </c>
      <c r="D344" s="454" t="s">
        <v>15</v>
      </c>
      <c r="E344" s="434"/>
      <c r="F344" s="435"/>
      <c r="G344" s="434" t="s">
        <v>582</v>
      </c>
      <c r="H344" s="456" t="s">
        <v>150</v>
      </c>
    </row>
    <row r="345" spans="1:8">
      <c r="A345" s="441" t="s">
        <v>513</v>
      </c>
      <c r="B345" s="455" t="s">
        <v>136</v>
      </c>
      <c r="C345" s="461" t="s">
        <v>626</v>
      </c>
      <c r="D345" s="454" t="s">
        <v>15</v>
      </c>
      <c r="E345" s="434"/>
      <c r="F345" s="435"/>
      <c r="G345" s="434" t="s">
        <v>582</v>
      </c>
      <c r="H345" s="456" t="s">
        <v>150</v>
      </c>
    </row>
    <row r="346" spans="1:8">
      <c r="A346" s="453" t="s">
        <v>514</v>
      </c>
      <c r="B346" s="449" t="s">
        <v>136</v>
      </c>
      <c r="C346" s="461" t="s">
        <v>627</v>
      </c>
      <c r="D346" s="450" t="s">
        <v>15</v>
      </c>
      <c r="E346" s="434">
        <v>2018</v>
      </c>
      <c r="F346" s="435"/>
      <c r="G346" s="434" t="s">
        <v>582</v>
      </c>
      <c r="H346" s="451" t="s">
        <v>150</v>
      </c>
    </row>
    <row r="347" spans="1:8">
      <c r="A347" s="432" t="s">
        <v>515</v>
      </c>
      <c r="B347" s="455" t="s">
        <v>136</v>
      </c>
      <c r="C347" s="461" t="s">
        <v>619</v>
      </c>
      <c r="D347" s="454" t="s">
        <v>15</v>
      </c>
      <c r="E347" s="434"/>
      <c r="F347" s="435"/>
      <c r="G347" s="434" t="s">
        <v>582</v>
      </c>
      <c r="H347" s="456" t="s">
        <v>366</v>
      </c>
    </row>
    <row r="348" spans="1:8">
      <c r="A348" s="453" t="s">
        <v>516</v>
      </c>
      <c r="B348" s="449" t="s">
        <v>136</v>
      </c>
      <c r="C348" s="461" t="s">
        <v>619</v>
      </c>
      <c r="D348" s="450" t="s">
        <v>15</v>
      </c>
      <c r="E348" s="434">
        <v>2018</v>
      </c>
      <c r="F348" s="435"/>
      <c r="G348" s="434" t="s">
        <v>582</v>
      </c>
      <c r="H348" s="447" t="s">
        <v>150</v>
      </c>
    </row>
    <row r="349" spans="1:8">
      <c r="A349" s="441" t="s">
        <v>517</v>
      </c>
      <c r="B349" s="455" t="s">
        <v>136</v>
      </c>
      <c r="C349" s="461" t="s">
        <v>623</v>
      </c>
      <c r="D349" s="454" t="s">
        <v>15</v>
      </c>
      <c r="E349" s="434"/>
      <c r="F349" s="435"/>
      <c r="G349" s="434" t="s">
        <v>582</v>
      </c>
      <c r="H349" s="456" t="s">
        <v>150</v>
      </c>
    </row>
    <row r="350" spans="1:8">
      <c r="A350" s="441" t="s">
        <v>518</v>
      </c>
      <c r="B350" s="455" t="s">
        <v>136</v>
      </c>
      <c r="C350" s="461" t="s">
        <v>628</v>
      </c>
      <c r="D350" s="454" t="s">
        <v>15</v>
      </c>
      <c r="E350" s="434"/>
      <c r="F350" s="435"/>
      <c r="G350" s="434" t="s">
        <v>582</v>
      </c>
      <c r="H350" s="456" t="s">
        <v>204</v>
      </c>
    </row>
    <row r="351" spans="1:8">
      <c r="A351" s="453" t="s">
        <v>519</v>
      </c>
      <c r="B351" s="449" t="s">
        <v>136</v>
      </c>
      <c r="C351" s="461" t="s">
        <v>628</v>
      </c>
      <c r="D351" s="450" t="s">
        <v>15</v>
      </c>
      <c r="E351" s="434">
        <v>2018</v>
      </c>
      <c r="F351" s="435"/>
      <c r="G351" s="434" t="s">
        <v>582</v>
      </c>
      <c r="H351" s="447" t="s">
        <v>162</v>
      </c>
    </row>
    <row r="352" spans="1:8">
      <c r="A352" s="432" t="s">
        <v>520</v>
      </c>
      <c r="B352" s="455" t="s">
        <v>136</v>
      </c>
      <c r="C352" s="461" t="s">
        <v>628</v>
      </c>
      <c r="D352" s="454" t="s">
        <v>15</v>
      </c>
      <c r="E352" s="434"/>
      <c r="F352" s="435"/>
      <c r="G352" s="434" t="s">
        <v>582</v>
      </c>
      <c r="H352" s="456" t="s">
        <v>150</v>
      </c>
    </row>
    <row r="353" spans="1:8">
      <c r="A353" s="441" t="s">
        <v>521</v>
      </c>
      <c r="B353" s="455" t="s">
        <v>136</v>
      </c>
      <c r="C353" s="461" t="s">
        <v>618</v>
      </c>
      <c r="D353" s="454" t="s">
        <v>15</v>
      </c>
      <c r="E353" s="434"/>
      <c r="F353" s="435"/>
      <c r="G353" s="434" t="s">
        <v>582</v>
      </c>
      <c r="H353" s="456" t="s">
        <v>150</v>
      </c>
    </row>
    <row r="354" spans="1:8">
      <c r="A354" s="441" t="s">
        <v>522</v>
      </c>
      <c r="B354" s="455" t="s">
        <v>136</v>
      </c>
      <c r="C354" s="461" t="s">
        <v>621</v>
      </c>
      <c r="D354" s="454" t="s">
        <v>15</v>
      </c>
      <c r="E354" s="434"/>
      <c r="F354" s="435"/>
      <c r="G354" s="434" t="s">
        <v>582</v>
      </c>
      <c r="H354" s="456" t="s">
        <v>365</v>
      </c>
    </row>
    <row r="355" spans="1:8">
      <c r="A355" s="432" t="s">
        <v>523</v>
      </c>
      <c r="B355" s="455" t="s">
        <v>136</v>
      </c>
      <c r="C355" s="461" t="s">
        <v>621</v>
      </c>
      <c r="D355" s="454" t="s">
        <v>15</v>
      </c>
      <c r="E355" s="434"/>
      <c r="F355" s="435"/>
      <c r="G355" s="434" t="s">
        <v>582</v>
      </c>
      <c r="H355" s="456" t="s">
        <v>365</v>
      </c>
    </row>
    <row r="356" spans="1:8">
      <c r="A356" s="453" t="s">
        <v>524</v>
      </c>
      <c r="B356" s="449" t="s">
        <v>136</v>
      </c>
      <c r="C356" s="461" t="s">
        <v>629</v>
      </c>
      <c r="D356" s="450" t="s">
        <v>15</v>
      </c>
      <c r="E356" s="434">
        <v>2018</v>
      </c>
      <c r="F356" s="435"/>
      <c r="G356" s="434" t="s">
        <v>582</v>
      </c>
      <c r="H356" s="451" t="s">
        <v>150</v>
      </c>
    </row>
    <row r="357" spans="1:8">
      <c r="A357" s="432" t="s">
        <v>525</v>
      </c>
      <c r="B357" s="455" t="s">
        <v>136</v>
      </c>
      <c r="C357" s="461" t="s">
        <v>617</v>
      </c>
      <c r="D357" s="454" t="s">
        <v>15</v>
      </c>
      <c r="E357" s="434">
        <v>2018</v>
      </c>
      <c r="F357" s="435"/>
      <c r="G357" s="434" t="s">
        <v>582</v>
      </c>
      <c r="H357" s="456" t="s">
        <v>150</v>
      </c>
    </row>
    <row r="358" spans="1:8">
      <c r="A358" s="432" t="s">
        <v>526</v>
      </c>
      <c r="B358" s="455" t="s">
        <v>136</v>
      </c>
      <c r="C358" s="463" t="s">
        <v>617</v>
      </c>
      <c r="D358" s="454" t="s">
        <v>15</v>
      </c>
      <c r="E358" s="434"/>
      <c r="F358" s="435"/>
      <c r="G358" s="434" t="s">
        <v>582</v>
      </c>
      <c r="H358" s="456" t="s">
        <v>150</v>
      </c>
    </row>
    <row r="359" spans="1:8">
      <c r="A359" s="453" t="s">
        <v>527</v>
      </c>
      <c r="B359" s="449" t="s">
        <v>136</v>
      </c>
      <c r="C359" s="461" t="s">
        <v>617</v>
      </c>
      <c r="D359" s="450" t="s">
        <v>15</v>
      </c>
      <c r="E359" s="434">
        <v>2018</v>
      </c>
      <c r="F359" s="435"/>
      <c r="G359" s="434" t="s">
        <v>582</v>
      </c>
      <c r="H359" s="451" t="s">
        <v>150</v>
      </c>
    </row>
    <row r="360" spans="1:8">
      <c r="A360" s="432" t="s">
        <v>528</v>
      </c>
      <c r="B360" s="455" t="s">
        <v>136</v>
      </c>
      <c r="C360" s="461" t="s">
        <v>617</v>
      </c>
      <c r="D360" s="454" t="s">
        <v>15</v>
      </c>
      <c r="E360" s="434"/>
      <c r="F360" s="435"/>
      <c r="G360" s="434" t="s">
        <v>582</v>
      </c>
      <c r="H360" s="456" t="s">
        <v>150</v>
      </c>
    </row>
    <row r="361" spans="1:8">
      <c r="A361" s="441" t="s">
        <v>529</v>
      </c>
      <c r="B361" s="455" t="s">
        <v>136</v>
      </c>
      <c r="C361" s="461" t="s">
        <v>617</v>
      </c>
      <c r="D361" s="454" t="s">
        <v>15</v>
      </c>
      <c r="E361" s="434"/>
      <c r="F361" s="435"/>
      <c r="G361" s="434" t="s">
        <v>582</v>
      </c>
      <c r="H361" s="456" t="s">
        <v>150</v>
      </c>
    </row>
    <row r="362" spans="1:8">
      <c r="A362" s="441" t="s">
        <v>530</v>
      </c>
      <c r="B362" s="455" t="s">
        <v>136</v>
      </c>
      <c r="C362" s="461" t="s">
        <v>630</v>
      </c>
      <c r="D362" s="454" t="s">
        <v>15</v>
      </c>
      <c r="E362" s="434"/>
      <c r="F362" s="435"/>
      <c r="G362" s="434" t="s">
        <v>582</v>
      </c>
      <c r="H362" s="456" t="s">
        <v>150</v>
      </c>
    </row>
    <row r="363" spans="1:8">
      <c r="A363" s="441" t="s">
        <v>531</v>
      </c>
      <c r="B363" s="455" t="s">
        <v>136</v>
      </c>
      <c r="C363" s="461" t="s">
        <v>630</v>
      </c>
      <c r="D363" s="454" t="s">
        <v>15</v>
      </c>
      <c r="E363" s="434"/>
      <c r="F363" s="435"/>
      <c r="G363" s="434" t="s">
        <v>582</v>
      </c>
      <c r="H363" s="456" t="s">
        <v>150</v>
      </c>
    </row>
    <row r="364" spans="1:8">
      <c r="A364" s="441" t="s">
        <v>532</v>
      </c>
      <c r="B364" s="455" t="s">
        <v>136</v>
      </c>
      <c r="C364" s="461" t="s">
        <v>625</v>
      </c>
      <c r="D364" s="454" t="s">
        <v>15</v>
      </c>
      <c r="E364" s="434"/>
      <c r="F364" s="435"/>
      <c r="G364" s="434" t="s">
        <v>582</v>
      </c>
      <c r="H364" s="456" t="s">
        <v>204</v>
      </c>
    </row>
    <row r="365" spans="1:8">
      <c r="A365" s="441" t="s">
        <v>533</v>
      </c>
      <c r="B365" s="455" t="s">
        <v>136</v>
      </c>
      <c r="C365" s="461" t="s">
        <v>616</v>
      </c>
      <c r="D365" s="454" t="s">
        <v>15</v>
      </c>
      <c r="E365" s="434"/>
      <c r="F365" s="435"/>
      <c r="G365" s="434" t="s">
        <v>582</v>
      </c>
      <c r="H365" s="447" t="s">
        <v>150</v>
      </c>
    </row>
    <row r="366" spans="1:8">
      <c r="A366" s="453" t="s">
        <v>534</v>
      </c>
      <c r="B366" s="449" t="s">
        <v>136</v>
      </c>
      <c r="C366" s="461" t="s">
        <v>631</v>
      </c>
      <c r="D366" s="450" t="s">
        <v>15</v>
      </c>
      <c r="E366" s="434">
        <v>2018</v>
      </c>
      <c r="F366" s="435"/>
      <c r="G366" s="434" t="s">
        <v>582</v>
      </c>
      <c r="H366" s="452" t="s">
        <v>12</v>
      </c>
    </row>
    <row r="367" spans="1:8">
      <c r="A367" s="453" t="s">
        <v>535</v>
      </c>
      <c r="B367" s="449" t="s">
        <v>136</v>
      </c>
      <c r="C367" s="461" t="s">
        <v>632</v>
      </c>
      <c r="D367" s="450" t="s">
        <v>15</v>
      </c>
      <c r="E367" s="434">
        <v>2018</v>
      </c>
      <c r="F367" s="435"/>
      <c r="G367" s="434" t="s">
        <v>582</v>
      </c>
      <c r="H367" s="451" t="s">
        <v>301</v>
      </c>
    </row>
    <row r="368" spans="1:8">
      <c r="A368" s="441" t="s">
        <v>536</v>
      </c>
      <c r="B368" s="455" t="s">
        <v>136</v>
      </c>
      <c r="C368" s="462" t="s">
        <v>633</v>
      </c>
      <c r="D368" s="454" t="s">
        <v>15</v>
      </c>
      <c r="E368" s="434"/>
      <c r="F368" s="435"/>
      <c r="G368" s="434" t="s">
        <v>582</v>
      </c>
      <c r="H368" s="456" t="s">
        <v>150</v>
      </c>
    </row>
    <row r="369" spans="1:8">
      <c r="A369" s="441" t="s">
        <v>537</v>
      </c>
      <c r="B369" s="455" t="s">
        <v>136</v>
      </c>
      <c r="C369" s="462" t="s">
        <v>633</v>
      </c>
      <c r="D369" s="454" t="s">
        <v>15</v>
      </c>
      <c r="E369" s="434"/>
      <c r="F369" s="435"/>
      <c r="G369" s="434" t="s">
        <v>582</v>
      </c>
      <c r="H369" s="456" t="s">
        <v>150</v>
      </c>
    </row>
    <row r="370" spans="1:8">
      <c r="A370" s="441" t="s">
        <v>538</v>
      </c>
      <c r="B370" s="455" t="s">
        <v>136</v>
      </c>
      <c r="C370" s="462" t="s">
        <v>626</v>
      </c>
      <c r="D370" s="454" t="s">
        <v>15</v>
      </c>
      <c r="E370" s="434"/>
      <c r="F370" s="435"/>
      <c r="G370" s="434" t="s">
        <v>582</v>
      </c>
      <c r="H370" s="456" t="s">
        <v>150</v>
      </c>
    </row>
    <row r="371" spans="1:8">
      <c r="A371" s="441" t="s">
        <v>539</v>
      </c>
      <c r="B371" s="455" t="s">
        <v>136</v>
      </c>
      <c r="C371" s="462" t="s">
        <v>626</v>
      </c>
      <c r="D371" s="454" t="s">
        <v>15</v>
      </c>
      <c r="E371" s="434"/>
      <c r="F371" s="435"/>
      <c r="G371" s="434" t="s">
        <v>582</v>
      </c>
      <c r="H371" s="456" t="s">
        <v>150</v>
      </c>
    </row>
    <row r="372" spans="1:8">
      <c r="A372" s="453" t="s">
        <v>540</v>
      </c>
      <c r="B372" s="449" t="s">
        <v>136</v>
      </c>
      <c r="C372" s="462" t="s">
        <v>626</v>
      </c>
      <c r="D372" s="450" t="s">
        <v>15</v>
      </c>
      <c r="E372" s="434">
        <v>2018</v>
      </c>
      <c r="F372" s="435"/>
      <c r="G372" s="434" t="s">
        <v>582</v>
      </c>
      <c r="H372" s="447" t="s">
        <v>150</v>
      </c>
    </row>
    <row r="373" spans="1:8">
      <c r="A373" s="453" t="s">
        <v>541</v>
      </c>
      <c r="B373" s="449" t="s">
        <v>136</v>
      </c>
      <c r="C373" s="462" t="s">
        <v>633</v>
      </c>
      <c r="D373" s="450" t="s">
        <v>15</v>
      </c>
      <c r="E373" s="434">
        <v>2019</v>
      </c>
      <c r="F373" s="435"/>
      <c r="G373" s="434" t="s">
        <v>582</v>
      </c>
      <c r="H373" s="447" t="s">
        <v>150</v>
      </c>
    </row>
    <row r="374" spans="1:8">
      <c r="A374" s="441" t="s">
        <v>542</v>
      </c>
      <c r="B374" s="455" t="s">
        <v>136</v>
      </c>
      <c r="C374" s="462" t="s">
        <v>633</v>
      </c>
      <c r="D374" s="454" t="s">
        <v>15</v>
      </c>
      <c r="E374" s="434"/>
      <c r="F374" s="435"/>
      <c r="G374" s="434" t="s">
        <v>582</v>
      </c>
      <c r="H374" s="456" t="s">
        <v>150</v>
      </c>
    </row>
    <row r="375" spans="1:8">
      <c r="A375" s="453" t="s">
        <v>543</v>
      </c>
      <c r="B375" s="449" t="s">
        <v>136</v>
      </c>
      <c r="C375" s="462" t="s">
        <v>626</v>
      </c>
      <c r="D375" s="450" t="s">
        <v>15</v>
      </c>
      <c r="E375" s="434">
        <v>2019</v>
      </c>
      <c r="F375" s="435"/>
      <c r="G375" s="434" t="s">
        <v>582</v>
      </c>
      <c r="H375" s="447" t="s">
        <v>150</v>
      </c>
    </row>
    <row r="376" spans="1:8">
      <c r="A376" s="453" t="s">
        <v>544</v>
      </c>
      <c r="B376" s="449" t="s">
        <v>136</v>
      </c>
      <c r="C376" s="461" t="s">
        <v>626</v>
      </c>
      <c r="D376" s="450" t="s">
        <v>15</v>
      </c>
      <c r="E376" s="434">
        <v>2019</v>
      </c>
      <c r="F376" s="435"/>
      <c r="G376" s="434" t="s">
        <v>582</v>
      </c>
      <c r="H376" s="447" t="s">
        <v>150</v>
      </c>
    </row>
    <row r="377" spans="1:8">
      <c r="A377" s="453" t="s">
        <v>545</v>
      </c>
      <c r="B377" s="449" t="s">
        <v>136</v>
      </c>
      <c r="C377" s="461" t="s">
        <v>612</v>
      </c>
      <c r="D377" s="450" t="s">
        <v>15</v>
      </c>
      <c r="E377" s="434">
        <v>2018</v>
      </c>
      <c r="F377" s="435"/>
      <c r="G377" s="434" t="s">
        <v>582</v>
      </c>
      <c r="H377" s="447" t="s">
        <v>150</v>
      </c>
    </row>
    <row r="378" spans="1:8">
      <c r="A378" s="441" t="s">
        <v>546</v>
      </c>
      <c r="B378" s="455" t="s">
        <v>136</v>
      </c>
      <c r="C378" s="461" t="s">
        <v>634</v>
      </c>
      <c r="D378" s="454" t="s">
        <v>15</v>
      </c>
      <c r="E378" s="434"/>
      <c r="F378" s="435"/>
      <c r="G378" s="434" t="s">
        <v>582</v>
      </c>
      <c r="H378" s="456" t="s">
        <v>150</v>
      </c>
    </row>
    <row r="379" spans="1:8">
      <c r="A379" s="441" t="s">
        <v>547</v>
      </c>
      <c r="B379" s="455" t="s">
        <v>136</v>
      </c>
      <c r="C379" s="462" t="s">
        <v>609</v>
      </c>
      <c r="D379" s="454" t="s">
        <v>15</v>
      </c>
      <c r="E379" s="434"/>
      <c r="F379" s="435"/>
      <c r="G379" s="434" t="s">
        <v>582</v>
      </c>
      <c r="H379" s="456" t="s">
        <v>204</v>
      </c>
    </row>
    <row r="380" spans="1:8">
      <c r="A380" s="441" t="s">
        <v>548</v>
      </c>
      <c r="B380" s="455" t="s">
        <v>136</v>
      </c>
      <c r="C380" s="462" t="s">
        <v>609</v>
      </c>
      <c r="D380" s="454" t="s">
        <v>15</v>
      </c>
      <c r="E380" s="434"/>
      <c r="F380" s="435"/>
      <c r="G380" s="434" t="s">
        <v>582</v>
      </c>
      <c r="H380" s="456" t="s">
        <v>204</v>
      </c>
    </row>
    <row r="381" spans="1:8">
      <c r="A381" s="441" t="s">
        <v>549</v>
      </c>
      <c r="B381" s="455" t="s">
        <v>136</v>
      </c>
      <c r="C381" s="462" t="s">
        <v>609</v>
      </c>
      <c r="D381" s="454" t="s">
        <v>15</v>
      </c>
      <c r="E381" s="434"/>
      <c r="F381" s="435"/>
      <c r="G381" s="434" t="s">
        <v>582</v>
      </c>
      <c r="H381" s="456" t="s">
        <v>204</v>
      </c>
    </row>
    <row r="382" spans="1:8">
      <c r="A382" s="453" t="s">
        <v>550</v>
      </c>
      <c r="B382" s="449" t="s">
        <v>136</v>
      </c>
      <c r="C382" s="462" t="s">
        <v>608</v>
      </c>
      <c r="D382" s="450" t="s">
        <v>15</v>
      </c>
      <c r="E382" s="434">
        <v>2019</v>
      </c>
      <c r="F382" s="435"/>
      <c r="G382" s="434" t="s">
        <v>582</v>
      </c>
      <c r="H382" s="451" t="s">
        <v>12</v>
      </c>
    </row>
    <row r="383" spans="1:8">
      <c r="A383" s="441" t="s">
        <v>551</v>
      </c>
      <c r="B383" s="455" t="s">
        <v>136</v>
      </c>
      <c r="C383" s="462" t="s">
        <v>608</v>
      </c>
      <c r="D383" s="454" t="s">
        <v>15</v>
      </c>
      <c r="E383" s="434"/>
      <c r="F383" s="435"/>
      <c r="G383" s="434" t="s">
        <v>582</v>
      </c>
      <c r="H383" s="456" t="s">
        <v>12</v>
      </c>
    </row>
    <row r="384" spans="1:8">
      <c r="A384" s="453" t="s">
        <v>552</v>
      </c>
      <c r="B384" s="449" t="s">
        <v>136</v>
      </c>
      <c r="C384" s="462" t="s">
        <v>608</v>
      </c>
      <c r="D384" s="450" t="s">
        <v>15</v>
      </c>
      <c r="E384" s="434">
        <v>2019</v>
      </c>
      <c r="F384" s="435"/>
      <c r="G384" s="434" t="s">
        <v>582</v>
      </c>
      <c r="H384" s="451" t="s">
        <v>12</v>
      </c>
    </row>
    <row r="385" spans="1:8">
      <c r="A385" s="453" t="s">
        <v>553</v>
      </c>
      <c r="B385" s="449" t="s">
        <v>136</v>
      </c>
      <c r="C385" s="462" t="s">
        <v>611</v>
      </c>
      <c r="D385" s="450" t="s">
        <v>15</v>
      </c>
      <c r="E385" s="434">
        <v>2018</v>
      </c>
      <c r="F385" s="435"/>
      <c r="G385" s="434" t="s">
        <v>582</v>
      </c>
      <c r="H385" s="447" t="s">
        <v>150</v>
      </c>
    </row>
    <row r="386" spans="1:8">
      <c r="A386" s="432" t="s">
        <v>554</v>
      </c>
      <c r="B386" s="455" t="s">
        <v>136</v>
      </c>
      <c r="C386" s="462" t="s">
        <v>628</v>
      </c>
      <c r="D386" s="454" t="s">
        <v>15</v>
      </c>
      <c r="E386" s="434"/>
      <c r="F386" s="435"/>
      <c r="G386" s="434" t="s">
        <v>582</v>
      </c>
      <c r="H386" s="456" t="s">
        <v>150</v>
      </c>
    </row>
    <row r="387" spans="1:8">
      <c r="A387" s="441" t="s">
        <v>555</v>
      </c>
      <c r="B387" s="455" t="s">
        <v>136</v>
      </c>
      <c r="C387" s="462" t="s">
        <v>628</v>
      </c>
      <c r="D387" s="454" t="s">
        <v>15</v>
      </c>
      <c r="E387" s="434"/>
      <c r="F387" s="435"/>
      <c r="G387" s="434" t="s">
        <v>582</v>
      </c>
      <c r="H387" s="456" t="s">
        <v>21</v>
      </c>
    </row>
    <row r="388" spans="1:8">
      <c r="A388" s="453" t="s">
        <v>556</v>
      </c>
      <c r="B388" s="449" t="s">
        <v>136</v>
      </c>
      <c r="C388" s="464" t="s">
        <v>635</v>
      </c>
      <c r="D388" s="450" t="s">
        <v>15</v>
      </c>
      <c r="E388" s="434">
        <v>2021</v>
      </c>
      <c r="F388" s="435"/>
      <c r="G388" s="434" t="s">
        <v>582</v>
      </c>
      <c r="H388" s="447" t="s">
        <v>145</v>
      </c>
    </row>
    <row r="389" spans="1:8">
      <c r="A389" s="441" t="s">
        <v>557</v>
      </c>
      <c r="B389" s="455" t="s">
        <v>136</v>
      </c>
      <c r="C389" s="462" t="s">
        <v>636</v>
      </c>
      <c r="D389" s="454" t="s">
        <v>15</v>
      </c>
      <c r="E389" s="434">
        <v>2021</v>
      </c>
      <c r="F389" s="435"/>
      <c r="G389" s="434" t="s">
        <v>582</v>
      </c>
      <c r="H389" s="447" t="s">
        <v>301</v>
      </c>
    </row>
    <row r="390" spans="1:8">
      <c r="A390" s="453" t="s">
        <v>558</v>
      </c>
      <c r="B390" s="449" t="s">
        <v>136</v>
      </c>
      <c r="C390" s="462" t="s">
        <v>636</v>
      </c>
      <c r="D390" s="450" t="s">
        <v>15</v>
      </c>
      <c r="E390" s="434">
        <v>2021</v>
      </c>
      <c r="F390" s="435"/>
      <c r="G390" s="434" t="s">
        <v>582</v>
      </c>
      <c r="H390" s="447" t="s">
        <v>301</v>
      </c>
    </row>
    <row r="391" spans="1:8">
      <c r="A391" s="453" t="s">
        <v>559</v>
      </c>
      <c r="B391" s="449" t="s">
        <v>136</v>
      </c>
      <c r="C391" s="462" t="s">
        <v>637</v>
      </c>
      <c r="D391" s="450" t="s">
        <v>15</v>
      </c>
      <c r="E391" s="434">
        <v>2021</v>
      </c>
      <c r="F391" s="435"/>
      <c r="G391" s="434" t="s">
        <v>582</v>
      </c>
      <c r="H391" s="447" t="s">
        <v>357</v>
      </c>
    </row>
    <row r="392" spans="1:8">
      <c r="A392" s="441" t="s">
        <v>560</v>
      </c>
      <c r="B392" s="455" t="s">
        <v>136</v>
      </c>
      <c r="C392" s="462" t="s">
        <v>638</v>
      </c>
      <c r="D392" s="454" t="s">
        <v>15</v>
      </c>
      <c r="E392" s="434">
        <v>2021</v>
      </c>
      <c r="F392" s="435"/>
      <c r="G392" s="434" t="s">
        <v>582</v>
      </c>
      <c r="H392" s="447" t="s">
        <v>199</v>
      </c>
    </row>
    <row r="393" spans="1:8">
      <c r="A393" s="441" t="s">
        <v>561</v>
      </c>
      <c r="B393" s="455" t="s">
        <v>136</v>
      </c>
      <c r="C393" s="462" t="s">
        <v>639</v>
      </c>
      <c r="D393" s="454" t="s">
        <v>15</v>
      </c>
      <c r="E393" s="434">
        <v>2021</v>
      </c>
      <c r="F393" s="435"/>
      <c r="G393" s="434" t="s">
        <v>582</v>
      </c>
      <c r="H393" s="447" t="s">
        <v>21</v>
      </c>
    </row>
    <row r="394" spans="1:8">
      <c r="A394" s="441" t="s">
        <v>562</v>
      </c>
      <c r="B394" s="455" t="s">
        <v>136</v>
      </c>
      <c r="C394" s="462" t="s">
        <v>640</v>
      </c>
      <c r="D394" s="454" t="s">
        <v>15</v>
      </c>
      <c r="E394" s="434">
        <v>2021</v>
      </c>
      <c r="F394" s="435"/>
      <c r="G394" s="434" t="s">
        <v>582</v>
      </c>
      <c r="H394" s="447" t="s">
        <v>150</v>
      </c>
    </row>
    <row r="395" spans="1:8">
      <c r="A395" s="441" t="s">
        <v>563</v>
      </c>
      <c r="B395" s="455" t="s">
        <v>136</v>
      </c>
      <c r="C395" s="458" t="s">
        <v>641</v>
      </c>
      <c r="D395" s="454" t="s">
        <v>15</v>
      </c>
      <c r="E395" s="434">
        <v>2021</v>
      </c>
      <c r="F395" s="435"/>
      <c r="G395" s="434" t="s">
        <v>582</v>
      </c>
      <c r="H395" s="447" t="s">
        <v>150</v>
      </c>
    </row>
    <row r="396" spans="1:8">
      <c r="A396" s="432" t="s">
        <v>564</v>
      </c>
      <c r="B396" s="449" t="s">
        <v>136</v>
      </c>
      <c r="C396" s="458" t="s">
        <v>642</v>
      </c>
      <c r="D396" s="450" t="s">
        <v>15</v>
      </c>
      <c r="E396" s="434">
        <v>2021</v>
      </c>
      <c r="F396" s="435"/>
      <c r="G396" s="434" t="s">
        <v>582</v>
      </c>
      <c r="H396" s="447" t="s">
        <v>357</v>
      </c>
    </row>
    <row r="397" spans="1:8">
      <c r="A397" s="432" t="s">
        <v>565</v>
      </c>
      <c r="B397" s="449" t="s">
        <v>136</v>
      </c>
      <c r="C397" s="458" t="s">
        <v>643</v>
      </c>
      <c r="D397" s="450" t="s">
        <v>15</v>
      </c>
      <c r="E397" s="434">
        <v>2021</v>
      </c>
      <c r="F397" s="435"/>
      <c r="G397" s="434" t="s">
        <v>582</v>
      </c>
      <c r="H397" s="447" t="s">
        <v>150</v>
      </c>
    </row>
    <row r="398" spans="1:8">
      <c r="A398" s="441" t="s">
        <v>566</v>
      </c>
      <c r="B398" s="455" t="s">
        <v>136</v>
      </c>
      <c r="C398" s="458" t="s">
        <v>644</v>
      </c>
      <c r="D398" s="454" t="s">
        <v>15</v>
      </c>
      <c r="E398" s="434">
        <v>2021</v>
      </c>
      <c r="F398" s="435"/>
      <c r="G398" s="434" t="s">
        <v>582</v>
      </c>
      <c r="H398" s="447" t="s">
        <v>12</v>
      </c>
    </row>
    <row r="399" spans="1:8">
      <c r="A399" s="453" t="s">
        <v>567</v>
      </c>
      <c r="B399" s="449" t="s">
        <v>136</v>
      </c>
      <c r="C399" s="458" t="s">
        <v>645</v>
      </c>
      <c r="D399" s="450" t="s">
        <v>15</v>
      </c>
      <c r="E399" s="434">
        <v>2021</v>
      </c>
      <c r="F399" s="435"/>
      <c r="G399" s="434" t="s">
        <v>582</v>
      </c>
      <c r="H399" s="447" t="s">
        <v>301</v>
      </c>
    </row>
    <row r="400" spans="1:8">
      <c r="A400" s="441" t="s">
        <v>568</v>
      </c>
      <c r="B400" s="455" t="s">
        <v>136</v>
      </c>
      <c r="C400" s="458" t="s">
        <v>646</v>
      </c>
      <c r="D400" s="454" t="s">
        <v>15</v>
      </c>
      <c r="E400" s="434">
        <v>2021</v>
      </c>
      <c r="F400" s="435"/>
      <c r="G400" s="434" t="s">
        <v>582</v>
      </c>
      <c r="H400" s="447" t="s">
        <v>357</v>
      </c>
    </row>
    <row r="401" spans="1:8">
      <c r="A401" s="441" t="s">
        <v>569</v>
      </c>
      <c r="B401" s="455" t="s">
        <v>136</v>
      </c>
      <c r="C401" s="458" t="s">
        <v>646</v>
      </c>
      <c r="D401" s="454" t="s">
        <v>15</v>
      </c>
      <c r="E401" s="434">
        <v>2021</v>
      </c>
      <c r="F401" s="435"/>
      <c r="G401" s="434" t="s">
        <v>582</v>
      </c>
      <c r="H401" s="447" t="s">
        <v>357</v>
      </c>
    </row>
    <row r="402" spans="1:8">
      <c r="A402" s="441" t="s">
        <v>570</v>
      </c>
      <c r="B402" s="455" t="s">
        <v>136</v>
      </c>
      <c r="C402" s="458" t="s">
        <v>646</v>
      </c>
      <c r="D402" s="454" t="s">
        <v>15</v>
      </c>
      <c r="E402" s="434">
        <v>2021</v>
      </c>
      <c r="F402" s="435"/>
      <c r="G402" s="434" t="s">
        <v>582</v>
      </c>
      <c r="H402" s="447" t="s">
        <v>357</v>
      </c>
    </row>
    <row r="403" spans="1:8">
      <c r="A403" s="441" t="s">
        <v>571</v>
      </c>
      <c r="B403" s="455" t="s">
        <v>136</v>
      </c>
      <c r="C403" s="458" t="s">
        <v>646</v>
      </c>
      <c r="D403" s="454" t="s">
        <v>15</v>
      </c>
      <c r="E403" s="434">
        <v>2021</v>
      </c>
      <c r="F403" s="435"/>
      <c r="G403" s="434" t="s">
        <v>582</v>
      </c>
      <c r="H403" s="447" t="s">
        <v>357</v>
      </c>
    </row>
    <row r="404" spans="1:8">
      <c r="A404" s="453" t="s">
        <v>572</v>
      </c>
      <c r="B404" s="449" t="s">
        <v>136</v>
      </c>
      <c r="C404" s="458" t="s">
        <v>647</v>
      </c>
      <c r="D404" s="450" t="s">
        <v>15</v>
      </c>
      <c r="E404" s="434">
        <v>2021</v>
      </c>
      <c r="F404" s="435"/>
      <c r="G404" s="434" t="s">
        <v>582</v>
      </c>
      <c r="H404" s="447" t="s">
        <v>150</v>
      </c>
    </row>
    <row r="405" spans="1:8">
      <c r="A405" s="448" t="s">
        <v>143</v>
      </c>
      <c r="B405" s="449" t="s">
        <v>36</v>
      </c>
      <c r="C405" s="448" t="s">
        <v>367</v>
      </c>
      <c r="D405" s="465" t="s">
        <v>37</v>
      </c>
      <c r="E405" s="434">
        <v>2016</v>
      </c>
      <c r="F405" s="435" t="s">
        <v>658</v>
      </c>
      <c r="G405" s="434" t="s">
        <v>582</v>
      </c>
      <c r="H405" s="447" t="s">
        <v>12</v>
      </c>
    </row>
    <row r="406" spans="1:8">
      <c r="A406" s="432" t="s">
        <v>368</v>
      </c>
      <c r="B406" s="449" t="s">
        <v>36</v>
      </c>
      <c r="C406" s="433" t="s">
        <v>369</v>
      </c>
      <c r="D406" s="450" t="s">
        <v>37</v>
      </c>
      <c r="E406" s="434">
        <v>2016</v>
      </c>
      <c r="F406" s="435" t="s">
        <v>660</v>
      </c>
      <c r="G406" s="434" t="s">
        <v>582</v>
      </c>
      <c r="H406" s="451" t="s">
        <v>21</v>
      </c>
    </row>
    <row r="407" spans="1:8">
      <c r="A407" s="432" t="s">
        <v>370</v>
      </c>
      <c r="B407" s="449" t="s">
        <v>36</v>
      </c>
      <c r="C407" s="433" t="s">
        <v>367</v>
      </c>
      <c r="D407" s="450" t="s">
        <v>37</v>
      </c>
      <c r="E407" s="434">
        <v>2016</v>
      </c>
      <c r="F407" s="435" t="s">
        <v>658</v>
      </c>
      <c r="G407" s="434" t="s">
        <v>582</v>
      </c>
      <c r="H407" s="451" t="s">
        <v>12</v>
      </c>
    </row>
    <row r="408" spans="1:8">
      <c r="A408" s="448" t="s">
        <v>371</v>
      </c>
      <c r="B408" s="449" t="s">
        <v>36</v>
      </c>
      <c r="C408" s="448" t="s">
        <v>367</v>
      </c>
      <c r="D408" s="465" t="s">
        <v>37</v>
      </c>
      <c r="E408" s="434">
        <v>2016</v>
      </c>
      <c r="F408" s="466"/>
      <c r="G408" s="434" t="s">
        <v>582</v>
      </c>
      <c r="H408" s="447" t="s">
        <v>157</v>
      </c>
    </row>
    <row r="409" spans="1:8">
      <c r="A409" s="448" t="s">
        <v>372</v>
      </c>
      <c r="B409" s="449" t="s">
        <v>36</v>
      </c>
      <c r="C409" s="448" t="s">
        <v>369</v>
      </c>
      <c r="D409" s="465" t="s">
        <v>37</v>
      </c>
      <c r="E409" s="434">
        <v>2016</v>
      </c>
      <c r="F409" s="435" t="s">
        <v>660</v>
      </c>
      <c r="G409" s="434" t="s">
        <v>582</v>
      </c>
      <c r="H409" s="447" t="s">
        <v>21</v>
      </c>
    </row>
    <row r="410" spans="1:8">
      <c r="A410" s="448" t="s">
        <v>373</v>
      </c>
      <c r="B410" s="449" t="s">
        <v>36</v>
      </c>
      <c r="C410" s="448" t="s">
        <v>369</v>
      </c>
      <c r="D410" s="465" t="s">
        <v>37</v>
      </c>
      <c r="E410" s="434">
        <v>2016</v>
      </c>
      <c r="F410" s="435" t="s">
        <v>660</v>
      </c>
      <c r="G410" s="434" t="s">
        <v>582</v>
      </c>
      <c r="H410" s="447" t="s">
        <v>164</v>
      </c>
    </row>
    <row r="411" spans="1:8">
      <c r="A411" s="448" t="s">
        <v>374</v>
      </c>
      <c r="B411" s="449" t="s">
        <v>36</v>
      </c>
      <c r="C411" s="448" t="s">
        <v>369</v>
      </c>
      <c r="D411" s="465" t="s">
        <v>37</v>
      </c>
      <c r="E411" s="434">
        <v>2016</v>
      </c>
      <c r="F411" s="435" t="s">
        <v>660</v>
      </c>
      <c r="G411" s="434" t="s">
        <v>582</v>
      </c>
      <c r="H411" s="447" t="s">
        <v>21</v>
      </c>
    </row>
    <row r="412" spans="1:8">
      <c r="A412" s="448" t="s">
        <v>375</v>
      </c>
      <c r="B412" s="449" t="s">
        <v>36</v>
      </c>
      <c r="C412" s="448" t="s">
        <v>367</v>
      </c>
      <c r="D412" s="465" t="s">
        <v>37</v>
      </c>
      <c r="E412" s="434">
        <v>2016</v>
      </c>
      <c r="F412" s="435" t="s">
        <v>658</v>
      </c>
      <c r="G412" s="434" t="s">
        <v>582</v>
      </c>
      <c r="H412" s="447" t="s">
        <v>12</v>
      </c>
    </row>
    <row r="413" spans="1:8">
      <c r="A413" s="448" t="s">
        <v>376</v>
      </c>
      <c r="B413" s="449" t="s">
        <v>36</v>
      </c>
      <c r="C413" s="448" t="s">
        <v>367</v>
      </c>
      <c r="D413" s="465" t="s">
        <v>37</v>
      </c>
      <c r="E413" s="434">
        <v>2016</v>
      </c>
      <c r="F413" s="435" t="s">
        <v>658</v>
      </c>
      <c r="G413" s="434" t="s">
        <v>582</v>
      </c>
      <c r="H413" s="447" t="s">
        <v>12</v>
      </c>
    </row>
    <row r="414" spans="1:8">
      <c r="A414" s="448" t="s">
        <v>377</v>
      </c>
      <c r="B414" s="449" t="s">
        <v>36</v>
      </c>
      <c r="C414" s="448" t="s">
        <v>367</v>
      </c>
      <c r="D414" s="465" t="s">
        <v>37</v>
      </c>
      <c r="E414" s="434">
        <v>2016</v>
      </c>
      <c r="F414" s="466"/>
      <c r="G414" s="434" t="s">
        <v>582</v>
      </c>
      <c r="H414" s="447" t="s">
        <v>21</v>
      </c>
    </row>
    <row r="415" spans="1:8">
      <c r="A415" s="448" t="s">
        <v>378</v>
      </c>
      <c r="B415" s="449" t="s">
        <v>36</v>
      </c>
      <c r="C415" s="448" t="s">
        <v>367</v>
      </c>
      <c r="D415" s="465" t="s">
        <v>37</v>
      </c>
      <c r="E415" s="434">
        <v>2016</v>
      </c>
      <c r="F415" s="466"/>
      <c r="G415" s="434" t="s">
        <v>582</v>
      </c>
      <c r="H415" s="447" t="s">
        <v>12</v>
      </c>
    </row>
    <row r="416" spans="1:8">
      <c r="A416" s="448" t="s">
        <v>379</v>
      </c>
      <c r="B416" s="449" t="s">
        <v>36</v>
      </c>
      <c r="C416" s="448" t="s">
        <v>367</v>
      </c>
      <c r="D416" s="465" t="s">
        <v>37</v>
      </c>
      <c r="E416" s="434">
        <v>2016</v>
      </c>
      <c r="F416" s="466"/>
      <c r="G416" s="434" t="s">
        <v>582</v>
      </c>
      <c r="H416" s="447" t="s">
        <v>12</v>
      </c>
    </row>
    <row r="417" spans="1:8">
      <c r="A417" s="448" t="s">
        <v>380</v>
      </c>
      <c r="B417" s="449" t="s">
        <v>36</v>
      </c>
      <c r="C417" s="448" t="s">
        <v>381</v>
      </c>
      <c r="D417" s="465" t="s">
        <v>15</v>
      </c>
      <c r="E417" s="434">
        <v>2000</v>
      </c>
      <c r="F417" s="466"/>
      <c r="G417" s="434" t="s">
        <v>582</v>
      </c>
      <c r="H417" s="447" t="s">
        <v>12</v>
      </c>
    </row>
    <row r="418" spans="1:8">
      <c r="A418" s="448" t="s">
        <v>382</v>
      </c>
      <c r="B418" s="449" t="s">
        <v>36</v>
      </c>
      <c r="C418" s="448" t="s">
        <v>381</v>
      </c>
      <c r="D418" s="465" t="s">
        <v>15</v>
      </c>
      <c r="E418" s="434">
        <v>2000</v>
      </c>
      <c r="F418" s="466"/>
      <c r="G418" s="434" t="s">
        <v>582</v>
      </c>
      <c r="H418" s="447" t="s">
        <v>164</v>
      </c>
    </row>
    <row r="419" spans="1:8">
      <c r="A419" s="448" t="s">
        <v>383</v>
      </c>
      <c r="B419" s="449" t="s">
        <v>36</v>
      </c>
      <c r="C419" s="448" t="s">
        <v>367</v>
      </c>
      <c r="D419" s="465" t="s">
        <v>283</v>
      </c>
      <c r="E419" s="434">
        <v>2001</v>
      </c>
      <c r="F419" s="466"/>
      <c r="G419" s="434" t="s">
        <v>582</v>
      </c>
      <c r="H419" s="447" t="s">
        <v>12</v>
      </c>
    </row>
    <row r="420" spans="1:8">
      <c r="A420" s="448" t="s">
        <v>384</v>
      </c>
      <c r="B420" s="449" t="s">
        <v>36</v>
      </c>
      <c r="C420" s="448" t="s">
        <v>367</v>
      </c>
      <c r="D420" s="465" t="s">
        <v>15</v>
      </c>
      <c r="E420" s="434">
        <v>2001</v>
      </c>
      <c r="F420" s="466"/>
      <c r="G420" s="434" t="s">
        <v>582</v>
      </c>
      <c r="H420" s="447" t="s">
        <v>21</v>
      </c>
    </row>
    <row r="421" spans="1:8">
      <c r="A421" s="448" t="s">
        <v>385</v>
      </c>
      <c r="B421" s="449" t="s">
        <v>36</v>
      </c>
      <c r="C421" s="448" t="s">
        <v>367</v>
      </c>
      <c r="D421" s="465" t="s">
        <v>15</v>
      </c>
      <c r="E421" s="434">
        <v>2001</v>
      </c>
      <c r="F421" s="466"/>
      <c r="G421" s="434" t="s">
        <v>582</v>
      </c>
      <c r="H421" s="447" t="s">
        <v>12</v>
      </c>
    </row>
    <row r="422" spans="1:8">
      <c r="A422" s="448" t="s">
        <v>386</v>
      </c>
      <c r="B422" s="449" t="s">
        <v>36</v>
      </c>
      <c r="C422" s="448" t="s">
        <v>367</v>
      </c>
      <c r="D422" s="465" t="s">
        <v>283</v>
      </c>
      <c r="E422" s="434">
        <v>2002</v>
      </c>
      <c r="F422" s="466"/>
      <c r="G422" s="434" t="s">
        <v>582</v>
      </c>
      <c r="H422" s="447" t="s">
        <v>12</v>
      </c>
    </row>
    <row r="423" spans="1:8">
      <c r="A423" s="448" t="s">
        <v>387</v>
      </c>
      <c r="B423" s="449" t="s">
        <v>36</v>
      </c>
      <c r="C423" s="448" t="s">
        <v>367</v>
      </c>
      <c r="D423" s="465" t="s">
        <v>15</v>
      </c>
      <c r="E423" s="434">
        <v>2002</v>
      </c>
      <c r="F423" s="466"/>
      <c r="G423" s="434" t="s">
        <v>582</v>
      </c>
      <c r="H423" s="447" t="s">
        <v>303</v>
      </c>
    </row>
    <row r="424" spans="1:8">
      <c r="A424" s="448" t="s">
        <v>388</v>
      </c>
      <c r="B424" s="449" t="s">
        <v>36</v>
      </c>
      <c r="C424" s="448" t="s">
        <v>369</v>
      </c>
      <c r="D424" s="465" t="s">
        <v>37</v>
      </c>
      <c r="E424" s="434">
        <v>2016</v>
      </c>
      <c r="F424" s="435" t="s">
        <v>660</v>
      </c>
      <c r="G424" s="434" t="s">
        <v>582</v>
      </c>
      <c r="H424" s="447" t="s">
        <v>164</v>
      </c>
    </row>
    <row r="425" spans="1:8">
      <c r="A425" s="448" t="s">
        <v>389</v>
      </c>
      <c r="B425" s="449" t="s">
        <v>36</v>
      </c>
      <c r="C425" s="448" t="s">
        <v>369</v>
      </c>
      <c r="D425" s="465" t="s">
        <v>37</v>
      </c>
      <c r="E425" s="434">
        <v>2016</v>
      </c>
      <c r="F425" s="466"/>
      <c r="G425" s="434" t="s">
        <v>582</v>
      </c>
      <c r="H425" s="447"/>
    </row>
    <row r="426" spans="1:8">
      <c r="A426" s="433" t="s">
        <v>390</v>
      </c>
      <c r="B426" s="449" t="s">
        <v>36</v>
      </c>
      <c r="C426" s="448" t="s">
        <v>381</v>
      </c>
      <c r="D426" s="465" t="s">
        <v>37</v>
      </c>
      <c r="E426" s="434">
        <v>2014</v>
      </c>
      <c r="F426" s="466"/>
      <c r="G426" s="434" t="s">
        <v>582</v>
      </c>
      <c r="H426" s="447" t="s">
        <v>391</v>
      </c>
    </row>
    <row r="427" spans="1:8">
      <c r="A427" s="448" t="s">
        <v>392</v>
      </c>
      <c r="B427" s="449" t="s">
        <v>36</v>
      </c>
      <c r="C427" s="448" t="s">
        <v>393</v>
      </c>
      <c r="D427" s="465" t="s">
        <v>37</v>
      </c>
      <c r="E427" s="434">
        <v>2014</v>
      </c>
      <c r="F427" s="466"/>
      <c r="G427" s="434" t="s">
        <v>582</v>
      </c>
      <c r="H427" s="447" t="s">
        <v>394</v>
      </c>
    </row>
    <row r="428" spans="1:8">
      <c r="A428" s="448" t="s">
        <v>395</v>
      </c>
      <c r="B428" s="449" t="s">
        <v>36</v>
      </c>
      <c r="C428" s="448" t="s">
        <v>369</v>
      </c>
      <c r="D428" s="465" t="s">
        <v>37</v>
      </c>
      <c r="E428" s="434">
        <v>2016</v>
      </c>
      <c r="F428" s="466"/>
      <c r="G428" s="434" t="s">
        <v>582</v>
      </c>
      <c r="H428" s="447" t="s">
        <v>21</v>
      </c>
    </row>
    <row r="429" spans="1:8">
      <c r="A429" s="448" t="s">
        <v>396</v>
      </c>
      <c r="B429" s="449" t="s">
        <v>36</v>
      </c>
      <c r="C429" s="448" t="s">
        <v>397</v>
      </c>
      <c r="D429" s="465" t="s">
        <v>37</v>
      </c>
      <c r="E429" s="434">
        <v>2016</v>
      </c>
      <c r="F429" s="435" t="s">
        <v>657</v>
      </c>
      <c r="G429" s="434" t="s">
        <v>582</v>
      </c>
      <c r="H429" s="447" t="s">
        <v>157</v>
      </c>
    </row>
    <row r="430" spans="1:8">
      <c r="A430" s="448" t="s">
        <v>398</v>
      </c>
      <c r="B430" s="449" t="s">
        <v>36</v>
      </c>
      <c r="C430" s="448" t="s">
        <v>369</v>
      </c>
      <c r="D430" s="465" t="s">
        <v>37</v>
      </c>
      <c r="E430" s="434">
        <v>2016</v>
      </c>
      <c r="F430" s="466"/>
      <c r="G430" s="434" t="s">
        <v>582</v>
      </c>
      <c r="H430" s="447" t="s">
        <v>164</v>
      </c>
    </row>
    <row r="431" spans="1:8">
      <c r="A431" s="448" t="s">
        <v>399</v>
      </c>
      <c r="B431" s="449" t="s">
        <v>36</v>
      </c>
      <c r="C431" s="448" t="s">
        <v>397</v>
      </c>
      <c r="D431" s="465" t="s">
        <v>37</v>
      </c>
      <c r="E431" s="434">
        <v>2016</v>
      </c>
      <c r="F431" s="435" t="s">
        <v>657</v>
      </c>
      <c r="G431" s="434" t="s">
        <v>582</v>
      </c>
      <c r="H431" s="447" t="s">
        <v>157</v>
      </c>
    </row>
    <row r="432" spans="1:8">
      <c r="A432" s="448" t="s">
        <v>400</v>
      </c>
      <c r="B432" s="449" t="s">
        <v>36</v>
      </c>
      <c r="C432" s="448" t="s">
        <v>369</v>
      </c>
      <c r="D432" s="465" t="s">
        <v>37</v>
      </c>
      <c r="E432" s="434">
        <v>2016</v>
      </c>
      <c r="F432" s="435" t="s">
        <v>660</v>
      </c>
      <c r="G432" s="434" t="s">
        <v>582</v>
      </c>
      <c r="H432" s="447" t="s">
        <v>164</v>
      </c>
    </row>
    <row r="433" spans="1:8">
      <c r="A433" s="448" t="s">
        <v>401</v>
      </c>
      <c r="B433" s="449" t="s">
        <v>36</v>
      </c>
      <c r="C433" s="448" t="s">
        <v>369</v>
      </c>
      <c r="D433" s="465" t="s">
        <v>37</v>
      </c>
      <c r="E433" s="434">
        <v>2016</v>
      </c>
      <c r="F433" s="435" t="s">
        <v>660</v>
      </c>
      <c r="G433" s="434" t="s">
        <v>582</v>
      </c>
      <c r="H433" s="447" t="s">
        <v>164</v>
      </c>
    </row>
    <row r="434" spans="1:8">
      <c r="A434" s="448" t="s">
        <v>402</v>
      </c>
      <c r="B434" s="449" t="s">
        <v>36</v>
      </c>
      <c r="C434" s="448" t="s">
        <v>367</v>
      </c>
      <c r="D434" s="465" t="s">
        <v>37</v>
      </c>
      <c r="E434" s="434">
        <v>2018</v>
      </c>
      <c r="F434" s="466" t="s">
        <v>661</v>
      </c>
      <c r="G434" s="434" t="s">
        <v>582</v>
      </c>
      <c r="H434" s="447" t="s">
        <v>301</v>
      </c>
    </row>
    <row r="435" spans="1:8">
      <c r="A435" s="432" t="s">
        <v>403</v>
      </c>
      <c r="B435" s="449" t="s">
        <v>36</v>
      </c>
      <c r="C435" s="433" t="s">
        <v>369</v>
      </c>
      <c r="D435" s="450" t="s">
        <v>37</v>
      </c>
      <c r="E435" s="434">
        <v>2016</v>
      </c>
      <c r="F435" s="435" t="s">
        <v>660</v>
      </c>
      <c r="G435" s="434" t="s">
        <v>582</v>
      </c>
      <c r="H435" s="451" t="s">
        <v>21</v>
      </c>
    </row>
    <row r="436" spans="1:8">
      <c r="A436" s="432" t="s">
        <v>404</v>
      </c>
      <c r="B436" s="449" t="s">
        <v>36</v>
      </c>
      <c r="C436" s="433" t="s">
        <v>369</v>
      </c>
      <c r="D436" s="450" t="s">
        <v>37</v>
      </c>
      <c r="E436" s="434">
        <v>2016</v>
      </c>
      <c r="F436" s="435"/>
      <c r="G436" s="434" t="s">
        <v>582</v>
      </c>
      <c r="H436" s="451" t="s">
        <v>21</v>
      </c>
    </row>
    <row r="437" spans="1:8">
      <c r="A437" s="432" t="s">
        <v>405</v>
      </c>
      <c r="B437" s="449" t="s">
        <v>36</v>
      </c>
      <c r="C437" s="433" t="s">
        <v>369</v>
      </c>
      <c r="D437" s="450" t="s">
        <v>37</v>
      </c>
      <c r="E437" s="434">
        <v>2016</v>
      </c>
      <c r="F437" s="435"/>
      <c r="G437" s="434" t="s">
        <v>582</v>
      </c>
      <c r="H437" s="451" t="s">
        <v>21</v>
      </c>
    </row>
    <row r="438" spans="1:8">
      <c r="A438" s="432" t="s">
        <v>406</v>
      </c>
      <c r="B438" s="449" t="s">
        <v>36</v>
      </c>
      <c r="C438" s="433" t="s">
        <v>369</v>
      </c>
      <c r="D438" s="450" t="s">
        <v>37</v>
      </c>
      <c r="E438" s="434">
        <v>2016</v>
      </c>
      <c r="F438" s="435"/>
      <c r="G438" s="434" t="s">
        <v>582</v>
      </c>
      <c r="H438" s="467" t="s">
        <v>21</v>
      </c>
    </row>
    <row r="439" spans="1:8">
      <c r="A439" s="432" t="s">
        <v>407</v>
      </c>
      <c r="B439" s="449" t="s">
        <v>36</v>
      </c>
      <c r="C439" s="433" t="s">
        <v>367</v>
      </c>
      <c r="D439" s="465" t="s">
        <v>15</v>
      </c>
      <c r="E439" s="434">
        <v>2001</v>
      </c>
      <c r="F439" s="435"/>
      <c r="G439" s="434" t="s">
        <v>582</v>
      </c>
      <c r="H439" s="451" t="s">
        <v>21</v>
      </c>
    </row>
    <row r="440" spans="1:8">
      <c r="A440" s="432" t="s">
        <v>408</v>
      </c>
      <c r="B440" s="449" t="s">
        <v>36</v>
      </c>
      <c r="C440" s="433" t="s">
        <v>367</v>
      </c>
      <c r="D440" s="465" t="s">
        <v>15</v>
      </c>
      <c r="E440" s="434">
        <v>2001</v>
      </c>
      <c r="F440" s="435"/>
      <c r="G440" s="434" t="s">
        <v>582</v>
      </c>
      <c r="H440" s="451" t="s">
        <v>21</v>
      </c>
    </row>
    <row r="441" spans="1:8">
      <c r="A441" s="432" t="s">
        <v>409</v>
      </c>
      <c r="B441" s="449" t="s">
        <v>36</v>
      </c>
      <c r="C441" s="433" t="s">
        <v>367</v>
      </c>
      <c r="D441" s="465" t="s">
        <v>15</v>
      </c>
      <c r="E441" s="434">
        <v>2001</v>
      </c>
      <c r="F441" s="435"/>
      <c r="G441" s="434" t="s">
        <v>582</v>
      </c>
      <c r="H441" s="451" t="s">
        <v>21</v>
      </c>
    </row>
    <row r="442" spans="1:8">
      <c r="A442" s="432" t="s">
        <v>410</v>
      </c>
      <c r="B442" s="449" t="s">
        <v>36</v>
      </c>
      <c r="C442" s="433" t="s">
        <v>367</v>
      </c>
      <c r="D442" s="465" t="s">
        <v>15</v>
      </c>
      <c r="E442" s="434">
        <v>2001</v>
      </c>
      <c r="F442" s="435"/>
      <c r="G442" s="434" t="s">
        <v>582</v>
      </c>
      <c r="H442" s="451" t="s">
        <v>12</v>
      </c>
    </row>
    <row r="443" spans="1:8">
      <c r="A443" s="432" t="s">
        <v>411</v>
      </c>
      <c r="B443" s="449" t="s">
        <v>36</v>
      </c>
      <c r="C443" s="433" t="s">
        <v>381</v>
      </c>
      <c r="D443" s="465" t="s">
        <v>15</v>
      </c>
      <c r="E443" s="434">
        <v>2002</v>
      </c>
      <c r="F443" s="435"/>
      <c r="G443" s="434" t="s">
        <v>582</v>
      </c>
      <c r="H443" s="451" t="s">
        <v>21</v>
      </c>
    </row>
    <row r="444" spans="1:8">
      <c r="A444" s="432" t="s">
        <v>412</v>
      </c>
      <c r="B444" s="449" t="s">
        <v>36</v>
      </c>
      <c r="C444" s="433" t="s">
        <v>367</v>
      </c>
      <c r="D444" s="465" t="s">
        <v>15</v>
      </c>
      <c r="E444" s="434">
        <v>2002</v>
      </c>
      <c r="F444" s="435"/>
      <c r="G444" s="434" t="s">
        <v>582</v>
      </c>
      <c r="H444" s="451" t="s">
        <v>12</v>
      </c>
    </row>
  </sheetData>
  <autoFilter ref="A4:H444" xr:uid="{00000000-0009-0000-0000-000000000000}"/>
  <sortState xmlns:xlrd2="http://schemas.microsoft.com/office/spreadsheetml/2017/richdata2" ref="A2:G136">
    <sortCondition ref="B2:B136"/>
    <sortCondition ref="A2:A136"/>
  </sortState>
  <pageMargins left="0.7" right="0.7" top="0.75" bottom="0.75" header="0.3" footer="0.3"/>
  <pageSetup paperSize="9" orientation="portrait" horizontalDpi="4294967295" verticalDpi="4294967295" r:id="rId1"/>
  <ignoredErrors>
    <ignoredError sqref="D11:E12 E21:E40 E41:E114 E344:E404 E172:E248 E249:E250 E251:E343 E116:E171 D14:E20 D13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69305E-34EB-4733-A365-AC7A9FFED60B}">
  <dimension ref="A1:H153"/>
  <sheetViews>
    <sheetView tabSelected="1" topLeftCell="A144" zoomScale="85" zoomScaleNormal="85" workbookViewId="0">
      <selection activeCell="E162" sqref="E162"/>
    </sheetView>
  </sheetViews>
  <sheetFormatPr defaultRowHeight="13"/>
  <cols>
    <col min="1" max="1" width="8.81640625" style="421" bestFit="1" customWidth="1"/>
    <col min="2" max="2" width="14.08984375" style="1" bestFit="1" customWidth="1"/>
    <col min="3" max="3" width="11" style="8" bestFit="1" customWidth="1"/>
    <col min="4" max="4" width="8.81640625" style="421" bestFit="1" customWidth="1"/>
    <col min="5" max="5" width="61.08984375" style="1" customWidth="1"/>
    <col min="6" max="6" width="41.1796875" style="1" customWidth="1"/>
    <col min="7" max="7" width="11.90625" style="8" bestFit="1" customWidth="1"/>
    <col min="8" max="8" width="11.1796875" style="1" bestFit="1" customWidth="1"/>
    <col min="9" max="16384" width="8.7265625" style="1"/>
  </cols>
  <sheetData>
    <row r="1" spans="1:8" s="428" customFormat="1" ht="15.5">
      <c r="A1" s="427" t="s">
        <v>1428</v>
      </c>
      <c r="C1" s="429"/>
      <c r="D1" s="427"/>
      <c r="G1" s="429"/>
    </row>
    <row r="3" spans="1:8" s="2" customFormat="1">
      <c r="A3" s="423" t="s">
        <v>662</v>
      </c>
      <c r="B3" s="424" t="s">
        <v>663</v>
      </c>
      <c r="C3" s="17" t="s">
        <v>664</v>
      </c>
      <c r="D3" s="423" t="s">
        <v>665</v>
      </c>
      <c r="E3" s="425" t="s">
        <v>666</v>
      </c>
      <c r="F3" s="425" t="s">
        <v>667</v>
      </c>
      <c r="G3" s="17" t="s">
        <v>668</v>
      </c>
      <c r="H3" s="426" t="s">
        <v>669</v>
      </c>
    </row>
    <row r="4" spans="1:8">
      <c r="A4" s="422">
        <v>1</v>
      </c>
      <c r="B4" s="419" t="s">
        <v>670</v>
      </c>
      <c r="C4" s="308">
        <v>1</v>
      </c>
      <c r="D4" s="422">
        <v>103982</v>
      </c>
      <c r="E4" s="420" t="s">
        <v>671</v>
      </c>
      <c r="F4" s="420" t="s">
        <v>672</v>
      </c>
      <c r="G4" s="308">
        <v>0.33550000000000002</v>
      </c>
      <c r="H4" s="3" t="s">
        <v>673</v>
      </c>
    </row>
    <row r="5" spans="1:8">
      <c r="A5" s="422">
        <v>2</v>
      </c>
      <c r="B5" s="419" t="s">
        <v>674</v>
      </c>
      <c r="C5" s="308">
        <v>1</v>
      </c>
      <c r="D5" s="422">
        <v>106280</v>
      </c>
      <c r="E5" s="420">
        <v>106618.106658</v>
      </c>
      <c r="F5" s="420">
        <v>339.37900000000002</v>
      </c>
      <c r="G5" s="308">
        <v>0.33639999999999998</v>
      </c>
      <c r="H5" s="3" t="s">
        <v>673</v>
      </c>
    </row>
    <row r="6" spans="1:8">
      <c r="A6" s="422">
        <v>3</v>
      </c>
      <c r="B6" s="419" t="s">
        <v>675</v>
      </c>
      <c r="C6" s="308">
        <v>1</v>
      </c>
      <c r="D6" s="422">
        <v>123034</v>
      </c>
      <c r="E6" s="420" t="s">
        <v>676</v>
      </c>
      <c r="F6" s="420" t="s">
        <v>677</v>
      </c>
      <c r="G6" s="308">
        <v>0.34079999999999999</v>
      </c>
      <c r="H6" s="3" t="s">
        <v>673</v>
      </c>
    </row>
    <row r="7" spans="1:8">
      <c r="A7" s="422">
        <v>4</v>
      </c>
      <c r="B7" s="419" t="s">
        <v>678</v>
      </c>
      <c r="C7" s="308">
        <v>1</v>
      </c>
      <c r="D7" s="422">
        <v>177575</v>
      </c>
      <c r="E7" s="420" t="s">
        <v>679</v>
      </c>
      <c r="F7" s="420" t="s">
        <v>680</v>
      </c>
      <c r="G7" s="308">
        <v>0.28560000000000002</v>
      </c>
      <c r="H7" s="3" t="s">
        <v>681</v>
      </c>
    </row>
    <row r="8" spans="1:8">
      <c r="A8" s="422">
        <v>5</v>
      </c>
      <c r="B8" s="419" t="s">
        <v>682</v>
      </c>
      <c r="C8" s="308">
        <v>1</v>
      </c>
      <c r="D8" s="422">
        <v>308531</v>
      </c>
      <c r="E8" s="420" t="s">
        <v>683</v>
      </c>
      <c r="F8" s="420" t="s">
        <v>684</v>
      </c>
      <c r="G8" s="308">
        <v>0.34510000000000002</v>
      </c>
      <c r="H8" s="3" t="s">
        <v>681</v>
      </c>
    </row>
    <row r="9" spans="1:8">
      <c r="A9" s="422">
        <v>6</v>
      </c>
      <c r="B9" s="419" t="s">
        <v>685</v>
      </c>
      <c r="C9" s="308">
        <v>1</v>
      </c>
      <c r="D9" s="422">
        <v>316307</v>
      </c>
      <c r="E9" s="420">
        <v>319237.31952899997</v>
      </c>
      <c r="F9" s="420">
        <v>2931.3222999999998</v>
      </c>
      <c r="G9" s="308">
        <v>0.30830000000000002</v>
      </c>
      <c r="H9" s="3" t="s">
        <v>673</v>
      </c>
    </row>
    <row r="10" spans="1:8">
      <c r="A10" s="422">
        <v>7</v>
      </c>
      <c r="B10" s="419" t="s">
        <v>686</v>
      </c>
      <c r="C10" s="308">
        <v>1</v>
      </c>
      <c r="D10" s="422">
        <v>767478</v>
      </c>
      <c r="E10" s="420" t="s">
        <v>687</v>
      </c>
      <c r="F10" s="420" t="s">
        <v>688</v>
      </c>
      <c r="G10" s="308">
        <v>0.33889999999999998</v>
      </c>
      <c r="H10" s="3" t="s">
        <v>681</v>
      </c>
    </row>
    <row r="11" spans="1:8">
      <c r="A11" s="422">
        <v>8</v>
      </c>
      <c r="B11" s="419" t="s">
        <v>686</v>
      </c>
      <c r="C11" s="308">
        <v>1</v>
      </c>
      <c r="D11" s="422">
        <v>767478</v>
      </c>
      <c r="E11" s="420" t="s">
        <v>689</v>
      </c>
      <c r="F11" s="420" t="s">
        <v>690</v>
      </c>
      <c r="G11" s="308">
        <v>0.33889999999999998</v>
      </c>
      <c r="H11" s="3" t="s">
        <v>681</v>
      </c>
    </row>
    <row r="12" spans="1:8">
      <c r="A12" s="422">
        <v>9</v>
      </c>
      <c r="B12" s="419" t="s">
        <v>691</v>
      </c>
      <c r="C12" s="308">
        <v>1</v>
      </c>
      <c r="D12" s="422">
        <v>790331</v>
      </c>
      <c r="E12" s="420" t="s">
        <v>692</v>
      </c>
      <c r="F12" s="420" t="s">
        <v>693</v>
      </c>
      <c r="G12" s="308">
        <v>0.29170000000000001</v>
      </c>
      <c r="H12" s="3" t="s">
        <v>673</v>
      </c>
    </row>
    <row r="13" spans="1:8">
      <c r="A13" s="422">
        <v>10</v>
      </c>
      <c r="B13" s="4" t="s">
        <v>694</v>
      </c>
      <c r="C13" s="308">
        <v>1</v>
      </c>
      <c r="D13" s="422">
        <v>840872</v>
      </c>
      <c r="E13" s="420" t="s">
        <v>695</v>
      </c>
      <c r="F13" s="420" t="s">
        <v>696</v>
      </c>
      <c r="G13" s="308">
        <v>0.33300000000000002</v>
      </c>
      <c r="H13" s="3" t="s">
        <v>681</v>
      </c>
    </row>
    <row r="14" spans="1:8">
      <c r="A14" s="422"/>
      <c r="B14" s="4" t="s">
        <v>694</v>
      </c>
      <c r="C14" s="308">
        <v>1</v>
      </c>
      <c r="D14" s="422">
        <v>840872</v>
      </c>
      <c r="E14" s="420" t="s">
        <v>697</v>
      </c>
      <c r="F14" s="420" t="s">
        <v>698</v>
      </c>
      <c r="G14" s="308">
        <v>0.33339999999999997</v>
      </c>
      <c r="H14" s="3" t="s">
        <v>681</v>
      </c>
    </row>
    <row r="15" spans="1:8">
      <c r="A15" s="422">
        <v>11</v>
      </c>
      <c r="B15" s="419" t="s">
        <v>699</v>
      </c>
      <c r="C15" s="308">
        <v>1</v>
      </c>
      <c r="D15" s="422">
        <v>878118</v>
      </c>
      <c r="E15" s="420" t="s">
        <v>700</v>
      </c>
      <c r="F15" s="420" t="s">
        <v>701</v>
      </c>
      <c r="G15" s="308">
        <v>0.3493</v>
      </c>
      <c r="H15" s="3" t="s">
        <v>681</v>
      </c>
    </row>
    <row r="16" spans="1:8">
      <c r="A16" s="422">
        <v>12</v>
      </c>
      <c r="B16" s="419" t="s">
        <v>702</v>
      </c>
      <c r="C16" s="308">
        <v>1</v>
      </c>
      <c r="D16" s="422">
        <v>887859</v>
      </c>
      <c r="E16" s="420" t="s">
        <v>703</v>
      </c>
      <c r="F16" s="420" t="s">
        <v>704</v>
      </c>
      <c r="G16" s="308">
        <v>0.32450000000000001</v>
      </c>
      <c r="H16" s="3" t="s">
        <v>681</v>
      </c>
    </row>
    <row r="17" spans="1:8">
      <c r="A17" s="422">
        <v>13</v>
      </c>
      <c r="B17" s="419" t="s">
        <v>705</v>
      </c>
      <c r="C17" s="308">
        <v>2</v>
      </c>
      <c r="D17" s="422">
        <v>44118</v>
      </c>
      <c r="E17" s="420">
        <v>44128.442080000001</v>
      </c>
      <c r="F17" s="420">
        <v>11.91</v>
      </c>
      <c r="G17" s="308">
        <v>0.32829999999999998</v>
      </c>
      <c r="H17" s="3" t="s">
        <v>681</v>
      </c>
    </row>
    <row r="18" spans="1:8">
      <c r="A18" s="422">
        <v>14</v>
      </c>
      <c r="B18" s="419" t="s">
        <v>706</v>
      </c>
      <c r="C18" s="308">
        <v>2</v>
      </c>
      <c r="D18" s="422">
        <v>145152</v>
      </c>
      <c r="E18" s="420">
        <v>146644.146752</v>
      </c>
      <c r="F18" s="420">
        <v>1493.1601000000001</v>
      </c>
      <c r="G18" s="308">
        <v>0.34150000000000003</v>
      </c>
      <c r="H18" s="3" t="s">
        <v>673</v>
      </c>
    </row>
    <row r="19" spans="1:8">
      <c r="A19" s="422">
        <v>15</v>
      </c>
      <c r="B19" s="4" t="s">
        <v>707</v>
      </c>
      <c r="C19" s="308">
        <v>2</v>
      </c>
      <c r="D19" s="422">
        <v>160279</v>
      </c>
      <c r="E19" s="420" t="s">
        <v>708</v>
      </c>
      <c r="F19" s="420" t="s">
        <v>709</v>
      </c>
      <c r="G19" s="308">
        <v>0.33360000000000001</v>
      </c>
      <c r="H19" s="3" t="s">
        <v>681</v>
      </c>
    </row>
    <row r="20" spans="1:8">
      <c r="A20" s="422"/>
      <c r="B20" s="4" t="s">
        <v>707</v>
      </c>
      <c r="C20" s="308">
        <v>2</v>
      </c>
      <c r="D20" s="422">
        <v>160279</v>
      </c>
      <c r="E20" s="420" t="s">
        <v>710</v>
      </c>
      <c r="F20" s="420" t="s">
        <v>711</v>
      </c>
      <c r="G20" s="308">
        <v>0.33360000000000001</v>
      </c>
      <c r="H20" s="3" t="s">
        <v>681</v>
      </c>
    </row>
    <row r="21" spans="1:8">
      <c r="A21" s="422">
        <v>16</v>
      </c>
      <c r="B21" s="419" t="s">
        <v>712</v>
      </c>
      <c r="C21" s="308">
        <v>2</v>
      </c>
      <c r="D21" s="422">
        <v>312338</v>
      </c>
      <c r="E21" s="420" t="s">
        <v>713</v>
      </c>
      <c r="F21" s="420" t="s">
        <v>714</v>
      </c>
      <c r="G21" s="308">
        <v>0.34</v>
      </c>
      <c r="H21" s="3" t="s">
        <v>673</v>
      </c>
    </row>
    <row r="22" spans="1:8">
      <c r="A22" s="422">
        <v>17</v>
      </c>
      <c r="B22" s="4" t="s">
        <v>715</v>
      </c>
      <c r="C22" s="308">
        <v>2</v>
      </c>
      <c r="D22" s="422">
        <v>467600</v>
      </c>
      <c r="E22" s="420" t="s">
        <v>716</v>
      </c>
      <c r="F22" s="420" t="s">
        <v>717</v>
      </c>
      <c r="G22" s="308">
        <v>0.34660000000000002</v>
      </c>
      <c r="H22" s="3" t="s">
        <v>673</v>
      </c>
    </row>
    <row r="23" spans="1:8">
      <c r="A23" s="422"/>
      <c r="B23" s="4" t="s">
        <v>715</v>
      </c>
      <c r="C23" s="308">
        <v>2</v>
      </c>
      <c r="D23" s="422">
        <v>467600</v>
      </c>
      <c r="E23" s="420" t="s">
        <v>718</v>
      </c>
      <c r="F23" s="420" t="s">
        <v>719</v>
      </c>
      <c r="G23" s="308">
        <v>0.34660000000000002</v>
      </c>
      <c r="H23" s="3" t="s">
        <v>681</v>
      </c>
    </row>
    <row r="24" spans="1:8">
      <c r="A24" s="422">
        <v>18</v>
      </c>
      <c r="B24" s="419" t="s">
        <v>720</v>
      </c>
      <c r="C24" s="308">
        <v>2</v>
      </c>
      <c r="D24" s="422">
        <v>774752</v>
      </c>
      <c r="E24" s="420" t="s">
        <v>721</v>
      </c>
      <c r="F24" s="420" t="s">
        <v>722</v>
      </c>
      <c r="G24" s="308">
        <v>0.32090000000000002</v>
      </c>
      <c r="H24" s="3" t="s">
        <v>673</v>
      </c>
    </row>
    <row r="25" spans="1:8">
      <c r="A25" s="422">
        <v>19</v>
      </c>
      <c r="B25" s="419" t="s">
        <v>723</v>
      </c>
      <c r="C25" s="308">
        <v>2</v>
      </c>
      <c r="D25" s="422">
        <v>791671</v>
      </c>
      <c r="E25" s="420">
        <v>791737.79216499999</v>
      </c>
      <c r="F25" s="420">
        <v>67.495000000000005</v>
      </c>
      <c r="G25" s="308">
        <v>0.34449999999999997</v>
      </c>
      <c r="H25" s="3" t="s">
        <v>673</v>
      </c>
    </row>
    <row r="26" spans="1:8">
      <c r="A26" s="422">
        <v>20</v>
      </c>
      <c r="B26" s="419" t="s">
        <v>724</v>
      </c>
      <c r="C26" s="308">
        <v>2</v>
      </c>
      <c r="D26" s="422">
        <v>895904</v>
      </c>
      <c r="E26" s="420">
        <v>896031.89650899998</v>
      </c>
      <c r="F26" s="420">
        <v>128.60599999999999</v>
      </c>
      <c r="G26" s="308">
        <v>0.31469999999999998</v>
      </c>
      <c r="H26" s="3" t="s">
        <v>673</v>
      </c>
    </row>
    <row r="27" spans="1:8">
      <c r="A27" s="422">
        <v>21</v>
      </c>
      <c r="B27" s="419" t="s">
        <v>725</v>
      </c>
      <c r="C27" s="308">
        <v>2</v>
      </c>
      <c r="D27" s="422">
        <v>943921</v>
      </c>
      <c r="E27" s="420" t="s">
        <v>726</v>
      </c>
      <c r="F27" s="420" t="s">
        <v>727</v>
      </c>
      <c r="G27" s="308">
        <v>0.30809999999999998</v>
      </c>
      <c r="H27" s="3" t="s">
        <v>681</v>
      </c>
    </row>
    <row r="28" spans="1:8">
      <c r="A28" s="422">
        <v>22</v>
      </c>
      <c r="B28" s="419" t="s">
        <v>728</v>
      </c>
      <c r="C28" s="308">
        <v>2</v>
      </c>
      <c r="D28" s="422">
        <v>982826</v>
      </c>
      <c r="E28" s="420" t="s">
        <v>729</v>
      </c>
      <c r="F28" s="420" t="s">
        <v>730</v>
      </c>
      <c r="G28" s="308">
        <v>0.3221</v>
      </c>
      <c r="H28" s="3" t="s">
        <v>673</v>
      </c>
    </row>
    <row r="29" spans="1:8">
      <c r="A29" s="422">
        <v>23</v>
      </c>
      <c r="B29" s="419" t="s">
        <v>731</v>
      </c>
      <c r="C29" s="308">
        <v>3</v>
      </c>
      <c r="D29" s="422">
        <v>51866</v>
      </c>
      <c r="E29" s="420">
        <v>58160.584360000001</v>
      </c>
      <c r="F29" s="420">
        <v>6295.6571000000004</v>
      </c>
      <c r="G29" s="308">
        <v>0.32429999999999998</v>
      </c>
      <c r="H29" s="3" t="s">
        <v>681</v>
      </c>
    </row>
    <row r="30" spans="1:8">
      <c r="A30" s="422">
        <v>24</v>
      </c>
      <c r="B30" s="419" t="s">
        <v>732</v>
      </c>
      <c r="C30" s="308">
        <v>3</v>
      </c>
      <c r="D30" s="422">
        <v>142460</v>
      </c>
      <c r="E30" s="420" t="s">
        <v>733</v>
      </c>
      <c r="F30" s="420" t="s">
        <v>734</v>
      </c>
      <c r="G30" s="308">
        <v>0.29920000000000002</v>
      </c>
      <c r="H30" s="3" t="s">
        <v>673</v>
      </c>
    </row>
    <row r="31" spans="1:8">
      <c r="A31" s="422">
        <v>25</v>
      </c>
      <c r="B31" s="4" t="s">
        <v>735</v>
      </c>
      <c r="C31" s="308">
        <v>3</v>
      </c>
      <c r="D31" s="422">
        <v>221100</v>
      </c>
      <c r="E31" s="420">
        <v>223895.22437400001</v>
      </c>
      <c r="F31" s="420">
        <v>2796.3274999999999</v>
      </c>
      <c r="G31" s="308">
        <v>0.3296</v>
      </c>
      <c r="H31" s="3" t="s">
        <v>673</v>
      </c>
    </row>
    <row r="32" spans="1:8">
      <c r="A32" s="422"/>
      <c r="B32" s="4" t="s">
        <v>735</v>
      </c>
      <c r="C32" s="308">
        <v>3</v>
      </c>
      <c r="D32" s="422">
        <v>221100</v>
      </c>
      <c r="E32" s="420" t="s">
        <v>736</v>
      </c>
      <c r="F32" s="420" t="s">
        <v>737</v>
      </c>
      <c r="G32" s="308">
        <v>0.31530000000000002</v>
      </c>
      <c r="H32" s="3" t="s">
        <v>673</v>
      </c>
    </row>
    <row r="33" spans="1:8">
      <c r="A33" s="422"/>
      <c r="B33" s="4" t="s">
        <v>735</v>
      </c>
      <c r="C33" s="308">
        <v>3</v>
      </c>
      <c r="D33" s="422">
        <v>221100</v>
      </c>
      <c r="E33" s="420" t="s">
        <v>738</v>
      </c>
      <c r="F33" s="420" t="s">
        <v>739</v>
      </c>
      <c r="G33" s="308">
        <v>0.2681</v>
      </c>
      <c r="H33" s="3" t="s">
        <v>681</v>
      </c>
    </row>
    <row r="34" spans="1:8">
      <c r="A34" s="422"/>
      <c r="B34" s="4" t="s">
        <v>735</v>
      </c>
      <c r="C34" s="308">
        <v>3</v>
      </c>
      <c r="D34" s="422">
        <v>221100</v>
      </c>
      <c r="E34" s="420" t="s">
        <v>740</v>
      </c>
      <c r="F34" s="420" t="s">
        <v>741</v>
      </c>
      <c r="G34" s="308">
        <v>0.27089999999999997</v>
      </c>
      <c r="H34" s="3" t="s">
        <v>681</v>
      </c>
    </row>
    <row r="35" spans="1:8">
      <c r="A35" s="422"/>
      <c r="B35" s="4" t="s">
        <v>735</v>
      </c>
      <c r="C35" s="308">
        <v>3</v>
      </c>
      <c r="D35" s="422">
        <v>221100</v>
      </c>
      <c r="E35" s="420" t="s">
        <v>742</v>
      </c>
      <c r="F35" s="420" t="s">
        <v>743</v>
      </c>
      <c r="G35" s="308">
        <v>0.27579999999999999</v>
      </c>
      <c r="H35" s="3" t="s">
        <v>681</v>
      </c>
    </row>
    <row r="36" spans="1:8">
      <c r="A36" s="422"/>
      <c r="B36" s="4" t="s">
        <v>735</v>
      </c>
      <c r="C36" s="308">
        <v>3</v>
      </c>
      <c r="D36" s="422">
        <v>221100</v>
      </c>
      <c r="E36" s="420" t="s">
        <v>744</v>
      </c>
      <c r="F36" s="420" t="s">
        <v>745</v>
      </c>
      <c r="G36" s="308">
        <v>0.2722</v>
      </c>
      <c r="H36" s="3" t="s">
        <v>681</v>
      </c>
    </row>
    <row r="37" spans="1:8">
      <c r="A37" s="422">
        <v>26</v>
      </c>
      <c r="B37" s="419" t="s">
        <v>746</v>
      </c>
      <c r="C37" s="308">
        <v>3</v>
      </c>
      <c r="D37" s="422">
        <v>264952</v>
      </c>
      <c r="E37" s="420">
        <v>265584.26564900001</v>
      </c>
      <c r="F37" s="420">
        <v>633.69799999999998</v>
      </c>
      <c r="G37" s="308">
        <v>0.3377</v>
      </c>
      <c r="H37" s="3" t="s">
        <v>673</v>
      </c>
    </row>
    <row r="38" spans="1:8">
      <c r="A38" s="422">
        <v>27</v>
      </c>
      <c r="B38" s="419" t="s">
        <v>747</v>
      </c>
      <c r="C38" s="308">
        <v>3</v>
      </c>
      <c r="D38" s="422">
        <v>299673</v>
      </c>
      <c r="E38" s="420" t="s">
        <v>748</v>
      </c>
      <c r="F38" s="420" t="s">
        <v>749</v>
      </c>
      <c r="G38" s="308">
        <v>0.34229999999999999</v>
      </c>
      <c r="H38" s="3" t="s">
        <v>673</v>
      </c>
    </row>
    <row r="39" spans="1:8">
      <c r="A39" s="422">
        <v>28</v>
      </c>
      <c r="B39" s="419" t="s">
        <v>750</v>
      </c>
      <c r="C39" s="308">
        <v>3</v>
      </c>
      <c r="D39" s="422">
        <v>316267</v>
      </c>
      <c r="E39" s="420" t="s">
        <v>751</v>
      </c>
      <c r="F39" s="420" t="s">
        <v>752</v>
      </c>
      <c r="G39" s="308">
        <v>0.30599999999999999</v>
      </c>
      <c r="H39" s="3" t="s">
        <v>681</v>
      </c>
    </row>
    <row r="40" spans="1:8">
      <c r="A40" s="422">
        <v>29</v>
      </c>
      <c r="B40" s="419" t="s">
        <v>753</v>
      </c>
      <c r="C40" s="308">
        <v>3</v>
      </c>
      <c r="D40" s="422">
        <v>319732</v>
      </c>
      <c r="E40" s="420" t="s">
        <v>754</v>
      </c>
      <c r="F40" s="420" t="s">
        <v>755</v>
      </c>
      <c r="G40" s="308">
        <v>0.29880000000000001</v>
      </c>
      <c r="H40" s="3" t="s">
        <v>681</v>
      </c>
    </row>
    <row r="41" spans="1:8">
      <c r="A41" s="422">
        <v>30</v>
      </c>
      <c r="B41" s="4" t="s">
        <v>756</v>
      </c>
      <c r="C41" s="308">
        <v>3</v>
      </c>
      <c r="D41" s="422">
        <v>858787</v>
      </c>
      <c r="E41" s="420" t="s">
        <v>757</v>
      </c>
      <c r="F41" s="420" t="s">
        <v>758</v>
      </c>
      <c r="G41" s="308">
        <v>0.34849999999999998</v>
      </c>
      <c r="H41" s="3" t="s">
        <v>673</v>
      </c>
    </row>
    <row r="42" spans="1:8">
      <c r="A42" s="422"/>
      <c r="B42" s="4" t="s">
        <v>759</v>
      </c>
      <c r="C42" s="308">
        <v>3</v>
      </c>
      <c r="D42" s="422">
        <v>895857</v>
      </c>
      <c r="E42" s="420">
        <v>897501.89798600005</v>
      </c>
      <c r="F42" s="420">
        <v>1645.213</v>
      </c>
      <c r="G42" s="308">
        <v>0.32529999999999998</v>
      </c>
      <c r="H42" s="3" t="s">
        <v>681</v>
      </c>
    </row>
    <row r="43" spans="1:8">
      <c r="A43" s="422">
        <v>31</v>
      </c>
      <c r="B43" s="419" t="s">
        <v>760</v>
      </c>
      <c r="C43" s="308">
        <v>3</v>
      </c>
      <c r="D43" s="422">
        <v>915125</v>
      </c>
      <c r="E43" s="420" t="s">
        <v>761</v>
      </c>
      <c r="F43" s="420" t="s">
        <v>762</v>
      </c>
      <c r="G43" s="308">
        <v>0.29430000000000001</v>
      </c>
      <c r="H43" s="3" t="s">
        <v>681</v>
      </c>
    </row>
    <row r="44" spans="1:8">
      <c r="A44" s="422">
        <v>32</v>
      </c>
      <c r="B44" s="4" t="s">
        <v>763</v>
      </c>
      <c r="C44" s="308">
        <v>3</v>
      </c>
      <c r="D44" s="422">
        <v>931986</v>
      </c>
      <c r="E44" s="420" t="s">
        <v>764</v>
      </c>
      <c r="F44" s="420" t="s">
        <v>765</v>
      </c>
      <c r="G44" s="308">
        <v>0.3241</v>
      </c>
      <c r="H44" s="3" t="s">
        <v>673</v>
      </c>
    </row>
    <row r="45" spans="1:8">
      <c r="A45" s="422"/>
      <c r="B45" s="4" t="s">
        <v>763</v>
      </c>
      <c r="C45" s="308">
        <v>3</v>
      </c>
      <c r="D45" s="422">
        <v>931986</v>
      </c>
      <c r="E45" s="420" t="s">
        <v>766</v>
      </c>
      <c r="F45" s="420" t="s">
        <v>767</v>
      </c>
      <c r="G45" s="308">
        <v>0.32790000000000002</v>
      </c>
      <c r="H45" s="3" t="s">
        <v>673</v>
      </c>
    </row>
    <row r="46" spans="1:8">
      <c r="A46" s="422">
        <v>33</v>
      </c>
      <c r="B46" s="419" t="s">
        <v>768</v>
      </c>
      <c r="C46" s="308">
        <v>3</v>
      </c>
      <c r="D46" s="422">
        <v>1053377</v>
      </c>
      <c r="E46" s="420" t="s">
        <v>769</v>
      </c>
      <c r="F46" s="420" t="s">
        <v>770</v>
      </c>
      <c r="G46" s="308">
        <v>0.32640000000000002</v>
      </c>
      <c r="H46" s="3" t="s">
        <v>673</v>
      </c>
    </row>
    <row r="47" spans="1:8">
      <c r="A47" s="422">
        <v>34</v>
      </c>
      <c r="B47" s="419" t="s">
        <v>771</v>
      </c>
      <c r="C47" s="308">
        <v>3</v>
      </c>
      <c r="D47" s="422">
        <v>1089220</v>
      </c>
      <c r="E47" s="420" t="s">
        <v>772</v>
      </c>
      <c r="F47" s="420" t="s">
        <v>773</v>
      </c>
      <c r="G47" s="308">
        <v>0.33510000000000001</v>
      </c>
      <c r="H47" s="3" t="s">
        <v>681</v>
      </c>
    </row>
    <row r="48" spans="1:8">
      <c r="A48" s="422">
        <v>35</v>
      </c>
      <c r="B48" s="4" t="s">
        <v>774</v>
      </c>
      <c r="C48" s="308">
        <v>3</v>
      </c>
      <c r="D48" s="422">
        <v>1092886</v>
      </c>
      <c r="E48" s="420" t="s">
        <v>775</v>
      </c>
      <c r="F48" s="420" t="s">
        <v>776</v>
      </c>
      <c r="G48" s="308">
        <v>0.34039999999999998</v>
      </c>
      <c r="H48" s="3" t="s">
        <v>673</v>
      </c>
    </row>
    <row r="49" spans="1:8">
      <c r="A49" s="422"/>
      <c r="B49" s="4" t="s">
        <v>774</v>
      </c>
      <c r="C49" s="308">
        <v>3</v>
      </c>
      <c r="D49" s="422">
        <v>1092886</v>
      </c>
      <c r="E49" s="420" t="s">
        <v>777</v>
      </c>
      <c r="F49" s="420" t="s">
        <v>778</v>
      </c>
      <c r="G49" s="308">
        <v>0.29559999999999997</v>
      </c>
      <c r="H49" s="3" t="s">
        <v>673</v>
      </c>
    </row>
    <row r="50" spans="1:8">
      <c r="A50" s="422">
        <v>36</v>
      </c>
      <c r="B50" s="6" t="s">
        <v>779</v>
      </c>
      <c r="C50" s="308">
        <v>4</v>
      </c>
      <c r="D50" s="422">
        <v>9289</v>
      </c>
      <c r="E50" s="420" t="s">
        <v>780</v>
      </c>
      <c r="F50" s="420" t="s">
        <v>781</v>
      </c>
      <c r="G50" s="308">
        <v>0.29559999999999997</v>
      </c>
      <c r="H50" s="3" t="s">
        <v>673</v>
      </c>
    </row>
    <row r="51" spans="1:8">
      <c r="A51" s="422"/>
      <c r="B51" s="6" t="s">
        <v>779</v>
      </c>
      <c r="C51" s="308">
        <v>4</v>
      </c>
      <c r="D51" s="422">
        <v>9289</v>
      </c>
      <c r="E51" s="420" t="s">
        <v>782</v>
      </c>
      <c r="F51" s="420" t="s">
        <v>783</v>
      </c>
      <c r="G51" s="308">
        <v>0.29370000000000002</v>
      </c>
      <c r="H51" s="3" t="s">
        <v>681</v>
      </c>
    </row>
    <row r="52" spans="1:8">
      <c r="A52" s="422"/>
      <c r="B52" s="6" t="s">
        <v>779</v>
      </c>
      <c r="C52" s="308">
        <v>4</v>
      </c>
      <c r="D52" s="422">
        <v>9289</v>
      </c>
      <c r="E52" s="420" t="s">
        <v>784</v>
      </c>
      <c r="F52" s="420" t="s">
        <v>785</v>
      </c>
      <c r="G52" s="308">
        <v>0.32279999999999998</v>
      </c>
      <c r="H52" s="3" t="s">
        <v>673</v>
      </c>
    </row>
    <row r="53" spans="1:8">
      <c r="A53" s="422">
        <v>37</v>
      </c>
      <c r="B53" s="419" t="s">
        <v>786</v>
      </c>
      <c r="C53" s="308">
        <v>4</v>
      </c>
      <c r="D53" s="422">
        <v>33141</v>
      </c>
      <c r="E53" s="420" t="s">
        <v>787</v>
      </c>
      <c r="F53" s="420" t="s">
        <v>788</v>
      </c>
      <c r="G53" s="308">
        <v>0.29370000000000002</v>
      </c>
      <c r="H53" s="3" t="s">
        <v>673</v>
      </c>
    </row>
    <row r="54" spans="1:8">
      <c r="A54" s="422">
        <v>38</v>
      </c>
      <c r="B54" s="419" t="s">
        <v>789</v>
      </c>
      <c r="C54" s="308">
        <v>4</v>
      </c>
      <c r="D54" s="422">
        <v>246589</v>
      </c>
      <c r="E54" s="420">
        <v>249626.249687</v>
      </c>
      <c r="F54" s="420">
        <v>3038.3099000000002</v>
      </c>
      <c r="G54" s="308">
        <v>0.32869999999999999</v>
      </c>
      <c r="H54" s="3" t="s">
        <v>681</v>
      </c>
    </row>
    <row r="55" spans="1:8">
      <c r="A55" s="422">
        <v>39</v>
      </c>
      <c r="B55" s="419" t="s">
        <v>790</v>
      </c>
      <c r="C55" s="308">
        <v>4</v>
      </c>
      <c r="D55" s="422">
        <v>265584</v>
      </c>
      <c r="E55" s="420">
        <v>266385.26671499998</v>
      </c>
      <c r="F55" s="420">
        <v>802.11320000000001</v>
      </c>
      <c r="G55" s="308">
        <v>0.34449999999999997</v>
      </c>
      <c r="H55" s="3" t="s">
        <v>673</v>
      </c>
    </row>
    <row r="56" spans="1:8">
      <c r="A56" s="422">
        <v>40</v>
      </c>
      <c r="B56" s="419" t="s">
        <v>791</v>
      </c>
      <c r="C56" s="308">
        <v>4</v>
      </c>
      <c r="D56" s="422">
        <v>325873</v>
      </c>
      <c r="E56" s="420">
        <v>326898.32709400001</v>
      </c>
      <c r="F56" s="420">
        <v>1026.1222</v>
      </c>
      <c r="G56" s="308">
        <v>0.34810000000000002</v>
      </c>
      <c r="H56" s="3" t="s">
        <v>673</v>
      </c>
    </row>
    <row r="57" spans="1:8">
      <c r="A57" s="422">
        <v>41</v>
      </c>
      <c r="B57" s="419" t="s">
        <v>792</v>
      </c>
      <c r="C57" s="308">
        <v>4</v>
      </c>
      <c r="D57" s="422">
        <v>328889</v>
      </c>
      <c r="E57" s="420">
        <v>329692.329875</v>
      </c>
      <c r="F57" s="420">
        <v>804.98699999999997</v>
      </c>
      <c r="G57" s="308">
        <v>0.34810000000000002</v>
      </c>
      <c r="H57" s="3" t="s">
        <v>681</v>
      </c>
    </row>
    <row r="58" spans="1:8">
      <c r="A58" s="422">
        <v>42</v>
      </c>
      <c r="B58" s="419" t="s">
        <v>793</v>
      </c>
      <c r="C58" s="308">
        <v>4</v>
      </c>
      <c r="D58" s="422">
        <v>331327</v>
      </c>
      <c r="E58" s="420" t="s">
        <v>794</v>
      </c>
      <c r="F58" s="420" t="s">
        <v>795</v>
      </c>
      <c r="G58" s="308">
        <v>0.34960000000000002</v>
      </c>
      <c r="H58" s="3" t="s">
        <v>681</v>
      </c>
    </row>
    <row r="59" spans="1:8">
      <c r="A59" s="422">
        <v>43</v>
      </c>
      <c r="B59" s="419" t="s">
        <v>796</v>
      </c>
      <c r="C59" s="308">
        <v>4</v>
      </c>
      <c r="D59" s="422">
        <v>345396</v>
      </c>
      <c r="E59" s="420" t="s">
        <v>797</v>
      </c>
      <c r="F59" s="420" t="s">
        <v>798</v>
      </c>
      <c r="G59" s="308">
        <v>0.3221</v>
      </c>
      <c r="H59" s="3" t="s">
        <v>673</v>
      </c>
    </row>
    <row r="60" spans="1:8">
      <c r="A60" s="422">
        <v>44</v>
      </c>
      <c r="B60" s="419" t="s">
        <v>799</v>
      </c>
      <c r="C60" s="308">
        <v>4</v>
      </c>
      <c r="D60" s="422">
        <v>460821</v>
      </c>
      <c r="E60" s="420" t="s">
        <v>800</v>
      </c>
      <c r="F60" s="420" t="s">
        <v>801</v>
      </c>
      <c r="G60" s="308">
        <v>0.34189999999999998</v>
      </c>
      <c r="H60" s="3" t="s">
        <v>673</v>
      </c>
    </row>
    <row r="61" spans="1:8">
      <c r="A61" s="422">
        <v>45</v>
      </c>
      <c r="B61" s="419" t="s">
        <v>802</v>
      </c>
      <c r="C61" s="308">
        <v>4</v>
      </c>
      <c r="D61" s="422">
        <v>906797</v>
      </c>
      <c r="E61" s="420" t="s">
        <v>803</v>
      </c>
      <c r="F61" s="420" t="s">
        <v>804</v>
      </c>
      <c r="G61" s="308">
        <v>0.31659999999999999</v>
      </c>
      <c r="H61" s="3" t="s">
        <v>681</v>
      </c>
    </row>
    <row r="62" spans="1:8">
      <c r="A62" s="422">
        <v>46</v>
      </c>
      <c r="B62" s="419" t="s">
        <v>805</v>
      </c>
      <c r="C62" s="308">
        <v>4</v>
      </c>
      <c r="D62" s="422">
        <v>1033562</v>
      </c>
      <c r="E62" s="420">
        <v>1036329.1036357</v>
      </c>
      <c r="F62" s="420">
        <v>2768.2795999999998</v>
      </c>
      <c r="G62" s="308">
        <v>0.35</v>
      </c>
      <c r="H62" s="3" t="s">
        <v>681</v>
      </c>
    </row>
    <row r="63" spans="1:8">
      <c r="A63" s="422">
        <v>47</v>
      </c>
      <c r="B63" s="419" t="s">
        <v>806</v>
      </c>
      <c r="C63" s="308">
        <v>4</v>
      </c>
      <c r="D63" s="422">
        <v>1085766</v>
      </c>
      <c r="E63" s="420" t="s">
        <v>807</v>
      </c>
      <c r="F63" s="420" t="s">
        <v>808</v>
      </c>
      <c r="G63" s="308">
        <v>0.34339999999999998</v>
      </c>
      <c r="H63" s="3" t="s">
        <v>681</v>
      </c>
    </row>
    <row r="64" spans="1:8">
      <c r="A64" s="422">
        <v>48</v>
      </c>
      <c r="B64" s="419" t="s">
        <v>809</v>
      </c>
      <c r="C64" s="308">
        <v>4</v>
      </c>
      <c r="D64" s="422">
        <v>1099352</v>
      </c>
      <c r="E64" s="420" t="s">
        <v>810</v>
      </c>
      <c r="F64" s="420" t="s">
        <v>811</v>
      </c>
      <c r="G64" s="308">
        <v>0.29149999999999998</v>
      </c>
      <c r="H64" s="3" t="s">
        <v>673</v>
      </c>
    </row>
    <row r="65" spans="1:8">
      <c r="A65" s="422">
        <v>49</v>
      </c>
      <c r="B65" s="419" t="s">
        <v>812</v>
      </c>
      <c r="C65" s="308">
        <v>4</v>
      </c>
      <c r="D65" s="422">
        <v>1103347</v>
      </c>
      <c r="E65" s="420" t="s">
        <v>813</v>
      </c>
      <c r="F65" s="420" t="s">
        <v>814</v>
      </c>
      <c r="G65" s="308">
        <v>0.34870000000000001</v>
      </c>
      <c r="H65" s="3" t="s">
        <v>673</v>
      </c>
    </row>
    <row r="66" spans="1:8">
      <c r="A66" s="422">
        <v>50</v>
      </c>
      <c r="B66" s="419" t="s">
        <v>815</v>
      </c>
      <c r="C66" s="308">
        <v>5</v>
      </c>
      <c r="D66" s="422">
        <v>55749</v>
      </c>
      <c r="E66" s="420" t="s">
        <v>816</v>
      </c>
      <c r="F66" s="420" t="s">
        <v>817</v>
      </c>
      <c r="G66" s="308">
        <v>0.31680000000000003</v>
      </c>
      <c r="H66" s="3" t="s">
        <v>673</v>
      </c>
    </row>
    <row r="67" spans="1:8">
      <c r="A67" s="422">
        <v>51</v>
      </c>
      <c r="B67" s="6" t="s">
        <v>818</v>
      </c>
      <c r="C67" s="308">
        <v>5</v>
      </c>
      <c r="D67" s="422">
        <v>79819</v>
      </c>
      <c r="E67" s="420" t="s">
        <v>819</v>
      </c>
      <c r="F67" s="420" t="s">
        <v>820</v>
      </c>
      <c r="G67" s="308">
        <v>0.34739999999999999</v>
      </c>
      <c r="H67" s="3" t="s">
        <v>673</v>
      </c>
    </row>
    <row r="68" spans="1:8">
      <c r="A68" s="422"/>
      <c r="B68" s="6" t="s">
        <v>818</v>
      </c>
      <c r="C68" s="308">
        <v>5</v>
      </c>
      <c r="D68" s="422">
        <v>79819</v>
      </c>
      <c r="E68" s="420">
        <v>80830.810790000003</v>
      </c>
      <c r="F68" s="420">
        <v>1012.1261</v>
      </c>
      <c r="G68" s="308">
        <v>0.32069999999999999</v>
      </c>
      <c r="H68" s="3" t="s">
        <v>681</v>
      </c>
    </row>
    <row r="69" spans="1:8">
      <c r="A69" s="422"/>
      <c r="B69" s="6" t="s">
        <v>818</v>
      </c>
      <c r="C69" s="308">
        <v>5</v>
      </c>
      <c r="D69" s="422">
        <v>79819</v>
      </c>
      <c r="E69" s="420">
        <v>81079.815050000005</v>
      </c>
      <c r="F69" s="420">
        <v>1261.1686999999999</v>
      </c>
      <c r="G69" s="308">
        <v>0.33510000000000001</v>
      </c>
      <c r="H69" s="3" t="s">
        <v>681</v>
      </c>
    </row>
    <row r="70" spans="1:8">
      <c r="A70" s="422">
        <v>52</v>
      </c>
      <c r="B70" s="419" t="s">
        <v>821</v>
      </c>
      <c r="C70" s="308">
        <v>5</v>
      </c>
      <c r="D70" s="422">
        <v>98756</v>
      </c>
      <c r="E70" s="420" t="s">
        <v>822</v>
      </c>
      <c r="F70" s="420" t="s">
        <v>823</v>
      </c>
      <c r="G70" s="308">
        <v>0.31209999999999999</v>
      </c>
      <c r="H70" s="3" t="s">
        <v>681</v>
      </c>
    </row>
    <row r="71" spans="1:8">
      <c r="A71" s="422">
        <v>53</v>
      </c>
      <c r="B71" s="419" t="s">
        <v>824</v>
      </c>
      <c r="C71" s="308">
        <v>5</v>
      </c>
      <c r="D71" s="422">
        <v>108413</v>
      </c>
      <c r="E71" s="420">
        <v>108638.109054</v>
      </c>
      <c r="F71" s="420">
        <v>226.642</v>
      </c>
      <c r="G71" s="308">
        <v>0.3175</v>
      </c>
      <c r="H71" s="3" t="s">
        <v>681</v>
      </c>
    </row>
    <row r="72" spans="1:8">
      <c r="A72" s="422">
        <v>54</v>
      </c>
      <c r="B72" s="419" t="s">
        <v>825</v>
      </c>
      <c r="C72" s="308">
        <v>5</v>
      </c>
      <c r="D72" s="422">
        <v>234136</v>
      </c>
      <c r="E72" s="420">
        <v>234872.23521000001</v>
      </c>
      <c r="F72" s="420">
        <v>737.10749999999996</v>
      </c>
      <c r="G72" s="308">
        <v>0.32829999999999998</v>
      </c>
      <c r="H72" s="3" t="s">
        <v>673</v>
      </c>
    </row>
    <row r="73" spans="1:8">
      <c r="A73" s="422">
        <v>55</v>
      </c>
      <c r="B73" s="419" t="s">
        <v>826</v>
      </c>
      <c r="C73" s="308">
        <v>5</v>
      </c>
      <c r="D73" s="422">
        <v>296364</v>
      </c>
      <c r="E73" s="420" t="s">
        <v>827</v>
      </c>
      <c r="F73" s="420" t="s">
        <v>828</v>
      </c>
      <c r="G73" s="308">
        <v>0.3155</v>
      </c>
      <c r="H73" s="3" t="s">
        <v>681</v>
      </c>
    </row>
    <row r="74" spans="1:8">
      <c r="A74" s="422">
        <v>56</v>
      </c>
      <c r="B74" s="419" t="s">
        <v>829</v>
      </c>
      <c r="C74" s="308">
        <v>5</v>
      </c>
      <c r="D74" s="422">
        <v>297715</v>
      </c>
      <c r="E74" s="420" t="s">
        <v>830</v>
      </c>
      <c r="F74" s="420" t="s">
        <v>831</v>
      </c>
      <c r="G74" s="308">
        <v>0.316</v>
      </c>
      <c r="H74" s="3" t="s">
        <v>681</v>
      </c>
    </row>
    <row r="75" spans="1:8">
      <c r="A75" s="422">
        <v>57</v>
      </c>
      <c r="B75" s="419" t="s">
        <v>829</v>
      </c>
      <c r="C75" s="308">
        <v>5</v>
      </c>
      <c r="D75" s="422">
        <v>297715</v>
      </c>
      <c r="E75" s="420" t="s">
        <v>832</v>
      </c>
      <c r="F75" s="420" t="s">
        <v>833</v>
      </c>
      <c r="G75" s="308">
        <v>0.34849999999999998</v>
      </c>
      <c r="H75" s="3" t="s">
        <v>681</v>
      </c>
    </row>
    <row r="76" spans="1:8">
      <c r="A76" s="422">
        <v>58</v>
      </c>
      <c r="B76" s="419" t="s">
        <v>834</v>
      </c>
      <c r="C76" s="308">
        <v>5</v>
      </c>
      <c r="D76" s="422">
        <v>504844</v>
      </c>
      <c r="E76" s="420" t="s">
        <v>835</v>
      </c>
      <c r="F76" s="420" t="s">
        <v>836</v>
      </c>
      <c r="G76" s="308">
        <v>0.31259999999999999</v>
      </c>
      <c r="H76" s="3" t="s">
        <v>681</v>
      </c>
    </row>
    <row r="77" spans="1:8">
      <c r="A77" s="422">
        <v>59</v>
      </c>
      <c r="B77" s="419" t="s">
        <v>837</v>
      </c>
      <c r="C77" s="308">
        <v>5</v>
      </c>
      <c r="D77" s="422">
        <v>618149</v>
      </c>
      <c r="E77" s="420">
        <v>620938.62112499995</v>
      </c>
      <c r="F77" s="420">
        <v>2790.2977000000001</v>
      </c>
      <c r="G77" s="308">
        <v>0.34960000000000002</v>
      </c>
      <c r="H77" s="3" t="s">
        <v>673</v>
      </c>
    </row>
    <row r="78" spans="1:8">
      <c r="A78" s="422">
        <v>60</v>
      </c>
      <c r="B78" s="419" t="s">
        <v>838</v>
      </c>
      <c r="C78" s="308">
        <v>5</v>
      </c>
      <c r="D78" s="422">
        <v>644924</v>
      </c>
      <c r="E78" s="420" t="s">
        <v>839</v>
      </c>
      <c r="F78" s="420" t="s">
        <v>840</v>
      </c>
      <c r="G78" s="308">
        <v>0.34</v>
      </c>
      <c r="H78" s="3" t="s">
        <v>673</v>
      </c>
    </row>
    <row r="79" spans="1:8">
      <c r="A79" s="422">
        <v>61</v>
      </c>
      <c r="B79" s="419" t="s">
        <v>841</v>
      </c>
      <c r="C79" s="308">
        <v>5</v>
      </c>
      <c r="D79" s="422">
        <v>715391</v>
      </c>
      <c r="E79" s="420" t="s">
        <v>842</v>
      </c>
      <c r="F79" s="420" t="s">
        <v>843</v>
      </c>
      <c r="G79" s="308">
        <v>0.28770000000000001</v>
      </c>
      <c r="H79" s="3" t="s">
        <v>681</v>
      </c>
    </row>
    <row r="80" spans="1:8">
      <c r="A80" s="422">
        <v>62</v>
      </c>
      <c r="B80" s="419" t="s">
        <v>844</v>
      </c>
      <c r="C80" s="308">
        <v>5</v>
      </c>
      <c r="D80" s="422">
        <v>731294</v>
      </c>
      <c r="E80" s="420" t="s">
        <v>845</v>
      </c>
      <c r="F80" s="420" t="s">
        <v>846</v>
      </c>
      <c r="G80" s="308">
        <v>0.31409999999999999</v>
      </c>
      <c r="H80" s="3" t="s">
        <v>681</v>
      </c>
    </row>
    <row r="81" spans="1:8">
      <c r="A81" s="422">
        <v>63</v>
      </c>
      <c r="B81" s="419" t="s">
        <v>847</v>
      </c>
      <c r="C81" s="308">
        <v>5</v>
      </c>
      <c r="D81" s="422">
        <v>905247</v>
      </c>
      <c r="E81" s="420">
        <v>905763.90601499996</v>
      </c>
      <c r="F81" s="420">
        <v>517.76900000000001</v>
      </c>
      <c r="G81" s="308">
        <v>0.33979999999999999</v>
      </c>
      <c r="H81" s="3" t="s">
        <v>673</v>
      </c>
    </row>
    <row r="82" spans="1:8">
      <c r="A82" s="422">
        <v>64</v>
      </c>
      <c r="B82" s="419" t="s">
        <v>848</v>
      </c>
      <c r="C82" s="308">
        <v>5</v>
      </c>
      <c r="D82" s="422">
        <v>1080256</v>
      </c>
      <c r="E82" s="420" t="s">
        <v>849</v>
      </c>
      <c r="F82" s="420" t="s">
        <v>850</v>
      </c>
      <c r="G82" s="308">
        <v>0.31109999999999999</v>
      </c>
      <c r="H82" s="3" t="s">
        <v>673</v>
      </c>
    </row>
    <row r="83" spans="1:8">
      <c r="A83" s="422">
        <v>65</v>
      </c>
      <c r="B83" s="419" t="s">
        <v>848</v>
      </c>
      <c r="C83" s="308">
        <v>5</v>
      </c>
      <c r="D83" s="422">
        <v>1080256</v>
      </c>
      <c r="E83" s="420" t="s">
        <v>851</v>
      </c>
      <c r="F83" s="420" t="s">
        <v>852</v>
      </c>
      <c r="G83" s="308">
        <v>0.34110000000000001</v>
      </c>
      <c r="H83" s="3" t="s">
        <v>681</v>
      </c>
    </row>
    <row r="84" spans="1:8">
      <c r="A84" s="422">
        <v>66</v>
      </c>
      <c r="B84" s="419" t="s">
        <v>853</v>
      </c>
      <c r="C84" s="308">
        <v>6</v>
      </c>
      <c r="D84" s="422">
        <v>692</v>
      </c>
      <c r="E84" s="420" t="s">
        <v>854</v>
      </c>
      <c r="F84" s="420" t="s">
        <v>855</v>
      </c>
      <c r="G84" s="308">
        <v>0.32979999999999998</v>
      </c>
      <c r="H84" s="3" t="s">
        <v>673</v>
      </c>
    </row>
    <row r="85" spans="1:8">
      <c r="A85" s="422">
        <v>67</v>
      </c>
      <c r="B85" s="419" t="s">
        <v>856</v>
      </c>
      <c r="C85" s="308">
        <v>6</v>
      </c>
      <c r="D85" s="422">
        <v>10761</v>
      </c>
      <c r="E85" s="420" t="s">
        <v>857</v>
      </c>
      <c r="F85" s="420" t="s">
        <v>858</v>
      </c>
      <c r="G85" s="308">
        <v>0.3468</v>
      </c>
      <c r="H85" s="3" t="s">
        <v>681</v>
      </c>
    </row>
    <row r="86" spans="1:8">
      <c r="A86" s="422">
        <v>68</v>
      </c>
      <c r="B86" s="419" t="s">
        <v>859</v>
      </c>
      <c r="C86" s="308">
        <v>6</v>
      </c>
      <c r="D86" s="422">
        <v>14208</v>
      </c>
      <c r="E86" s="420" t="s">
        <v>860</v>
      </c>
      <c r="F86" s="420" t="s">
        <v>861</v>
      </c>
      <c r="G86" s="308">
        <v>0.33110000000000001</v>
      </c>
      <c r="H86" s="3" t="s">
        <v>673</v>
      </c>
    </row>
    <row r="87" spans="1:8">
      <c r="A87" s="422">
        <v>69</v>
      </c>
      <c r="B87" s="419" t="s">
        <v>862</v>
      </c>
      <c r="C87" s="308">
        <v>6</v>
      </c>
      <c r="D87" s="422">
        <v>87378</v>
      </c>
      <c r="E87" s="420" t="s">
        <v>863</v>
      </c>
      <c r="F87" s="420" t="s">
        <v>864</v>
      </c>
      <c r="G87" s="308">
        <v>0.3221</v>
      </c>
      <c r="H87" s="3" t="s">
        <v>681</v>
      </c>
    </row>
    <row r="88" spans="1:8">
      <c r="A88" s="422">
        <v>70</v>
      </c>
      <c r="B88" s="6" t="s">
        <v>865</v>
      </c>
      <c r="C88" s="308">
        <v>6</v>
      </c>
      <c r="D88" s="422">
        <v>163766</v>
      </c>
      <c r="E88" s="420" t="s">
        <v>866</v>
      </c>
      <c r="F88" s="420" t="s">
        <v>867</v>
      </c>
      <c r="G88" s="308">
        <v>0.31240000000000001</v>
      </c>
      <c r="H88" s="3" t="s">
        <v>681</v>
      </c>
    </row>
    <row r="89" spans="1:8">
      <c r="A89" s="422"/>
      <c r="B89" s="6" t="s">
        <v>865</v>
      </c>
      <c r="C89" s="308">
        <v>6</v>
      </c>
      <c r="D89" s="422">
        <v>163766</v>
      </c>
      <c r="E89" s="420" t="s">
        <v>868</v>
      </c>
      <c r="F89" s="420" t="s">
        <v>869</v>
      </c>
      <c r="G89" s="308">
        <v>0.30659999999999998</v>
      </c>
      <c r="H89" s="3" t="s">
        <v>681</v>
      </c>
    </row>
    <row r="90" spans="1:8">
      <c r="A90" s="422">
        <v>71</v>
      </c>
      <c r="B90" s="4" t="s">
        <v>870</v>
      </c>
      <c r="C90" s="308">
        <v>6</v>
      </c>
      <c r="D90" s="422">
        <v>179703</v>
      </c>
      <c r="E90" s="420" t="s">
        <v>871</v>
      </c>
      <c r="F90" s="420" t="s">
        <v>872</v>
      </c>
      <c r="G90" s="308">
        <v>0.33679999999999999</v>
      </c>
      <c r="H90" s="3" t="s">
        <v>681</v>
      </c>
    </row>
    <row r="91" spans="1:8">
      <c r="A91" s="422"/>
      <c r="B91" s="4" t="s">
        <v>870</v>
      </c>
      <c r="C91" s="308">
        <v>6</v>
      </c>
      <c r="D91" s="422">
        <v>179703</v>
      </c>
      <c r="E91" s="420" t="s">
        <v>873</v>
      </c>
      <c r="F91" s="420" t="s">
        <v>874</v>
      </c>
      <c r="G91" s="308">
        <v>0.34110000000000001</v>
      </c>
      <c r="H91" s="3" t="s">
        <v>681</v>
      </c>
    </row>
    <row r="92" spans="1:8">
      <c r="A92" s="422"/>
      <c r="B92" s="4" t="s">
        <v>870</v>
      </c>
      <c r="C92" s="308">
        <v>6</v>
      </c>
      <c r="D92" s="422">
        <v>179703</v>
      </c>
      <c r="E92" s="420" t="s">
        <v>875</v>
      </c>
      <c r="F92" s="420" t="s">
        <v>876</v>
      </c>
      <c r="G92" s="308">
        <v>0.33019999999999999</v>
      </c>
      <c r="H92" s="3" t="s">
        <v>681</v>
      </c>
    </row>
    <row r="93" spans="1:8">
      <c r="A93" s="422">
        <v>72</v>
      </c>
      <c r="B93" s="419" t="s">
        <v>877</v>
      </c>
      <c r="C93" s="308">
        <v>6</v>
      </c>
      <c r="D93" s="422">
        <v>237331</v>
      </c>
      <c r="E93" s="420" t="s">
        <v>878</v>
      </c>
      <c r="F93" s="420" t="s">
        <v>879</v>
      </c>
      <c r="G93" s="308">
        <v>0.3196</v>
      </c>
      <c r="H93" s="3" t="s">
        <v>673</v>
      </c>
    </row>
    <row r="94" spans="1:8">
      <c r="A94" s="422">
        <v>73</v>
      </c>
      <c r="B94" s="419" t="s">
        <v>880</v>
      </c>
      <c r="C94" s="308">
        <v>6</v>
      </c>
      <c r="D94" s="422">
        <v>259997</v>
      </c>
      <c r="E94" s="420" t="s">
        <v>881</v>
      </c>
      <c r="F94" s="420" t="s">
        <v>882</v>
      </c>
      <c r="G94" s="308">
        <v>0.34060000000000001</v>
      </c>
      <c r="H94" s="3" t="s">
        <v>673</v>
      </c>
    </row>
    <row r="95" spans="1:8">
      <c r="A95" s="422">
        <v>74</v>
      </c>
      <c r="B95" s="419" t="s">
        <v>883</v>
      </c>
      <c r="C95" s="308">
        <v>6</v>
      </c>
      <c r="D95" s="422">
        <v>263936</v>
      </c>
      <c r="E95" s="420" t="s">
        <v>884</v>
      </c>
      <c r="F95" s="420" t="s">
        <v>885</v>
      </c>
      <c r="G95" s="308">
        <v>0.32940000000000003</v>
      </c>
      <c r="H95" s="3" t="s">
        <v>673</v>
      </c>
    </row>
    <row r="96" spans="1:8">
      <c r="A96" s="422">
        <v>75</v>
      </c>
      <c r="B96" s="419" t="s">
        <v>886</v>
      </c>
      <c r="C96" s="308">
        <v>6</v>
      </c>
      <c r="D96" s="422">
        <v>627153</v>
      </c>
      <c r="E96" s="420">
        <v>628862.62888400001</v>
      </c>
      <c r="F96" s="420">
        <v>1710.1732</v>
      </c>
      <c r="G96" s="308">
        <v>0.31469999999999998</v>
      </c>
      <c r="H96" s="3" t="s">
        <v>673</v>
      </c>
    </row>
    <row r="97" spans="1:8">
      <c r="A97" s="422">
        <v>76</v>
      </c>
      <c r="B97" s="419" t="s">
        <v>887</v>
      </c>
      <c r="C97" s="308">
        <v>6</v>
      </c>
      <c r="D97" s="422">
        <v>644248</v>
      </c>
      <c r="E97" s="420">
        <v>645316.64571199997</v>
      </c>
      <c r="F97" s="420">
        <v>1069.1465000000001</v>
      </c>
      <c r="G97" s="308">
        <v>0.32340000000000002</v>
      </c>
      <c r="H97" s="3" t="s">
        <v>673</v>
      </c>
    </row>
    <row r="98" spans="1:8">
      <c r="A98" s="422">
        <v>77</v>
      </c>
      <c r="B98" s="419" t="s">
        <v>888</v>
      </c>
      <c r="C98" s="308">
        <v>6</v>
      </c>
      <c r="D98" s="422">
        <v>679161</v>
      </c>
      <c r="E98" s="420" t="s">
        <v>889</v>
      </c>
      <c r="F98" s="420" t="s">
        <v>890</v>
      </c>
      <c r="G98" s="308">
        <v>0.32579999999999998</v>
      </c>
      <c r="H98" s="3" t="s">
        <v>673</v>
      </c>
    </row>
    <row r="99" spans="1:8">
      <c r="A99" s="422">
        <v>78</v>
      </c>
      <c r="B99" s="4" t="s">
        <v>891</v>
      </c>
      <c r="C99" s="308">
        <v>6</v>
      </c>
      <c r="D99" s="422">
        <v>877606</v>
      </c>
      <c r="E99" s="420">
        <v>878568.878792</v>
      </c>
      <c r="F99" s="420">
        <v>963.11869999999999</v>
      </c>
      <c r="G99" s="308">
        <v>0.33850000000000002</v>
      </c>
      <c r="H99" s="3" t="s">
        <v>681</v>
      </c>
    </row>
    <row r="100" spans="1:8">
      <c r="A100" s="422"/>
      <c r="B100" s="4" t="s">
        <v>891</v>
      </c>
      <c r="C100" s="308">
        <v>6</v>
      </c>
      <c r="D100" s="422">
        <v>877606</v>
      </c>
      <c r="E100" s="420">
        <v>878792.87919799995</v>
      </c>
      <c r="F100" s="420">
        <v>1187.1593</v>
      </c>
      <c r="G100" s="308">
        <v>0.33379999999999999</v>
      </c>
      <c r="H100" s="3" t="s">
        <v>673</v>
      </c>
    </row>
    <row r="101" spans="1:8">
      <c r="A101" s="422">
        <v>79</v>
      </c>
      <c r="B101" s="419" t="s">
        <v>892</v>
      </c>
      <c r="C101" s="308">
        <v>6</v>
      </c>
      <c r="D101" s="422">
        <v>899561</v>
      </c>
      <c r="E101" s="420">
        <v>899681.90010099998</v>
      </c>
      <c r="F101" s="420">
        <v>121.541</v>
      </c>
      <c r="G101" s="308">
        <v>0.33279999999999998</v>
      </c>
      <c r="H101" s="3" t="s">
        <v>681</v>
      </c>
    </row>
    <row r="102" spans="1:8">
      <c r="A102" s="422">
        <v>80</v>
      </c>
      <c r="B102" s="419" t="s">
        <v>893</v>
      </c>
      <c r="C102" s="308">
        <v>6</v>
      </c>
      <c r="D102" s="422">
        <v>910505</v>
      </c>
      <c r="E102" s="420">
        <v>910631.91078399995</v>
      </c>
      <c r="F102" s="420">
        <v>127.28</v>
      </c>
      <c r="G102" s="308">
        <v>0.33110000000000001</v>
      </c>
      <c r="H102" s="3" t="s">
        <v>673</v>
      </c>
    </row>
    <row r="103" spans="1:8">
      <c r="A103" s="422">
        <v>81</v>
      </c>
      <c r="B103" s="419" t="s">
        <v>894</v>
      </c>
      <c r="C103" s="308">
        <v>6</v>
      </c>
      <c r="D103" s="422">
        <v>999786</v>
      </c>
      <c r="E103" s="420">
        <v>1000937.1001243</v>
      </c>
      <c r="F103" s="420">
        <v>1152.1458</v>
      </c>
      <c r="G103" s="308">
        <v>0.31469999999999998</v>
      </c>
      <c r="H103" s="3" t="s">
        <v>673</v>
      </c>
    </row>
    <row r="104" spans="1:8">
      <c r="A104" s="422">
        <v>82</v>
      </c>
      <c r="B104" s="4" t="s">
        <v>895</v>
      </c>
      <c r="C104" s="308">
        <v>6</v>
      </c>
      <c r="D104" s="422">
        <v>1075261</v>
      </c>
      <c r="E104" s="420" t="s">
        <v>896</v>
      </c>
      <c r="F104" s="420" t="s">
        <v>897</v>
      </c>
      <c r="G104" s="308">
        <v>0.34870000000000001</v>
      </c>
      <c r="H104" s="3" t="s">
        <v>673</v>
      </c>
    </row>
    <row r="105" spans="1:8">
      <c r="A105" s="422"/>
      <c r="B105" s="4" t="s">
        <v>895</v>
      </c>
      <c r="C105" s="308">
        <v>6</v>
      </c>
      <c r="D105" s="422">
        <v>1075261</v>
      </c>
      <c r="E105" s="420" t="s">
        <v>898</v>
      </c>
      <c r="F105" s="420" t="s">
        <v>899</v>
      </c>
      <c r="G105" s="308">
        <v>0.34470000000000001</v>
      </c>
      <c r="H105" s="3" t="s">
        <v>681</v>
      </c>
    </row>
    <row r="106" spans="1:8">
      <c r="A106" s="422">
        <v>83</v>
      </c>
      <c r="B106" s="419" t="s">
        <v>900</v>
      </c>
      <c r="C106" s="308">
        <v>6</v>
      </c>
      <c r="D106" s="422">
        <v>1169650</v>
      </c>
      <c r="E106" s="420" t="s">
        <v>901</v>
      </c>
      <c r="F106" s="420" t="s">
        <v>902</v>
      </c>
      <c r="G106" s="308">
        <v>0.33</v>
      </c>
      <c r="H106" s="3" t="s">
        <v>681</v>
      </c>
    </row>
    <row r="107" spans="1:8">
      <c r="A107" s="422">
        <v>84</v>
      </c>
      <c r="B107" s="419" t="s">
        <v>903</v>
      </c>
      <c r="C107" s="308">
        <v>6</v>
      </c>
      <c r="D107" s="422">
        <v>1202804</v>
      </c>
      <c r="E107" s="420" t="s">
        <v>904</v>
      </c>
      <c r="F107" s="420" t="s">
        <v>905</v>
      </c>
      <c r="G107" s="308">
        <v>0.33529999999999999</v>
      </c>
      <c r="H107" s="3" t="s">
        <v>681</v>
      </c>
    </row>
    <row r="108" spans="1:8">
      <c r="A108" s="422">
        <v>85</v>
      </c>
      <c r="B108" s="4" t="s">
        <v>906</v>
      </c>
      <c r="C108" s="308">
        <v>6</v>
      </c>
      <c r="D108" s="422">
        <v>1302140</v>
      </c>
      <c r="E108" s="420" t="s">
        <v>907</v>
      </c>
      <c r="F108" s="420" t="s">
        <v>908</v>
      </c>
      <c r="G108" s="308">
        <v>0.28689999999999999</v>
      </c>
      <c r="H108" s="3" t="s">
        <v>681</v>
      </c>
    </row>
    <row r="109" spans="1:8">
      <c r="A109" s="422"/>
      <c r="B109" s="4" t="s">
        <v>906</v>
      </c>
      <c r="C109" s="308">
        <v>6</v>
      </c>
      <c r="D109" s="422">
        <v>1302140</v>
      </c>
      <c r="E109" s="420" t="s">
        <v>909</v>
      </c>
      <c r="F109" s="420" t="s">
        <v>910</v>
      </c>
      <c r="G109" s="308">
        <v>0.28689999999999999</v>
      </c>
      <c r="H109" s="3" t="s">
        <v>681</v>
      </c>
    </row>
    <row r="110" spans="1:8">
      <c r="A110" s="422"/>
      <c r="B110" s="4" t="s">
        <v>906</v>
      </c>
      <c r="C110" s="308">
        <v>6</v>
      </c>
      <c r="D110" s="422">
        <v>1302140</v>
      </c>
      <c r="E110" s="420" t="s">
        <v>911</v>
      </c>
      <c r="F110" s="420" t="s">
        <v>912</v>
      </c>
      <c r="G110" s="308">
        <v>0.3019</v>
      </c>
      <c r="H110" s="3" t="s">
        <v>681</v>
      </c>
    </row>
    <row r="111" spans="1:8">
      <c r="A111" s="422"/>
      <c r="B111" s="4" t="s">
        <v>906</v>
      </c>
      <c r="C111" s="308">
        <v>6</v>
      </c>
      <c r="D111" s="422">
        <v>1302140</v>
      </c>
      <c r="E111" s="420" t="s">
        <v>913</v>
      </c>
      <c r="F111" s="420" t="s">
        <v>914</v>
      </c>
      <c r="G111" s="308">
        <v>0.3019</v>
      </c>
      <c r="H111" s="3" t="s">
        <v>681</v>
      </c>
    </row>
    <row r="112" spans="1:8">
      <c r="A112" s="422"/>
      <c r="B112" s="4" t="s">
        <v>906</v>
      </c>
      <c r="C112" s="308">
        <v>6</v>
      </c>
      <c r="D112" s="422">
        <v>1302140</v>
      </c>
      <c r="E112" s="420" t="s">
        <v>915</v>
      </c>
      <c r="F112" s="420" t="s">
        <v>916</v>
      </c>
      <c r="G112" s="308">
        <v>0.32550000000000001</v>
      </c>
      <c r="H112" s="3" t="s">
        <v>681</v>
      </c>
    </row>
    <row r="113" spans="1:8">
      <c r="A113" s="422"/>
      <c r="B113" s="4" t="s">
        <v>906</v>
      </c>
      <c r="C113" s="308">
        <v>6</v>
      </c>
      <c r="D113" s="422">
        <v>1302140</v>
      </c>
      <c r="E113" s="420" t="s">
        <v>917</v>
      </c>
      <c r="F113" s="420" t="s">
        <v>918</v>
      </c>
      <c r="G113" s="308">
        <v>0.32019999999999998</v>
      </c>
      <c r="H113" s="3" t="s">
        <v>681</v>
      </c>
    </row>
    <row r="114" spans="1:8">
      <c r="A114" s="422"/>
      <c r="B114" s="4" t="s">
        <v>906</v>
      </c>
      <c r="C114" s="308">
        <v>6</v>
      </c>
      <c r="D114" s="422">
        <v>1302140</v>
      </c>
      <c r="E114" s="420" t="s">
        <v>919</v>
      </c>
      <c r="F114" s="420" t="s">
        <v>920</v>
      </c>
      <c r="G114" s="308">
        <v>0.29809999999999998</v>
      </c>
      <c r="H114" s="3" t="s">
        <v>681</v>
      </c>
    </row>
    <row r="115" spans="1:8">
      <c r="A115" s="422">
        <v>86</v>
      </c>
      <c r="B115" s="6" t="s">
        <v>921</v>
      </c>
      <c r="C115" s="308">
        <v>7</v>
      </c>
      <c r="D115" s="422">
        <v>93129</v>
      </c>
      <c r="E115" s="420" t="s">
        <v>922</v>
      </c>
      <c r="F115" s="420" t="s">
        <v>923</v>
      </c>
      <c r="G115" s="308">
        <v>0.33</v>
      </c>
      <c r="H115" s="3" t="s">
        <v>681</v>
      </c>
    </row>
    <row r="116" spans="1:8">
      <c r="A116" s="422"/>
      <c r="B116" s="6" t="s">
        <v>921</v>
      </c>
      <c r="C116" s="308">
        <v>7</v>
      </c>
      <c r="D116" s="422">
        <v>93129</v>
      </c>
      <c r="E116" s="420" t="s">
        <v>924</v>
      </c>
      <c r="F116" s="420" t="s">
        <v>925</v>
      </c>
      <c r="G116" s="308">
        <v>0.3155</v>
      </c>
      <c r="H116" s="3" t="s">
        <v>681</v>
      </c>
    </row>
    <row r="117" spans="1:8">
      <c r="A117" s="422">
        <v>87</v>
      </c>
      <c r="B117" s="419" t="s">
        <v>926</v>
      </c>
      <c r="C117" s="308">
        <v>7</v>
      </c>
      <c r="D117" s="422">
        <v>188740</v>
      </c>
      <c r="E117" s="420" t="s">
        <v>927</v>
      </c>
      <c r="F117" s="420" t="s">
        <v>928</v>
      </c>
      <c r="G117" s="308">
        <v>0.27810000000000001</v>
      </c>
      <c r="H117" s="3" t="s">
        <v>681</v>
      </c>
    </row>
    <row r="118" spans="1:8">
      <c r="A118" s="422">
        <v>88</v>
      </c>
      <c r="B118" s="4" t="s">
        <v>929</v>
      </c>
      <c r="C118" s="308">
        <v>7</v>
      </c>
      <c r="D118" s="422">
        <v>313585</v>
      </c>
      <c r="E118" s="420" t="s">
        <v>930</v>
      </c>
      <c r="F118" s="420" t="s">
        <v>931</v>
      </c>
      <c r="G118" s="308">
        <v>0.33300000000000002</v>
      </c>
      <c r="H118" s="3" t="s">
        <v>681</v>
      </c>
    </row>
    <row r="119" spans="1:8">
      <c r="A119" s="422"/>
      <c r="B119" s="4" t="s">
        <v>929</v>
      </c>
      <c r="C119" s="308">
        <v>7</v>
      </c>
      <c r="D119" s="422">
        <v>313585</v>
      </c>
      <c r="E119" s="420" t="s">
        <v>932</v>
      </c>
      <c r="F119" s="420" t="s">
        <v>933</v>
      </c>
      <c r="G119" s="308">
        <v>0.33169999999999999</v>
      </c>
      <c r="H119" s="3" t="s">
        <v>673</v>
      </c>
    </row>
    <row r="120" spans="1:8">
      <c r="A120" s="422">
        <v>89</v>
      </c>
      <c r="B120" s="419" t="s">
        <v>934</v>
      </c>
      <c r="C120" s="308">
        <v>7</v>
      </c>
      <c r="D120" s="422">
        <v>384095</v>
      </c>
      <c r="E120" s="420" t="s">
        <v>935</v>
      </c>
      <c r="F120" s="420" t="s">
        <v>936</v>
      </c>
      <c r="G120" s="308">
        <v>0.34060000000000001</v>
      </c>
      <c r="H120" s="3" t="s">
        <v>673</v>
      </c>
    </row>
    <row r="121" spans="1:8">
      <c r="A121" s="422">
        <v>90</v>
      </c>
      <c r="B121" s="419" t="s">
        <v>937</v>
      </c>
      <c r="C121" s="308">
        <v>7</v>
      </c>
      <c r="D121" s="422">
        <v>669790</v>
      </c>
      <c r="E121" s="420">
        <v>670664.67067000002</v>
      </c>
      <c r="F121" s="420">
        <v>875.88099999999997</v>
      </c>
      <c r="G121" s="308">
        <v>0.35</v>
      </c>
      <c r="H121" s="3" t="s">
        <v>673</v>
      </c>
    </row>
    <row r="122" spans="1:8">
      <c r="A122" s="422">
        <v>91</v>
      </c>
      <c r="B122" s="4" t="s">
        <v>938</v>
      </c>
      <c r="C122" s="308">
        <v>7</v>
      </c>
      <c r="D122" s="422">
        <v>900516</v>
      </c>
      <c r="E122" s="420" t="s">
        <v>939</v>
      </c>
      <c r="F122" s="420" t="s">
        <v>940</v>
      </c>
      <c r="G122" s="308">
        <v>0.28520000000000001</v>
      </c>
      <c r="H122" s="3" t="s">
        <v>681</v>
      </c>
    </row>
    <row r="123" spans="1:8">
      <c r="A123" s="422"/>
      <c r="B123" s="4" t="s">
        <v>938</v>
      </c>
      <c r="C123" s="308">
        <v>7</v>
      </c>
      <c r="D123" s="422">
        <v>900516</v>
      </c>
      <c r="E123" s="420" t="s">
        <v>941</v>
      </c>
      <c r="F123" s="420" t="s">
        <v>942</v>
      </c>
      <c r="G123" s="308">
        <v>0.316</v>
      </c>
      <c r="H123" s="3" t="s">
        <v>681</v>
      </c>
    </row>
    <row r="124" spans="1:8">
      <c r="A124" s="422"/>
      <c r="B124" s="4" t="s">
        <v>938</v>
      </c>
      <c r="C124" s="308">
        <v>7</v>
      </c>
      <c r="D124" s="422">
        <v>900516</v>
      </c>
      <c r="E124" s="420" t="s">
        <v>943</v>
      </c>
      <c r="F124" s="420" t="s">
        <v>944</v>
      </c>
      <c r="G124" s="308">
        <v>0.27300000000000002</v>
      </c>
      <c r="H124" s="3" t="s">
        <v>681</v>
      </c>
    </row>
    <row r="125" spans="1:8">
      <c r="A125" s="422"/>
      <c r="B125" s="4" t="s">
        <v>938</v>
      </c>
      <c r="C125" s="308">
        <v>7</v>
      </c>
      <c r="D125" s="422">
        <v>900516</v>
      </c>
      <c r="E125" s="420" t="s">
        <v>945</v>
      </c>
      <c r="F125" s="420" t="s">
        <v>946</v>
      </c>
      <c r="G125" s="308">
        <v>0.27939999999999998</v>
      </c>
      <c r="H125" s="3" t="s">
        <v>681</v>
      </c>
    </row>
    <row r="126" spans="1:8">
      <c r="A126" s="422">
        <v>92</v>
      </c>
      <c r="B126" s="419" t="s">
        <v>947</v>
      </c>
      <c r="C126" s="308">
        <v>7</v>
      </c>
      <c r="D126" s="422">
        <v>956014</v>
      </c>
      <c r="E126" s="420" t="s">
        <v>948</v>
      </c>
      <c r="F126" s="420" t="s">
        <v>949</v>
      </c>
      <c r="G126" s="308">
        <v>0.31680000000000003</v>
      </c>
      <c r="H126" s="3" t="s">
        <v>673</v>
      </c>
    </row>
    <row r="127" spans="1:8">
      <c r="A127" s="422">
        <v>93</v>
      </c>
      <c r="B127" s="419" t="s">
        <v>950</v>
      </c>
      <c r="C127" s="308">
        <v>7</v>
      </c>
      <c r="D127" s="422">
        <v>957787</v>
      </c>
      <c r="E127" s="420" t="s">
        <v>951</v>
      </c>
      <c r="F127" s="420" t="s">
        <v>952</v>
      </c>
      <c r="G127" s="308">
        <v>0.31409999999999999</v>
      </c>
      <c r="H127" s="3" t="s">
        <v>673</v>
      </c>
    </row>
    <row r="128" spans="1:8">
      <c r="A128" s="422">
        <v>94</v>
      </c>
      <c r="B128" s="419" t="s">
        <v>953</v>
      </c>
      <c r="C128" s="308">
        <v>7</v>
      </c>
      <c r="D128" s="422">
        <v>959338</v>
      </c>
      <c r="E128" s="420" t="s">
        <v>954</v>
      </c>
      <c r="F128" s="420" t="s">
        <v>955</v>
      </c>
      <c r="G128" s="308">
        <v>0.28299999999999997</v>
      </c>
      <c r="H128" s="3" t="s">
        <v>673</v>
      </c>
    </row>
    <row r="129" spans="1:8">
      <c r="A129" s="422">
        <v>95</v>
      </c>
      <c r="B129" s="419" t="s">
        <v>956</v>
      </c>
      <c r="C129" s="308">
        <v>7</v>
      </c>
      <c r="D129" s="422">
        <v>992869</v>
      </c>
      <c r="E129" s="420" t="s">
        <v>957</v>
      </c>
      <c r="F129" s="420" t="s">
        <v>958</v>
      </c>
      <c r="G129" s="308">
        <v>0.31469999999999998</v>
      </c>
      <c r="H129" s="3" t="s">
        <v>673</v>
      </c>
    </row>
    <row r="130" spans="1:8">
      <c r="A130" s="422">
        <v>96</v>
      </c>
      <c r="B130" s="419" t="s">
        <v>959</v>
      </c>
      <c r="C130" s="308">
        <v>7</v>
      </c>
      <c r="D130" s="422">
        <v>1010310</v>
      </c>
      <c r="E130" s="420" t="s">
        <v>960</v>
      </c>
      <c r="F130" s="420" t="s">
        <v>961</v>
      </c>
      <c r="G130" s="308">
        <v>0.28220000000000001</v>
      </c>
      <c r="H130" s="3" t="s">
        <v>681</v>
      </c>
    </row>
    <row r="131" spans="1:8">
      <c r="A131" s="422">
        <v>97</v>
      </c>
      <c r="B131" s="419" t="s">
        <v>962</v>
      </c>
      <c r="C131" s="308">
        <v>7</v>
      </c>
      <c r="D131" s="422">
        <v>1118817</v>
      </c>
      <c r="E131" s="420" t="s">
        <v>963</v>
      </c>
      <c r="F131" s="420" t="s">
        <v>964</v>
      </c>
      <c r="G131" s="308">
        <v>0.34849999999999998</v>
      </c>
      <c r="H131" s="3" t="s">
        <v>673</v>
      </c>
    </row>
    <row r="132" spans="1:8">
      <c r="A132" s="422">
        <v>98</v>
      </c>
      <c r="B132" s="419" t="s">
        <v>965</v>
      </c>
      <c r="C132" s="308">
        <v>7</v>
      </c>
      <c r="D132" s="422">
        <v>1125392</v>
      </c>
      <c r="E132" s="420" t="s">
        <v>966</v>
      </c>
      <c r="F132" s="420" t="s">
        <v>967</v>
      </c>
      <c r="G132" s="308">
        <v>0.34420000000000001</v>
      </c>
      <c r="H132" s="3" t="s">
        <v>673</v>
      </c>
    </row>
    <row r="133" spans="1:8">
      <c r="A133" s="422">
        <v>99</v>
      </c>
      <c r="B133" s="419" t="s">
        <v>968</v>
      </c>
      <c r="C133" s="308">
        <v>7</v>
      </c>
      <c r="D133" s="422">
        <v>1146596</v>
      </c>
      <c r="E133" s="420" t="s">
        <v>969</v>
      </c>
      <c r="F133" s="420" t="s">
        <v>970</v>
      </c>
      <c r="G133" s="308">
        <v>0.3468</v>
      </c>
      <c r="H133" s="3" t="s">
        <v>673</v>
      </c>
    </row>
    <row r="134" spans="1:8">
      <c r="A134" s="422">
        <v>100</v>
      </c>
      <c r="B134" s="419" t="s">
        <v>971</v>
      </c>
      <c r="C134" s="308">
        <v>7</v>
      </c>
      <c r="D134" s="422">
        <v>1266406</v>
      </c>
      <c r="E134" s="420" t="s">
        <v>972</v>
      </c>
      <c r="F134" s="420" t="s">
        <v>973</v>
      </c>
      <c r="G134" s="308">
        <v>0.32340000000000002</v>
      </c>
      <c r="H134" s="3" t="s">
        <v>681</v>
      </c>
    </row>
    <row r="135" spans="1:8">
      <c r="A135" s="422">
        <v>101</v>
      </c>
      <c r="B135" s="419" t="s">
        <v>974</v>
      </c>
      <c r="C135" s="308">
        <v>8</v>
      </c>
      <c r="D135" s="422">
        <v>164145</v>
      </c>
      <c r="E135" s="420">
        <v>165132.165205</v>
      </c>
      <c r="F135" s="420">
        <v>988.10609999999997</v>
      </c>
      <c r="G135" s="308">
        <v>0.30869999999999997</v>
      </c>
      <c r="H135" s="3" t="s">
        <v>673</v>
      </c>
    </row>
    <row r="136" spans="1:8">
      <c r="A136" s="422">
        <v>102</v>
      </c>
      <c r="B136" s="419" t="s">
        <v>975</v>
      </c>
      <c r="C136" s="308">
        <v>8</v>
      </c>
      <c r="D136" s="422">
        <v>226124</v>
      </c>
      <c r="E136" s="420" t="s">
        <v>976</v>
      </c>
      <c r="F136" s="420" t="s">
        <v>977</v>
      </c>
      <c r="G136" s="308">
        <v>0.32719999999999999</v>
      </c>
      <c r="H136" s="3" t="s">
        <v>681</v>
      </c>
    </row>
    <row r="137" spans="1:8">
      <c r="A137" s="422">
        <v>103</v>
      </c>
      <c r="B137" s="419" t="s">
        <v>978</v>
      </c>
      <c r="C137" s="308">
        <v>8</v>
      </c>
      <c r="D137" s="422">
        <v>238600</v>
      </c>
      <c r="E137" s="420" t="s">
        <v>979</v>
      </c>
      <c r="F137" s="420" t="s">
        <v>980</v>
      </c>
      <c r="G137" s="308">
        <v>0.33829999999999999</v>
      </c>
      <c r="H137" s="3" t="s">
        <v>681</v>
      </c>
    </row>
    <row r="138" spans="1:8">
      <c r="A138" s="422">
        <v>104</v>
      </c>
      <c r="B138" s="419" t="s">
        <v>981</v>
      </c>
      <c r="C138" s="308">
        <v>8</v>
      </c>
      <c r="D138" s="422">
        <v>254230</v>
      </c>
      <c r="E138" s="420" t="s">
        <v>982</v>
      </c>
      <c r="F138" s="420" t="s">
        <v>983</v>
      </c>
      <c r="G138" s="308">
        <v>0.33960000000000001</v>
      </c>
      <c r="H138" s="3" t="s">
        <v>673</v>
      </c>
    </row>
    <row r="139" spans="1:8">
      <c r="A139" s="422">
        <v>105</v>
      </c>
      <c r="B139" s="419" t="s">
        <v>984</v>
      </c>
      <c r="C139" s="308">
        <v>8</v>
      </c>
      <c r="D139" s="422">
        <v>300512</v>
      </c>
      <c r="E139" s="420" t="s">
        <v>985</v>
      </c>
      <c r="F139" s="420" t="s">
        <v>986</v>
      </c>
      <c r="G139" s="308">
        <v>0.31240000000000001</v>
      </c>
      <c r="H139" s="3" t="s">
        <v>673</v>
      </c>
    </row>
    <row r="140" spans="1:8">
      <c r="A140" s="422">
        <v>106</v>
      </c>
      <c r="B140" s="419" t="s">
        <v>984</v>
      </c>
      <c r="C140" s="308">
        <v>8</v>
      </c>
      <c r="D140" s="422">
        <v>300512</v>
      </c>
      <c r="E140" s="420" t="s">
        <v>987</v>
      </c>
      <c r="F140" s="420" t="s">
        <v>988</v>
      </c>
      <c r="G140" s="308">
        <v>0.31240000000000001</v>
      </c>
      <c r="H140" s="3" t="s">
        <v>681</v>
      </c>
    </row>
    <row r="141" spans="1:8">
      <c r="A141" s="422">
        <v>107</v>
      </c>
      <c r="B141" s="419" t="s">
        <v>989</v>
      </c>
      <c r="C141" s="308">
        <v>8</v>
      </c>
      <c r="D141" s="422">
        <v>309956</v>
      </c>
      <c r="E141" s="420" t="s">
        <v>990</v>
      </c>
      <c r="F141" s="420" t="s">
        <v>991</v>
      </c>
      <c r="G141" s="308">
        <v>0.316</v>
      </c>
      <c r="H141" s="3" t="s">
        <v>681</v>
      </c>
    </row>
    <row r="142" spans="1:8">
      <c r="A142" s="422">
        <v>108</v>
      </c>
      <c r="B142" s="419" t="s">
        <v>992</v>
      </c>
      <c r="C142" s="308">
        <v>8</v>
      </c>
      <c r="D142" s="422">
        <v>321855</v>
      </c>
      <c r="E142" s="420" t="s">
        <v>993</v>
      </c>
      <c r="F142" s="420" t="s">
        <v>994</v>
      </c>
      <c r="G142" s="308">
        <v>0.34300000000000003</v>
      </c>
      <c r="H142" s="3" t="s">
        <v>673</v>
      </c>
    </row>
    <row r="143" spans="1:8">
      <c r="A143" s="422">
        <v>109</v>
      </c>
      <c r="B143" s="419" t="s">
        <v>995</v>
      </c>
      <c r="C143" s="308">
        <v>8</v>
      </c>
      <c r="D143" s="422">
        <v>346664</v>
      </c>
      <c r="E143" s="420">
        <v>350618.35093800002</v>
      </c>
      <c r="F143" s="420">
        <v>3955.4274999999998</v>
      </c>
      <c r="G143" s="308">
        <v>0.31469999999999998</v>
      </c>
      <c r="H143" s="3" t="s">
        <v>681</v>
      </c>
    </row>
    <row r="144" spans="1:8">
      <c r="A144" s="422">
        <v>110</v>
      </c>
      <c r="B144" s="419" t="s">
        <v>996</v>
      </c>
      <c r="C144" s="308">
        <v>8</v>
      </c>
      <c r="D144" s="422">
        <v>425416</v>
      </c>
      <c r="E144" s="420" t="s">
        <v>997</v>
      </c>
      <c r="F144" s="420" t="s">
        <v>998</v>
      </c>
      <c r="G144" s="308">
        <v>0.28689999999999999</v>
      </c>
      <c r="H144" s="3" t="s">
        <v>673</v>
      </c>
    </row>
    <row r="145" spans="1:8">
      <c r="A145" s="422">
        <v>111</v>
      </c>
      <c r="B145" s="419" t="s">
        <v>999</v>
      </c>
      <c r="C145" s="308">
        <v>8</v>
      </c>
      <c r="D145" s="422">
        <v>473649</v>
      </c>
      <c r="E145" s="420">
        <v>476642.47699400003</v>
      </c>
      <c r="F145" s="420">
        <v>2994.3346000000001</v>
      </c>
      <c r="G145" s="308">
        <v>0.34420000000000001</v>
      </c>
      <c r="H145" s="3" t="s">
        <v>681</v>
      </c>
    </row>
    <row r="146" spans="1:8">
      <c r="A146" s="422">
        <v>112</v>
      </c>
      <c r="B146" s="419" t="s">
        <v>1000</v>
      </c>
      <c r="C146" s="308">
        <v>8</v>
      </c>
      <c r="D146" s="422">
        <v>509152</v>
      </c>
      <c r="E146" s="420" t="s">
        <v>1001</v>
      </c>
      <c r="F146" s="420" t="s">
        <v>1002</v>
      </c>
      <c r="G146" s="308">
        <v>0.30430000000000001</v>
      </c>
      <c r="H146" s="3" t="s">
        <v>681</v>
      </c>
    </row>
    <row r="147" spans="1:8">
      <c r="A147" s="422">
        <v>113</v>
      </c>
      <c r="B147" s="419" t="s">
        <v>1003</v>
      </c>
      <c r="C147" s="308">
        <v>8</v>
      </c>
      <c r="D147" s="422">
        <v>721484</v>
      </c>
      <c r="E147" s="420">
        <v>725242.72528400004</v>
      </c>
      <c r="F147" s="420">
        <v>3759.3800999999999</v>
      </c>
      <c r="G147" s="308">
        <v>0.34129999999999999</v>
      </c>
      <c r="H147" s="3" t="s">
        <v>681</v>
      </c>
    </row>
    <row r="148" spans="1:8">
      <c r="A148" s="422">
        <v>114</v>
      </c>
      <c r="B148" s="419" t="s">
        <v>1004</v>
      </c>
      <c r="C148" s="308">
        <v>8</v>
      </c>
      <c r="D148" s="422">
        <v>727471</v>
      </c>
      <c r="E148" s="420">
        <v>734274.73464000004</v>
      </c>
      <c r="F148" s="420">
        <v>6804.7169999999996</v>
      </c>
      <c r="G148" s="308">
        <v>0.3498</v>
      </c>
      <c r="H148" s="3" t="s">
        <v>673</v>
      </c>
    </row>
    <row r="149" spans="1:8">
      <c r="A149" s="422">
        <v>115</v>
      </c>
      <c r="B149" s="419" t="s">
        <v>1005</v>
      </c>
      <c r="C149" s="308">
        <v>8</v>
      </c>
      <c r="D149" s="422">
        <v>740174</v>
      </c>
      <c r="E149" s="420" t="s">
        <v>1006</v>
      </c>
      <c r="F149" s="420" t="s">
        <v>1007</v>
      </c>
      <c r="G149" s="308">
        <v>0.33960000000000001</v>
      </c>
      <c r="H149" s="3" t="s">
        <v>673</v>
      </c>
    </row>
    <row r="150" spans="1:8">
      <c r="A150" s="422">
        <v>116</v>
      </c>
      <c r="B150" s="419" t="s">
        <v>1008</v>
      </c>
      <c r="C150" s="308">
        <v>8</v>
      </c>
      <c r="D150" s="422">
        <v>783648</v>
      </c>
      <c r="E150" s="420" t="s">
        <v>1009</v>
      </c>
      <c r="F150" s="420" t="s">
        <v>1010</v>
      </c>
      <c r="G150" s="308">
        <v>0.33600000000000002</v>
      </c>
      <c r="H150" s="3" t="s">
        <v>673</v>
      </c>
    </row>
    <row r="151" spans="1:8">
      <c r="A151" s="422">
        <v>117</v>
      </c>
      <c r="B151" s="419" t="s">
        <v>1011</v>
      </c>
      <c r="C151" s="308">
        <v>8</v>
      </c>
      <c r="D151" s="422">
        <v>806670</v>
      </c>
      <c r="E151" s="420" t="s">
        <v>1012</v>
      </c>
      <c r="F151" s="420" t="s">
        <v>1013</v>
      </c>
      <c r="G151" s="308">
        <v>0.34849999999999998</v>
      </c>
      <c r="H151" s="3" t="s">
        <v>681</v>
      </c>
    </row>
    <row r="152" spans="1:8">
      <c r="A152" s="422">
        <v>118</v>
      </c>
      <c r="B152" s="419" t="s">
        <v>1014</v>
      </c>
      <c r="C152" s="308">
        <v>8</v>
      </c>
      <c r="D152" s="422">
        <v>983026</v>
      </c>
      <c r="E152" s="420" t="s">
        <v>1015</v>
      </c>
      <c r="F152" s="420" t="s">
        <v>1016</v>
      </c>
      <c r="G152" s="308">
        <v>0.3281</v>
      </c>
      <c r="H152" s="3" t="s">
        <v>681</v>
      </c>
    </row>
    <row r="153" spans="1:8">
      <c r="A153" s="422">
        <v>119</v>
      </c>
      <c r="B153" s="419" t="s">
        <v>1017</v>
      </c>
      <c r="C153" s="308">
        <v>8</v>
      </c>
      <c r="D153" s="422">
        <v>996428</v>
      </c>
      <c r="E153" s="420" t="s">
        <v>1018</v>
      </c>
      <c r="F153" s="420" t="s">
        <v>1019</v>
      </c>
      <c r="G153" s="308">
        <v>0.34320000000000001</v>
      </c>
      <c r="H153" s="3" t="s">
        <v>68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A9D082-7EF4-45CF-BEB4-565C2A8031B7}">
  <dimension ref="A1:I21"/>
  <sheetViews>
    <sheetView workbookViewId="0">
      <selection activeCell="D9" sqref="D9"/>
    </sheetView>
  </sheetViews>
  <sheetFormatPr defaultRowHeight="13"/>
  <cols>
    <col min="1" max="2" width="8.7265625" style="1"/>
    <col min="3" max="3" width="17.08984375" style="8" bestFit="1" customWidth="1"/>
    <col min="4" max="4" width="49.26953125" style="1" customWidth="1"/>
    <col min="5" max="5" width="31.36328125" style="1" customWidth="1"/>
    <col min="6" max="6" width="11.90625" style="8" bestFit="1" customWidth="1"/>
    <col min="7" max="7" width="27.54296875" style="1" bestFit="1" customWidth="1"/>
    <col min="8" max="8" width="27" style="1" bestFit="1" customWidth="1"/>
    <col min="9" max="16384" width="8.7265625" style="1"/>
  </cols>
  <sheetData>
    <row r="1" spans="1:9" s="428" customFormat="1" ht="15.5">
      <c r="A1" s="428" t="s">
        <v>1429</v>
      </c>
      <c r="C1" s="429"/>
      <c r="F1" s="429"/>
    </row>
    <row r="3" spans="1:9" s="2" customFormat="1" ht="26">
      <c r="A3" s="426" t="s">
        <v>663</v>
      </c>
      <c r="B3" s="426" t="s">
        <v>664</v>
      </c>
      <c r="C3" s="17" t="s">
        <v>665</v>
      </c>
      <c r="D3" s="426" t="s">
        <v>666</v>
      </c>
      <c r="E3" s="430" t="s">
        <v>667</v>
      </c>
      <c r="F3" s="17" t="s">
        <v>668</v>
      </c>
      <c r="G3" s="426" t="s">
        <v>1020</v>
      </c>
      <c r="H3" s="426" t="s">
        <v>1021</v>
      </c>
      <c r="I3" s="426" t="s">
        <v>1022</v>
      </c>
    </row>
    <row r="4" spans="1:9">
      <c r="A4" s="3" t="s">
        <v>1023</v>
      </c>
      <c r="B4" s="3">
        <v>1</v>
      </c>
      <c r="C4" s="308">
        <v>103982</v>
      </c>
      <c r="D4" s="3" t="s">
        <v>671</v>
      </c>
      <c r="E4" s="3" t="s">
        <v>672</v>
      </c>
      <c r="F4" s="308">
        <v>0.33550000000000002</v>
      </c>
      <c r="G4" s="3" t="s">
        <v>1024</v>
      </c>
      <c r="H4" s="3" t="s">
        <v>1025</v>
      </c>
      <c r="I4" s="3">
        <v>489</v>
      </c>
    </row>
    <row r="5" spans="1:9">
      <c r="A5" s="3" t="s">
        <v>1026</v>
      </c>
      <c r="B5" s="3">
        <v>1</v>
      </c>
      <c r="C5" s="308">
        <v>123034</v>
      </c>
      <c r="D5" s="3" t="s">
        <v>676</v>
      </c>
      <c r="E5" s="3" t="s">
        <v>677</v>
      </c>
      <c r="F5" s="308">
        <v>0.34079999999999999</v>
      </c>
      <c r="G5" s="3" t="s">
        <v>1027</v>
      </c>
      <c r="H5" s="3" t="s">
        <v>1028</v>
      </c>
      <c r="I5" s="3">
        <v>535</v>
      </c>
    </row>
    <row r="6" spans="1:9">
      <c r="A6" s="3" t="s">
        <v>1029</v>
      </c>
      <c r="B6" s="3">
        <v>1</v>
      </c>
      <c r="C6" s="308">
        <v>790331</v>
      </c>
      <c r="D6" s="3" t="s">
        <v>692</v>
      </c>
      <c r="E6" s="3" t="s">
        <v>693</v>
      </c>
      <c r="F6" s="308">
        <v>0.29170000000000001</v>
      </c>
      <c r="G6" s="3" t="s">
        <v>1030</v>
      </c>
      <c r="H6" s="3" t="s">
        <v>1031</v>
      </c>
      <c r="I6" s="3">
        <v>469</v>
      </c>
    </row>
    <row r="7" spans="1:9">
      <c r="A7" s="3" t="s">
        <v>1032</v>
      </c>
      <c r="B7" s="3">
        <v>2</v>
      </c>
      <c r="C7" s="308">
        <v>467600</v>
      </c>
      <c r="D7" s="3" t="s">
        <v>716</v>
      </c>
      <c r="E7" s="3" t="s">
        <v>717</v>
      </c>
      <c r="F7" s="308">
        <v>0.34660000000000002</v>
      </c>
      <c r="G7" s="3" t="s">
        <v>1033</v>
      </c>
      <c r="H7" s="3" t="s">
        <v>1034</v>
      </c>
      <c r="I7" s="3">
        <v>449</v>
      </c>
    </row>
    <row r="8" spans="1:9">
      <c r="A8" s="3" t="s">
        <v>1035</v>
      </c>
      <c r="B8" s="3">
        <v>2</v>
      </c>
      <c r="C8" s="308">
        <v>774752</v>
      </c>
      <c r="D8" s="3" t="s">
        <v>721</v>
      </c>
      <c r="E8" s="3" t="s">
        <v>722</v>
      </c>
      <c r="F8" s="308">
        <v>0.32090000000000002</v>
      </c>
      <c r="G8" s="3" t="s">
        <v>1036</v>
      </c>
      <c r="H8" s="3" t="s">
        <v>1037</v>
      </c>
      <c r="I8" s="3">
        <v>576</v>
      </c>
    </row>
    <row r="9" spans="1:9">
      <c r="A9" s="3" t="s">
        <v>1038</v>
      </c>
      <c r="B9" s="3">
        <v>3</v>
      </c>
      <c r="C9" s="308">
        <v>299673</v>
      </c>
      <c r="D9" s="3" t="s">
        <v>748</v>
      </c>
      <c r="E9" s="3" t="s">
        <v>749</v>
      </c>
      <c r="F9" s="308">
        <v>0.34229999999999999</v>
      </c>
      <c r="G9" s="3" t="s">
        <v>1039</v>
      </c>
      <c r="H9" s="3" t="s">
        <v>1040</v>
      </c>
      <c r="I9" s="3">
        <v>595</v>
      </c>
    </row>
    <row r="10" spans="1:9">
      <c r="A10" s="3" t="s">
        <v>1041</v>
      </c>
      <c r="B10" s="3">
        <v>3</v>
      </c>
      <c r="C10" s="308">
        <v>1092886</v>
      </c>
      <c r="D10" s="3" t="s">
        <v>775</v>
      </c>
      <c r="E10" s="3" t="s">
        <v>776</v>
      </c>
      <c r="F10" s="308">
        <v>0.34039999999999998</v>
      </c>
      <c r="G10" s="3" t="s">
        <v>1042</v>
      </c>
      <c r="H10" s="3" t="s">
        <v>1043</v>
      </c>
      <c r="I10" s="3">
        <v>493</v>
      </c>
    </row>
    <row r="11" spans="1:9">
      <c r="A11" s="3" t="s">
        <v>1044</v>
      </c>
      <c r="B11" s="3">
        <v>4</v>
      </c>
      <c r="C11" s="308">
        <v>460821</v>
      </c>
      <c r="D11" s="3" t="s">
        <v>800</v>
      </c>
      <c r="E11" s="3" t="s">
        <v>801</v>
      </c>
      <c r="F11" s="308">
        <v>0.34189999999999998</v>
      </c>
      <c r="G11" s="3" t="s">
        <v>1045</v>
      </c>
      <c r="H11" s="3" t="s">
        <v>1046</v>
      </c>
      <c r="I11" s="3">
        <v>442</v>
      </c>
    </row>
    <row r="12" spans="1:9">
      <c r="A12" s="3" t="s">
        <v>1047</v>
      </c>
      <c r="B12" s="3">
        <v>4</v>
      </c>
      <c r="C12" s="308">
        <v>1099352</v>
      </c>
      <c r="D12" s="3" t="s">
        <v>810</v>
      </c>
      <c r="E12" s="3" t="s">
        <v>811</v>
      </c>
      <c r="F12" s="308">
        <v>0.29149999999999998</v>
      </c>
      <c r="G12" s="3" t="s">
        <v>1048</v>
      </c>
      <c r="H12" s="3" t="s">
        <v>1049</v>
      </c>
      <c r="I12" s="3">
        <v>509</v>
      </c>
    </row>
    <row r="13" spans="1:9">
      <c r="A13" s="3" t="s">
        <v>1050</v>
      </c>
      <c r="B13" s="3">
        <v>5</v>
      </c>
      <c r="C13" s="308">
        <v>644924</v>
      </c>
      <c r="D13" s="3" t="s">
        <v>839</v>
      </c>
      <c r="E13" s="3" t="s">
        <v>840</v>
      </c>
      <c r="F13" s="308">
        <v>0.34</v>
      </c>
      <c r="G13" s="3" t="s">
        <v>1051</v>
      </c>
      <c r="H13" s="3" t="s">
        <v>1052</v>
      </c>
      <c r="I13" s="3">
        <v>536</v>
      </c>
    </row>
    <row r="14" spans="1:9">
      <c r="A14" s="3" t="s">
        <v>1053</v>
      </c>
      <c r="B14" s="3">
        <v>6</v>
      </c>
      <c r="C14" s="308">
        <v>692</v>
      </c>
      <c r="D14" s="3" t="s">
        <v>854</v>
      </c>
      <c r="E14" s="3" t="s">
        <v>855</v>
      </c>
      <c r="F14" s="308">
        <v>0.32979999999999998</v>
      </c>
      <c r="G14" s="3" t="s">
        <v>1054</v>
      </c>
      <c r="H14" s="3" t="s">
        <v>1055</v>
      </c>
      <c r="I14" s="3">
        <v>568</v>
      </c>
    </row>
    <row r="15" spans="1:9">
      <c r="A15" s="3" t="s">
        <v>1056</v>
      </c>
      <c r="B15" s="3">
        <v>6</v>
      </c>
      <c r="C15" s="308">
        <v>14208</v>
      </c>
      <c r="D15" s="3" t="s">
        <v>860</v>
      </c>
      <c r="E15" s="3" t="s">
        <v>861</v>
      </c>
      <c r="F15" s="308">
        <v>0.33110000000000001</v>
      </c>
      <c r="G15" s="3" t="s">
        <v>1057</v>
      </c>
      <c r="H15" s="3" t="s">
        <v>1058</v>
      </c>
      <c r="I15" s="3">
        <v>568</v>
      </c>
    </row>
    <row r="16" spans="1:9">
      <c r="A16" s="3" t="s">
        <v>1059</v>
      </c>
      <c r="B16" s="3">
        <v>6</v>
      </c>
      <c r="C16" s="308">
        <v>237331</v>
      </c>
      <c r="D16" s="3" t="s">
        <v>878</v>
      </c>
      <c r="E16" s="3" t="s">
        <v>879</v>
      </c>
      <c r="F16" s="308">
        <v>0.3196</v>
      </c>
      <c r="G16" s="3" t="s">
        <v>1060</v>
      </c>
      <c r="H16" s="3" t="s">
        <v>1061</v>
      </c>
      <c r="I16" s="3">
        <v>512</v>
      </c>
    </row>
    <row r="17" spans="1:9">
      <c r="A17" s="3" t="s">
        <v>1062</v>
      </c>
      <c r="B17" s="3">
        <v>7</v>
      </c>
      <c r="C17" s="308">
        <v>313585</v>
      </c>
      <c r="D17" s="3" t="s">
        <v>932</v>
      </c>
      <c r="E17" s="3" t="s">
        <v>933</v>
      </c>
      <c r="F17" s="308">
        <v>0.33169999999999999</v>
      </c>
      <c r="G17" s="3" t="s">
        <v>1063</v>
      </c>
      <c r="H17" s="3" t="s">
        <v>1064</v>
      </c>
      <c r="I17" s="3">
        <v>568</v>
      </c>
    </row>
    <row r="18" spans="1:9">
      <c r="A18" s="3" t="s">
        <v>1065</v>
      </c>
      <c r="B18" s="3">
        <v>7</v>
      </c>
      <c r="C18" s="308">
        <v>1125392</v>
      </c>
      <c r="D18" s="3" t="s">
        <v>966</v>
      </c>
      <c r="E18" s="3" t="s">
        <v>967</v>
      </c>
      <c r="F18" s="308">
        <v>0.34420000000000001</v>
      </c>
      <c r="G18" s="3" t="s">
        <v>1066</v>
      </c>
      <c r="H18" s="3" t="s">
        <v>1067</v>
      </c>
      <c r="I18" s="3">
        <v>600</v>
      </c>
    </row>
    <row r="19" spans="1:9">
      <c r="A19" s="3" t="s">
        <v>1068</v>
      </c>
      <c r="B19" s="3">
        <v>8</v>
      </c>
      <c r="C19" s="308">
        <v>254230</v>
      </c>
      <c r="D19" s="3" t="s">
        <v>982</v>
      </c>
      <c r="E19" s="3" t="s">
        <v>983</v>
      </c>
      <c r="F19" s="308">
        <v>0.33960000000000001</v>
      </c>
      <c r="G19" s="3" t="s">
        <v>1069</v>
      </c>
      <c r="H19" s="3" t="s">
        <v>1070</v>
      </c>
      <c r="I19" s="3">
        <v>560</v>
      </c>
    </row>
    <row r="20" spans="1:9">
      <c r="A20" s="3" t="s">
        <v>1071</v>
      </c>
      <c r="B20" s="3">
        <v>8</v>
      </c>
      <c r="C20" s="308">
        <v>425416</v>
      </c>
      <c r="D20" s="3" t="s">
        <v>997</v>
      </c>
      <c r="E20" s="3" t="s">
        <v>998</v>
      </c>
      <c r="F20" s="308">
        <v>0.28689999999999999</v>
      </c>
      <c r="G20" s="3" t="s">
        <v>1072</v>
      </c>
      <c r="H20" s="3" t="s">
        <v>1073</v>
      </c>
      <c r="I20" s="3">
        <v>439</v>
      </c>
    </row>
    <row r="21" spans="1:9">
      <c r="A21" s="3" t="s">
        <v>1074</v>
      </c>
      <c r="B21" s="3">
        <v>8</v>
      </c>
      <c r="C21" s="308">
        <v>740174</v>
      </c>
      <c r="D21" s="3" t="s">
        <v>1006</v>
      </c>
      <c r="E21" s="3" t="s">
        <v>1007</v>
      </c>
      <c r="F21" s="308">
        <v>0.33960000000000001</v>
      </c>
      <c r="G21" s="3" t="s">
        <v>1075</v>
      </c>
      <c r="H21" s="3" t="s">
        <v>1076</v>
      </c>
      <c r="I21" s="3">
        <v>564</v>
      </c>
    </row>
  </sheetData>
  <pageMargins left="0.7" right="0.7" top="0.75" bottom="0.75" header="0.3" footer="0.3"/>
  <ignoredErrors>
    <ignoredError sqref="D4:D21 E4:E21" numberStoredAsText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770850-E57B-4459-A2A5-8F6CE68CE417}">
  <dimension ref="A1:X139"/>
  <sheetViews>
    <sheetView workbookViewId="0">
      <selection activeCell="F1" sqref="F1"/>
    </sheetView>
  </sheetViews>
  <sheetFormatPr defaultRowHeight="13"/>
  <cols>
    <col min="1" max="1" width="8.7265625" style="1"/>
    <col min="2" max="2" width="13.1796875" style="1" bestFit="1" customWidth="1"/>
    <col min="3" max="4" width="8.7265625" style="1"/>
    <col min="5" max="5" width="14" style="1" bestFit="1" customWidth="1"/>
    <col min="6" max="17" width="15" style="1" bestFit="1" customWidth="1"/>
    <col min="18" max="18" width="14" style="1" bestFit="1" customWidth="1"/>
    <col min="19" max="19" width="15" style="1" bestFit="1" customWidth="1"/>
    <col min="20" max="22" width="14" style="1" bestFit="1" customWidth="1"/>
    <col min="23" max="23" width="15" style="1" bestFit="1" customWidth="1"/>
    <col min="24" max="16384" width="8.7265625" style="1"/>
  </cols>
  <sheetData>
    <row r="1" spans="1:24" s="428" customFormat="1" ht="15.5">
      <c r="A1" s="428" t="s">
        <v>1430</v>
      </c>
    </row>
    <row r="3" spans="1:24" s="2" customFormat="1">
      <c r="A3" s="426"/>
      <c r="B3" s="426"/>
      <c r="C3" s="426"/>
      <c r="D3" s="426"/>
      <c r="E3" s="426" t="s">
        <v>1077</v>
      </c>
      <c r="F3" s="426"/>
      <c r="G3" s="426"/>
      <c r="H3" s="426" t="s">
        <v>1078</v>
      </c>
      <c r="I3" s="426"/>
      <c r="J3" s="426" t="s">
        <v>1079</v>
      </c>
      <c r="K3" s="426"/>
      <c r="L3" s="426" t="s">
        <v>1080</v>
      </c>
      <c r="M3" s="426"/>
      <c r="N3" s="426" t="s">
        <v>1081</v>
      </c>
      <c r="O3" s="426" t="s">
        <v>1082</v>
      </c>
      <c r="P3" s="426"/>
      <c r="Q3" s="426"/>
      <c r="R3" s="426" t="s">
        <v>1083</v>
      </c>
      <c r="S3" s="426"/>
      <c r="T3" s="426" t="s">
        <v>1084</v>
      </c>
      <c r="U3" s="426"/>
      <c r="V3" s="426"/>
      <c r="W3" s="426"/>
      <c r="X3" s="426"/>
    </row>
    <row r="4" spans="1:24" s="2" customFormat="1" ht="26">
      <c r="A4" s="426" t="s">
        <v>1085</v>
      </c>
      <c r="B4" s="426" t="s">
        <v>1</v>
      </c>
      <c r="C4" s="426" t="s">
        <v>2</v>
      </c>
      <c r="D4" s="430" t="s">
        <v>4</v>
      </c>
      <c r="E4" s="426" t="s">
        <v>1023</v>
      </c>
      <c r="F4" s="426" t="s">
        <v>1026</v>
      </c>
      <c r="G4" s="426" t="s">
        <v>1029</v>
      </c>
      <c r="H4" s="426" t="s">
        <v>1032</v>
      </c>
      <c r="I4" s="426" t="s">
        <v>1035</v>
      </c>
      <c r="J4" s="426" t="s">
        <v>1038</v>
      </c>
      <c r="K4" s="426" t="s">
        <v>1041</v>
      </c>
      <c r="L4" s="426" t="s">
        <v>1044</v>
      </c>
      <c r="M4" s="426" t="s">
        <v>1047</v>
      </c>
      <c r="N4" s="426" t="s">
        <v>1050</v>
      </c>
      <c r="O4" s="426" t="s">
        <v>1053</v>
      </c>
      <c r="P4" s="426" t="s">
        <v>1056</v>
      </c>
      <c r="Q4" s="426" t="s">
        <v>1059</v>
      </c>
      <c r="R4" s="426" t="s">
        <v>1062</v>
      </c>
      <c r="S4" s="426" t="s">
        <v>1065</v>
      </c>
      <c r="T4" s="426" t="s">
        <v>1068</v>
      </c>
      <c r="U4" s="426" t="s">
        <v>1071</v>
      </c>
      <c r="V4" s="426" t="s">
        <v>1074</v>
      </c>
      <c r="W4" s="418" t="s">
        <v>1086</v>
      </c>
      <c r="X4" s="426" t="s">
        <v>1087</v>
      </c>
    </row>
    <row r="5" spans="1:24">
      <c r="A5" s="3" t="s">
        <v>54</v>
      </c>
      <c r="B5" s="3" t="s">
        <v>36</v>
      </c>
      <c r="C5" s="3" t="s">
        <v>37</v>
      </c>
      <c r="D5" s="3" t="s">
        <v>1088</v>
      </c>
      <c r="E5" s="3">
        <v>1</v>
      </c>
      <c r="F5" s="3">
        <v>1</v>
      </c>
      <c r="G5" s="3">
        <v>1</v>
      </c>
      <c r="H5" s="3">
        <v>1</v>
      </c>
      <c r="I5" s="3">
        <v>1</v>
      </c>
      <c r="J5" s="3">
        <v>1</v>
      </c>
      <c r="K5" s="3">
        <v>1</v>
      </c>
      <c r="L5" s="3">
        <v>1</v>
      </c>
      <c r="M5" s="3">
        <v>1</v>
      </c>
      <c r="N5" s="3">
        <v>1</v>
      </c>
      <c r="O5" s="3">
        <v>1</v>
      </c>
      <c r="P5" s="3">
        <v>1</v>
      </c>
      <c r="Q5" s="3">
        <v>1</v>
      </c>
      <c r="R5" s="3">
        <v>1</v>
      </c>
      <c r="S5" s="3">
        <v>1</v>
      </c>
      <c r="T5" s="3">
        <v>1</v>
      </c>
      <c r="U5" s="3">
        <v>1</v>
      </c>
      <c r="V5" s="3">
        <v>1</v>
      </c>
      <c r="W5" s="3" t="str">
        <f t="shared" ref="W5:W68" si="0">CONCATENATE(E5,F5,G5,H5,I5,J5,K5,L5,M5,N5,O5,P5,Q5,R5,S5,T5,U5,V5)</f>
        <v>111111111111111111</v>
      </c>
      <c r="X5" s="3">
        <v>1</v>
      </c>
    </row>
    <row r="6" spans="1:24">
      <c r="A6" s="3" t="s">
        <v>35</v>
      </c>
      <c r="B6" s="3" t="s">
        <v>36</v>
      </c>
      <c r="C6" s="3" t="s">
        <v>37</v>
      </c>
      <c r="D6" s="3" t="s">
        <v>1088</v>
      </c>
      <c r="E6" s="3">
        <v>1</v>
      </c>
      <c r="F6" s="3">
        <v>1</v>
      </c>
      <c r="G6" s="3">
        <v>1</v>
      </c>
      <c r="H6" s="3">
        <v>1</v>
      </c>
      <c r="I6" s="3">
        <v>1</v>
      </c>
      <c r="J6" s="3">
        <v>1</v>
      </c>
      <c r="K6" s="3">
        <v>1</v>
      </c>
      <c r="L6" s="3">
        <v>1</v>
      </c>
      <c r="M6" s="3">
        <v>1</v>
      </c>
      <c r="N6" s="3">
        <v>1</v>
      </c>
      <c r="O6" s="3">
        <v>1</v>
      </c>
      <c r="P6" s="3">
        <v>1</v>
      </c>
      <c r="Q6" s="3">
        <v>1</v>
      </c>
      <c r="R6" s="3">
        <v>1</v>
      </c>
      <c r="S6" s="3">
        <v>1</v>
      </c>
      <c r="T6" s="3">
        <v>1</v>
      </c>
      <c r="U6" s="3">
        <v>4</v>
      </c>
      <c r="V6" s="3">
        <v>1</v>
      </c>
      <c r="W6" s="3" t="str">
        <f t="shared" si="0"/>
        <v>111111111111111141</v>
      </c>
      <c r="X6" s="3">
        <v>2</v>
      </c>
    </row>
    <row r="7" spans="1:24">
      <c r="A7" s="3" t="s">
        <v>44</v>
      </c>
      <c r="B7" s="3" t="s">
        <v>36</v>
      </c>
      <c r="C7" s="3" t="s">
        <v>37</v>
      </c>
      <c r="D7" s="3"/>
      <c r="E7" s="3">
        <v>1</v>
      </c>
      <c r="F7" s="3">
        <v>1</v>
      </c>
      <c r="G7" s="3">
        <v>1</v>
      </c>
      <c r="H7" s="3">
        <v>1</v>
      </c>
      <c r="I7" s="3">
        <v>1</v>
      </c>
      <c r="J7" s="3">
        <v>1</v>
      </c>
      <c r="K7" s="3">
        <v>1</v>
      </c>
      <c r="L7" s="3">
        <v>4</v>
      </c>
      <c r="M7" s="3">
        <v>1</v>
      </c>
      <c r="N7" s="3">
        <v>1</v>
      </c>
      <c r="O7" s="3">
        <v>1</v>
      </c>
      <c r="P7" s="3">
        <v>1</v>
      </c>
      <c r="Q7" s="3">
        <v>1</v>
      </c>
      <c r="R7" s="3">
        <v>1</v>
      </c>
      <c r="S7" s="3">
        <v>1</v>
      </c>
      <c r="T7" s="3">
        <v>1</v>
      </c>
      <c r="U7" s="3">
        <v>3</v>
      </c>
      <c r="V7" s="3">
        <v>2</v>
      </c>
      <c r="W7" s="3" t="str">
        <f t="shared" si="0"/>
        <v>111111141111111132</v>
      </c>
      <c r="X7" s="3">
        <v>3</v>
      </c>
    </row>
    <row r="8" spans="1:24">
      <c r="A8" s="3" t="s">
        <v>46</v>
      </c>
      <c r="B8" s="3" t="s">
        <v>36</v>
      </c>
      <c r="C8" s="3" t="s">
        <v>37</v>
      </c>
      <c r="D8" s="3" t="s">
        <v>1089</v>
      </c>
      <c r="E8" s="3">
        <v>1</v>
      </c>
      <c r="F8" s="3">
        <v>1</v>
      </c>
      <c r="G8" s="3">
        <v>1</v>
      </c>
      <c r="H8" s="3">
        <v>1</v>
      </c>
      <c r="I8" s="3">
        <v>1</v>
      </c>
      <c r="J8" s="3">
        <v>1</v>
      </c>
      <c r="K8" s="3">
        <v>1</v>
      </c>
      <c r="L8" s="3">
        <v>4</v>
      </c>
      <c r="M8" s="3">
        <v>1</v>
      </c>
      <c r="N8" s="3">
        <v>1</v>
      </c>
      <c r="O8" s="3">
        <v>1</v>
      </c>
      <c r="P8" s="3">
        <v>1</v>
      </c>
      <c r="Q8" s="3">
        <v>1</v>
      </c>
      <c r="R8" s="3">
        <v>1</v>
      </c>
      <c r="S8" s="3">
        <v>1</v>
      </c>
      <c r="T8" s="3">
        <v>1</v>
      </c>
      <c r="U8" s="3">
        <v>4</v>
      </c>
      <c r="V8" s="3">
        <v>2</v>
      </c>
      <c r="W8" s="3" t="str">
        <f t="shared" si="0"/>
        <v>111111141111111142</v>
      </c>
      <c r="X8" s="3">
        <v>4</v>
      </c>
    </row>
    <row r="9" spans="1:24">
      <c r="A9" s="3" t="s">
        <v>41</v>
      </c>
      <c r="B9" s="3" t="s">
        <v>36</v>
      </c>
      <c r="C9" s="3" t="s">
        <v>15</v>
      </c>
      <c r="D9" s="3"/>
      <c r="E9" s="3">
        <v>1</v>
      </c>
      <c r="F9" s="3">
        <v>1</v>
      </c>
      <c r="G9" s="3">
        <v>1</v>
      </c>
      <c r="H9" s="3">
        <v>1</v>
      </c>
      <c r="I9" s="3">
        <v>1</v>
      </c>
      <c r="J9" s="3">
        <v>1</v>
      </c>
      <c r="K9" s="3">
        <v>1</v>
      </c>
      <c r="L9" s="3">
        <v>4</v>
      </c>
      <c r="M9" s="3">
        <v>1</v>
      </c>
      <c r="N9" s="3">
        <v>1</v>
      </c>
      <c r="O9" s="3">
        <v>1</v>
      </c>
      <c r="P9" s="3">
        <v>1</v>
      </c>
      <c r="Q9" s="3">
        <v>1</v>
      </c>
      <c r="R9" s="3">
        <v>1</v>
      </c>
      <c r="S9" s="3">
        <v>1</v>
      </c>
      <c r="T9" s="3">
        <v>1</v>
      </c>
      <c r="U9" s="3">
        <v>4</v>
      </c>
      <c r="V9" s="3">
        <v>3</v>
      </c>
      <c r="W9" s="4" t="str">
        <f t="shared" si="0"/>
        <v>111111141111111143</v>
      </c>
      <c r="X9" s="3">
        <v>5</v>
      </c>
    </row>
    <row r="10" spans="1:24">
      <c r="A10" s="3" t="s">
        <v>49</v>
      </c>
      <c r="B10" s="3" t="s">
        <v>36</v>
      </c>
      <c r="C10" s="3" t="s">
        <v>37</v>
      </c>
      <c r="D10" s="3"/>
      <c r="E10" s="3">
        <v>1</v>
      </c>
      <c r="F10" s="3">
        <v>1</v>
      </c>
      <c r="G10" s="3">
        <v>1</v>
      </c>
      <c r="H10" s="3">
        <v>1</v>
      </c>
      <c r="I10" s="3">
        <v>1</v>
      </c>
      <c r="J10" s="3">
        <v>1</v>
      </c>
      <c r="K10" s="3">
        <v>1</v>
      </c>
      <c r="L10" s="3">
        <v>4</v>
      </c>
      <c r="M10" s="3">
        <v>1</v>
      </c>
      <c r="N10" s="3">
        <v>1</v>
      </c>
      <c r="O10" s="3">
        <v>1</v>
      </c>
      <c r="P10" s="3">
        <v>1</v>
      </c>
      <c r="Q10" s="3">
        <v>1</v>
      </c>
      <c r="R10" s="3">
        <v>1</v>
      </c>
      <c r="S10" s="3">
        <v>1</v>
      </c>
      <c r="T10" s="3">
        <v>1</v>
      </c>
      <c r="U10" s="3">
        <v>4</v>
      </c>
      <c r="V10" s="3">
        <v>3</v>
      </c>
      <c r="W10" s="4" t="str">
        <f t="shared" si="0"/>
        <v>111111141111111143</v>
      </c>
      <c r="X10" s="3">
        <v>5</v>
      </c>
    </row>
    <row r="11" spans="1:24">
      <c r="A11" s="3" t="s">
        <v>1090</v>
      </c>
      <c r="B11" s="3" t="s">
        <v>17</v>
      </c>
      <c r="C11" s="3" t="s">
        <v>283</v>
      </c>
      <c r="D11" s="3"/>
      <c r="E11" s="3">
        <v>1</v>
      </c>
      <c r="F11" s="3">
        <v>1</v>
      </c>
      <c r="G11" s="3">
        <v>1</v>
      </c>
      <c r="H11" s="3">
        <v>1</v>
      </c>
      <c r="I11" s="3">
        <v>1</v>
      </c>
      <c r="J11" s="3">
        <v>1</v>
      </c>
      <c r="K11" s="3">
        <v>1</v>
      </c>
      <c r="L11" s="3">
        <v>4</v>
      </c>
      <c r="M11" s="3">
        <v>2</v>
      </c>
      <c r="N11" s="3">
        <v>1</v>
      </c>
      <c r="O11" s="3">
        <v>1</v>
      </c>
      <c r="P11" s="3">
        <v>1</v>
      </c>
      <c r="Q11" s="3">
        <v>3</v>
      </c>
      <c r="R11" s="3">
        <v>2</v>
      </c>
      <c r="S11" s="3">
        <v>1</v>
      </c>
      <c r="T11" s="3">
        <v>1</v>
      </c>
      <c r="U11" s="3">
        <v>5</v>
      </c>
      <c r="V11" s="3">
        <v>3</v>
      </c>
      <c r="W11" s="3" t="str">
        <f t="shared" si="0"/>
        <v>111111142111321153</v>
      </c>
      <c r="X11" s="3">
        <v>6</v>
      </c>
    </row>
    <row r="12" spans="1:24">
      <c r="A12" s="3" t="s">
        <v>1091</v>
      </c>
      <c r="B12" s="3" t="s">
        <v>58</v>
      </c>
      <c r="C12" s="3" t="s">
        <v>15</v>
      </c>
      <c r="D12" s="3"/>
      <c r="E12" s="3">
        <v>1</v>
      </c>
      <c r="F12" s="3">
        <v>1</v>
      </c>
      <c r="G12" s="3">
        <v>1</v>
      </c>
      <c r="H12" s="3">
        <v>1</v>
      </c>
      <c r="I12" s="3">
        <v>1</v>
      </c>
      <c r="J12" s="3">
        <v>1</v>
      </c>
      <c r="K12" s="3">
        <v>1</v>
      </c>
      <c r="L12" s="3">
        <v>4</v>
      </c>
      <c r="M12" s="3">
        <v>2</v>
      </c>
      <c r="N12" s="3">
        <v>4</v>
      </c>
      <c r="O12" s="3">
        <v>1</v>
      </c>
      <c r="P12" s="3">
        <v>1</v>
      </c>
      <c r="Q12" s="3">
        <v>1</v>
      </c>
      <c r="R12" s="3">
        <v>1</v>
      </c>
      <c r="S12" s="3">
        <v>1</v>
      </c>
      <c r="T12" s="3">
        <v>1</v>
      </c>
      <c r="U12" s="3">
        <v>4</v>
      </c>
      <c r="V12" s="3">
        <v>3</v>
      </c>
      <c r="W12" s="3" t="str">
        <f t="shared" si="0"/>
        <v>111111142411111143</v>
      </c>
      <c r="X12" s="3">
        <v>7</v>
      </c>
    </row>
    <row r="13" spans="1:24">
      <c r="A13" s="3" t="s">
        <v>117</v>
      </c>
      <c r="B13" s="3" t="s">
        <v>36</v>
      </c>
      <c r="C13" s="3" t="s">
        <v>15</v>
      </c>
      <c r="D13" s="3"/>
      <c r="E13" s="3">
        <v>1</v>
      </c>
      <c r="F13" s="3">
        <v>1</v>
      </c>
      <c r="G13" s="3">
        <v>1</v>
      </c>
      <c r="H13" s="3">
        <v>1</v>
      </c>
      <c r="I13" s="3">
        <v>1</v>
      </c>
      <c r="J13" s="3">
        <v>1</v>
      </c>
      <c r="K13" s="3">
        <v>1</v>
      </c>
      <c r="L13" s="3">
        <v>4</v>
      </c>
      <c r="M13" s="3">
        <v>4</v>
      </c>
      <c r="N13" s="3">
        <v>1</v>
      </c>
      <c r="O13" s="3">
        <v>1</v>
      </c>
      <c r="P13" s="3">
        <v>1</v>
      </c>
      <c r="Q13" s="3">
        <v>1</v>
      </c>
      <c r="R13" s="3">
        <v>1</v>
      </c>
      <c r="S13" s="3">
        <v>1</v>
      </c>
      <c r="T13" s="3">
        <v>1</v>
      </c>
      <c r="U13" s="3">
        <v>4</v>
      </c>
      <c r="V13" s="3">
        <v>3</v>
      </c>
      <c r="W13" s="3" t="str">
        <f t="shared" si="0"/>
        <v>111111144111111143</v>
      </c>
      <c r="X13" s="3">
        <v>8</v>
      </c>
    </row>
    <row r="14" spans="1:24">
      <c r="A14" s="3" t="s">
        <v>141</v>
      </c>
      <c r="B14" s="3" t="s">
        <v>36</v>
      </c>
      <c r="C14" s="3" t="s">
        <v>37</v>
      </c>
      <c r="D14" s="3" t="s">
        <v>1092</v>
      </c>
      <c r="E14" s="3">
        <v>1</v>
      </c>
      <c r="F14" s="3">
        <v>1</v>
      </c>
      <c r="G14" s="3">
        <v>1</v>
      </c>
      <c r="H14" s="3">
        <v>1</v>
      </c>
      <c r="I14" s="3">
        <v>1</v>
      </c>
      <c r="J14" s="3">
        <v>4</v>
      </c>
      <c r="K14" s="3">
        <v>1</v>
      </c>
      <c r="L14" s="3">
        <v>4</v>
      </c>
      <c r="M14" s="3">
        <v>1</v>
      </c>
      <c r="N14" s="3">
        <v>1</v>
      </c>
      <c r="O14" s="3">
        <v>1</v>
      </c>
      <c r="P14" s="3">
        <v>1</v>
      </c>
      <c r="Q14" s="3">
        <v>3</v>
      </c>
      <c r="R14" s="3">
        <v>1</v>
      </c>
      <c r="S14" s="3">
        <v>1</v>
      </c>
      <c r="T14" s="3">
        <v>1</v>
      </c>
      <c r="U14" s="3">
        <v>3</v>
      </c>
      <c r="V14" s="3">
        <v>2</v>
      </c>
      <c r="W14" s="3" t="str">
        <f t="shared" si="0"/>
        <v>111114141111311132</v>
      </c>
      <c r="X14" s="3">
        <v>9</v>
      </c>
    </row>
    <row r="15" spans="1:24">
      <c r="A15" s="3" t="s">
        <v>143</v>
      </c>
      <c r="B15" s="3" t="s">
        <v>36</v>
      </c>
      <c r="C15" s="3" t="s">
        <v>37</v>
      </c>
      <c r="D15" s="3" t="s">
        <v>1092</v>
      </c>
      <c r="E15" s="3">
        <v>1</v>
      </c>
      <c r="F15" s="3">
        <v>1</v>
      </c>
      <c r="G15" s="3">
        <v>1</v>
      </c>
      <c r="H15" s="3">
        <v>1</v>
      </c>
      <c r="I15" s="3">
        <v>1</v>
      </c>
      <c r="J15" s="3">
        <v>4</v>
      </c>
      <c r="K15" s="3">
        <v>1</v>
      </c>
      <c r="L15" s="3">
        <v>4</v>
      </c>
      <c r="M15" s="3">
        <v>1</v>
      </c>
      <c r="N15" s="3">
        <v>1</v>
      </c>
      <c r="O15" s="3">
        <v>1</v>
      </c>
      <c r="P15" s="3">
        <v>1</v>
      </c>
      <c r="Q15" s="3">
        <v>3</v>
      </c>
      <c r="R15" s="3">
        <v>1</v>
      </c>
      <c r="S15" s="3">
        <v>1</v>
      </c>
      <c r="T15" s="3">
        <v>1</v>
      </c>
      <c r="U15" s="3">
        <v>4</v>
      </c>
      <c r="V15" s="3">
        <v>2</v>
      </c>
      <c r="W15" s="3" t="str">
        <f t="shared" si="0"/>
        <v>111114141111311142</v>
      </c>
      <c r="X15" s="3">
        <v>10</v>
      </c>
    </row>
    <row r="16" spans="1:24">
      <c r="A16" s="3" t="s">
        <v>142</v>
      </c>
      <c r="B16" s="3" t="s">
        <v>36</v>
      </c>
      <c r="C16" s="3" t="s">
        <v>37</v>
      </c>
      <c r="D16" s="3" t="s">
        <v>1092</v>
      </c>
      <c r="E16" s="3">
        <v>1</v>
      </c>
      <c r="F16" s="3">
        <v>1</v>
      </c>
      <c r="G16" s="3">
        <v>1</v>
      </c>
      <c r="H16" s="3">
        <v>1</v>
      </c>
      <c r="I16" s="3">
        <v>1</v>
      </c>
      <c r="J16" s="3">
        <v>4</v>
      </c>
      <c r="K16" s="3">
        <v>1</v>
      </c>
      <c r="L16" s="3">
        <v>4</v>
      </c>
      <c r="M16" s="3">
        <v>1</v>
      </c>
      <c r="N16" s="3">
        <v>1</v>
      </c>
      <c r="O16" s="3">
        <v>1</v>
      </c>
      <c r="P16" s="3">
        <v>1</v>
      </c>
      <c r="Q16" s="3">
        <v>3</v>
      </c>
      <c r="R16" s="3">
        <v>1</v>
      </c>
      <c r="S16" s="3">
        <v>1</v>
      </c>
      <c r="T16" s="3">
        <v>1</v>
      </c>
      <c r="U16" s="3">
        <v>5</v>
      </c>
      <c r="V16" s="3">
        <v>2</v>
      </c>
      <c r="W16" s="3" t="str">
        <f t="shared" si="0"/>
        <v>111114141111311152</v>
      </c>
      <c r="X16" s="3">
        <v>11</v>
      </c>
    </row>
    <row r="17" spans="1:24">
      <c r="A17" s="3" t="s">
        <v>146</v>
      </c>
      <c r="B17" s="3" t="s">
        <v>17</v>
      </c>
      <c r="C17" s="3" t="s">
        <v>283</v>
      </c>
      <c r="D17" s="3"/>
      <c r="E17" s="3">
        <v>1</v>
      </c>
      <c r="F17" s="3">
        <v>1</v>
      </c>
      <c r="G17" s="3">
        <v>1</v>
      </c>
      <c r="H17" s="3">
        <v>3</v>
      </c>
      <c r="I17" s="3">
        <v>3</v>
      </c>
      <c r="J17" s="3">
        <v>3</v>
      </c>
      <c r="K17" s="3">
        <v>2</v>
      </c>
      <c r="L17" s="3">
        <v>6</v>
      </c>
      <c r="M17" s="3">
        <v>1</v>
      </c>
      <c r="N17" s="3">
        <v>1</v>
      </c>
      <c r="O17" s="3">
        <v>4</v>
      </c>
      <c r="P17" s="3">
        <v>2</v>
      </c>
      <c r="Q17" s="3">
        <v>4</v>
      </c>
      <c r="R17" s="3">
        <v>4</v>
      </c>
      <c r="S17" s="3">
        <v>4</v>
      </c>
      <c r="T17" s="3">
        <v>1</v>
      </c>
      <c r="U17" s="3">
        <v>9</v>
      </c>
      <c r="V17" s="3">
        <v>3</v>
      </c>
      <c r="W17" s="3" t="str">
        <f t="shared" si="0"/>
        <v>111333261142444193</v>
      </c>
      <c r="X17" s="3">
        <v>12</v>
      </c>
    </row>
    <row r="18" spans="1:24">
      <c r="A18" s="3" t="s">
        <v>165</v>
      </c>
      <c r="B18" s="3" t="s">
        <v>36</v>
      </c>
      <c r="C18" s="3" t="s">
        <v>37</v>
      </c>
      <c r="D18" s="3" t="s">
        <v>1088</v>
      </c>
      <c r="E18" s="3">
        <v>1</v>
      </c>
      <c r="F18" s="3">
        <v>1</v>
      </c>
      <c r="G18" s="3">
        <v>1</v>
      </c>
      <c r="H18" s="3">
        <v>6</v>
      </c>
      <c r="I18" s="3">
        <v>1</v>
      </c>
      <c r="J18" s="3">
        <v>1</v>
      </c>
      <c r="K18" s="3">
        <v>1</v>
      </c>
      <c r="L18" s="3">
        <v>1</v>
      </c>
      <c r="M18" s="3">
        <v>2</v>
      </c>
      <c r="N18" s="3">
        <v>1</v>
      </c>
      <c r="O18" s="3">
        <v>1</v>
      </c>
      <c r="P18" s="3">
        <v>1</v>
      </c>
      <c r="Q18" s="3">
        <v>1</v>
      </c>
      <c r="R18" s="3">
        <v>1</v>
      </c>
      <c r="S18" s="3">
        <v>1</v>
      </c>
      <c r="T18" s="3">
        <v>1</v>
      </c>
      <c r="U18" s="3">
        <v>5</v>
      </c>
      <c r="V18" s="3">
        <v>1</v>
      </c>
      <c r="W18" s="3" t="str">
        <f t="shared" si="0"/>
        <v>111611112111111151</v>
      </c>
      <c r="X18" s="3">
        <v>13</v>
      </c>
    </row>
    <row r="19" spans="1:24">
      <c r="A19" s="3" t="s">
        <v>218</v>
      </c>
      <c r="B19" s="3" t="s">
        <v>36</v>
      </c>
      <c r="C19" s="3" t="s">
        <v>37</v>
      </c>
      <c r="D19" s="3"/>
      <c r="E19" s="3">
        <v>1</v>
      </c>
      <c r="F19" s="3">
        <v>1</v>
      </c>
      <c r="G19" s="3">
        <v>5</v>
      </c>
      <c r="H19" s="3">
        <v>1</v>
      </c>
      <c r="I19" s="3">
        <v>1</v>
      </c>
      <c r="J19" s="3">
        <v>1</v>
      </c>
      <c r="K19" s="3">
        <v>1</v>
      </c>
      <c r="L19" s="3">
        <v>4</v>
      </c>
      <c r="M19" s="3">
        <v>4</v>
      </c>
      <c r="N19" s="3">
        <v>1</v>
      </c>
      <c r="O19" s="3">
        <v>1</v>
      </c>
      <c r="P19" s="3">
        <v>1</v>
      </c>
      <c r="Q19" s="3">
        <v>1</v>
      </c>
      <c r="R19" s="3">
        <v>1</v>
      </c>
      <c r="S19" s="3">
        <v>1</v>
      </c>
      <c r="T19" s="3">
        <v>1</v>
      </c>
      <c r="U19" s="3">
        <v>3</v>
      </c>
      <c r="V19" s="3">
        <v>2</v>
      </c>
      <c r="W19" s="3" t="str">
        <f t="shared" si="0"/>
        <v>115111144111111132</v>
      </c>
      <c r="X19" s="3">
        <v>14</v>
      </c>
    </row>
    <row r="20" spans="1:24">
      <c r="A20" s="3" t="s">
        <v>19</v>
      </c>
      <c r="B20" s="3" t="s">
        <v>17</v>
      </c>
      <c r="C20" s="3" t="s">
        <v>15</v>
      </c>
      <c r="D20" s="3"/>
      <c r="E20" s="3">
        <v>1</v>
      </c>
      <c r="F20" s="3">
        <v>2</v>
      </c>
      <c r="G20" s="3">
        <v>1</v>
      </c>
      <c r="H20" s="3">
        <v>1</v>
      </c>
      <c r="I20" s="3">
        <v>1</v>
      </c>
      <c r="J20" s="3">
        <v>1</v>
      </c>
      <c r="K20" s="3">
        <v>1</v>
      </c>
      <c r="L20" s="3">
        <v>4</v>
      </c>
      <c r="M20" s="3">
        <v>1</v>
      </c>
      <c r="N20" s="3">
        <v>1</v>
      </c>
      <c r="O20" s="3">
        <v>1</v>
      </c>
      <c r="P20" s="3">
        <v>1</v>
      </c>
      <c r="Q20" s="3">
        <v>1</v>
      </c>
      <c r="R20" s="3">
        <v>1</v>
      </c>
      <c r="S20" s="3">
        <v>1</v>
      </c>
      <c r="T20" s="3">
        <v>1</v>
      </c>
      <c r="U20" s="3">
        <v>4</v>
      </c>
      <c r="V20" s="3">
        <v>3</v>
      </c>
      <c r="W20" s="5" t="str">
        <f t="shared" si="0"/>
        <v>121111141111111143</v>
      </c>
      <c r="X20" s="3">
        <v>15</v>
      </c>
    </row>
    <row r="21" spans="1:24">
      <c r="A21" s="3" t="s">
        <v>25</v>
      </c>
      <c r="B21" s="3" t="s">
        <v>17</v>
      </c>
      <c r="C21" s="3" t="s">
        <v>15</v>
      </c>
      <c r="D21" s="3"/>
      <c r="E21" s="3">
        <v>1</v>
      </c>
      <c r="F21" s="3">
        <v>2</v>
      </c>
      <c r="G21" s="3">
        <v>1</v>
      </c>
      <c r="H21" s="3">
        <v>1</v>
      </c>
      <c r="I21" s="3">
        <v>1</v>
      </c>
      <c r="J21" s="3">
        <v>1</v>
      </c>
      <c r="K21" s="3">
        <v>1</v>
      </c>
      <c r="L21" s="3">
        <v>4</v>
      </c>
      <c r="M21" s="3">
        <v>1</v>
      </c>
      <c r="N21" s="3">
        <v>1</v>
      </c>
      <c r="O21" s="3">
        <v>1</v>
      </c>
      <c r="P21" s="3">
        <v>1</v>
      </c>
      <c r="Q21" s="3">
        <v>1</v>
      </c>
      <c r="R21" s="3">
        <v>1</v>
      </c>
      <c r="S21" s="3">
        <v>1</v>
      </c>
      <c r="T21" s="3">
        <v>1</v>
      </c>
      <c r="U21" s="3">
        <v>4</v>
      </c>
      <c r="V21" s="3">
        <v>3</v>
      </c>
      <c r="W21" s="5" t="str">
        <f t="shared" si="0"/>
        <v>121111141111111143</v>
      </c>
      <c r="X21" s="3">
        <v>15</v>
      </c>
    </row>
    <row r="22" spans="1:24">
      <c r="A22" s="3" t="s">
        <v>1093</v>
      </c>
      <c r="B22" s="3" t="s">
        <v>58</v>
      </c>
      <c r="C22" s="3" t="s">
        <v>15</v>
      </c>
      <c r="D22" s="3"/>
      <c r="E22" s="3">
        <v>1</v>
      </c>
      <c r="F22" s="3">
        <v>2</v>
      </c>
      <c r="G22" s="3">
        <v>1</v>
      </c>
      <c r="H22" s="3">
        <v>1</v>
      </c>
      <c r="I22" s="3">
        <v>1</v>
      </c>
      <c r="J22" s="3">
        <v>1</v>
      </c>
      <c r="K22" s="3">
        <v>1</v>
      </c>
      <c r="L22" s="3">
        <v>4</v>
      </c>
      <c r="M22" s="3">
        <v>1</v>
      </c>
      <c r="N22" s="3">
        <v>4</v>
      </c>
      <c r="O22" s="3">
        <v>1</v>
      </c>
      <c r="P22" s="3">
        <v>1</v>
      </c>
      <c r="Q22" s="3">
        <v>1</v>
      </c>
      <c r="R22" s="3">
        <v>1</v>
      </c>
      <c r="S22" s="3">
        <v>1</v>
      </c>
      <c r="T22" s="3">
        <v>1</v>
      </c>
      <c r="U22" s="3">
        <v>4</v>
      </c>
      <c r="V22" s="3">
        <v>3</v>
      </c>
      <c r="W22" s="4" t="str">
        <f t="shared" si="0"/>
        <v>121111141411111143</v>
      </c>
      <c r="X22" s="3">
        <v>16</v>
      </c>
    </row>
    <row r="23" spans="1:24">
      <c r="A23" s="3" t="s">
        <v>1094</v>
      </c>
      <c r="B23" s="3" t="s">
        <v>58</v>
      </c>
      <c r="C23" s="3" t="s">
        <v>15</v>
      </c>
      <c r="D23" s="3"/>
      <c r="E23" s="3">
        <v>1</v>
      </c>
      <c r="F23" s="3">
        <v>2</v>
      </c>
      <c r="G23" s="3">
        <v>1</v>
      </c>
      <c r="H23" s="3">
        <v>1</v>
      </c>
      <c r="I23" s="3">
        <v>1</v>
      </c>
      <c r="J23" s="3">
        <v>1</v>
      </c>
      <c r="K23" s="3">
        <v>1</v>
      </c>
      <c r="L23" s="3">
        <v>4</v>
      </c>
      <c r="M23" s="3">
        <v>1</v>
      </c>
      <c r="N23" s="3">
        <v>4</v>
      </c>
      <c r="O23" s="3">
        <v>1</v>
      </c>
      <c r="P23" s="3">
        <v>1</v>
      </c>
      <c r="Q23" s="3">
        <v>1</v>
      </c>
      <c r="R23" s="3">
        <v>1</v>
      </c>
      <c r="S23" s="3">
        <v>1</v>
      </c>
      <c r="T23" s="3">
        <v>1</v>
      </c>
      <c r="U23" s="3">
        <v>4</v>
      </c>
      <c r="V23" s="3">
        <v>3</v>
      </c>
      <c r="W23" s="4" t="str">
        <f t="shared" si="0"/>
        <v>121111141411111143</v>
      </c>
      <c r="X23" s="3">
        <v>16</v>
      </c>
    </row>
    <row r="24" spans="1:24">
      <c r="A24" s="3" t="s">
        <v>1095</v>
      </c>
      <c r="B24" s="3" t="s">
        <v>58</v>
      </c>
      <c r="C24" s="3" t="s">
        <v>15</v>
      </c>
      <c r="D24" s="3"/>
      <c r="E24" s="3">
        <v>1</v>
      </c>
      <c r="F24" s="3">
        <v>2</v>
      </c>
      <c r="G24" s="3">
        <v>1</v>
      </c>
      <c r="H24" s="3">
        <v>1</v>
      </c>
      <c r="I24" s="3">
        <v>1</v>
      </c>
      <c r="J24" s="3">
        <v>1</v>
      </c>
      <c r="K24" s="3">
        <v>1</v>
      </c>
      <c r="L24" s="3">
        <v>4</v>
      </c>
      <c r="M24" s="3">
        <v>2</v>
      </c>
      <c r="N24" s="3">
        <v>4</v>
      </c>
      <c r="O24" s="3">
        <v>1</v>
      </c>
      <c r="P24" s="3">
        <v>1</v>
      </c>
      <c r="Q24" s="3">
        <v>1</v>
      </c>
      <c r="R24" s="3">
        <v>1</v>
      </c>
      <c r="S24" s="3">
        <v>1</v>
      </c>
      <c r="T24" s="3">
        <v>1</v>
      </c>
      <c r="U24" s="3">
        <v>4</v>
      </c>
      <c r="V24" s="3">
        <v>3</v>
      </c>
      <c r="W24" s="3" t="str">
        <f t="shared" si="0"/>
        <v>121111142411111143</v>
      </c>
      <c r="X24" s="3">
        <v>17</v>
      </c>
    </row>
    <row r="25" spans="1:24">
      <c r="A25" s="3" t="s">
        <v>158</v>
      </c>
      <c r="B25" s="3" t="s">
        <v>17</v>
      </c>
      <c r="C25" s="3" t="s">
        <v>283</v>
      </c>
      <c r="D25" s="3"/>
      <c r="E25" s="3">
        <v>1</v>
      </c>
      <c r="F25" s="3">
        <v>2</v>
      </c>
      <c r="G25" s="3">
        <v>1</v>
      </c>
      <c r="H25" s="3">
        <v>4</v>
      </c>
      <c r="I25" s="3">
        <v>3</v>
      </c>
      <c r="J25" s="3">
        <v>2</v>
      </c>
      <c r="K25" s="3">
        <v>2</v>
      </c>
      <c r="L25" s="3">
        <v>6</v>
      </c>
      <c r="M25" s="3">
        <v>1</v>
      </c>
      <c r="N25" s="3">
        <v>3</v>
      </c>
      <c r="O25" s="3">
        <v>3</v>
      </c>
      <c r="P25" s="3">
        <v>2</v>
      </c>
      <c r="Q25" s="3">
        <v>4</v>
      </c>
      <c r="R25" s="3">
        <v>5</v>
      </c>
      <c r="S25" s="3">
        <v>4</v>
      </c>
      <c r="T25" s="3">
        <v>1</v>
      </c>
      <c r="U25" s="3">
        <v>7</v>
      </c>
      <c r="V25" s="3">
        <v>3</v>
      </c>
      <c r="W25" s="3" t="str">
        <f t="shared" si="0"/>
        <v>121432261332454173</v>
      </c>
      <c r="X25" s="3">
        <v>18</v>
      </c>
    </row>
    <row r="26" spans="1:24">
      <c r="A26" s="3" t="s">
        <v>1096</v>
      </c>
      <c r="B26" s="3" t="s">
        <v>17</v>
      </c>
      <c r="C26" s="3" t="s">
        <v>282</v>
      </c>
      <c r="D26" s="3"/>
      <c r="E26" s="3">
        <v>1</v>
      </c>
      <c r="F26" s="3">
        <v>2</v>
      </c>
      <c r="G26" s="3">
        <v>1</v>
      </c>
      <c r="H26" s="3">
        <v>4</v>
      </c>
      <c r="I26" s="3">
        <v>4</v>
      </c>
      <c r="J26" s="3">
        <v>3</v>
      </c>
      <c r="K26" s="3">
        <v>2</v>
      </c>
      <c r="L26" s="3">
        <v>6</v>
      </c>
      <c r="M26" s="3">
        <v>2</v>
      </c>
      <c r="N26" s="3">
        <v>3</v>
      </c>
      <c r="O26" s="3">
        <v>4</v>
      </c>
      <c r="P26" s="3">
        <v>2</v>
      </c>
      <c r="Q26" s="3">
        <v>4</v>
      </c>
      <c r="R26" s="3">
        <v>2</v>
      </c>
      <c r="S26" s="3">
        <v>4</v>
      </c>
      <c r="T26" s="3">
        <v>1</v>
      </c>
      <c r="U26" s="3">
        <v>2</v>
      </c>
      <c r="V26" s="3">
        <v>4</v>
      </c>
      <c r="W26" s="3" t="str">
        <f t="shared" si="0"/>
        <v>121443262342424124</v>
      </c>
      <c r="X26" s="3">
        <v>19</v>
      </c>
    </row>
    <row r="27" spans="1:24">
      <c r="A27" s="3" t="s">
        <v>1097</v>
      </c>
      <c r="B27" s="3" t="s">
        <v>17</v>
      </c>
      <c r="C27" s="3" t="s">
        <v>283</v>
      </c>
      <c r="D27" s="3"/>
      <c r="E27" s="3">
        <v>1</v>
      </c>
      <c r="F27" s="3">
        <v>2</v>
      </c>
      <c r="G27" s="3">
        <v>2</v>
      </c>
      <c r="H27" s="3">
        <v>4</v>
      </c>
      <c r="I27" s="3">
        <v>3</v>
      </c>
      <c r="J27" s="3">
        <v>3</v>
      </c>
      <c r="K27" s="3">
        <v>6</v>
      </c>
      <c r="L27" s="3">
        <v>2</v>
      </c>
      <c r="M27" s="3">
        <v>1</v>
      </c>
      <c r="N27" s="3">
        <v>3</v>
      </c>
      <c r="O27" s="3">
        <v>3</v>
      </c>
      <c r="P27" s="3">
        <v>2</v>
      </c>
      <c r="Q27" s="3">
        <v>2</v>
      </c>
      <c r="R27" s="3">
        <v>2</v>
      </c>
      <c r="S27" s="3">
        <v>1</v>
      </c>
      <c r="T27" s="3">
        <v>1</v>
      </c>
      <c r="U27" s="3">
        <v>2</v>
      </c>
      <c r="V27" s="3">
        <v>3</v>
      </c>
      <c r="W27" s="3" t="str">
        <f t="shared" si="0"/>
        <v>122433621332221123</v>
      </c>
      <c r="X27" s="3">
        <v>20</v>
      </c>
    </row>
    <row r="28" spans="1:24">
      <c r="A28" s="3" t="s">
        <v>1098</v>
      </c>
      <c r="B28" s="3" t="s">
        <v>212</v>
      </c>
      <c r="C28" s="3" t="s">
        <v>37</v>
      </c>
      <c r="D28" s="3"/>
      <c r="E28" s="3">
        <v>1</v>
      </c>
      <c r="F28" s="3">
        <v>2</v>
      </c>
      <c r="G28" s="3">
        <v>4</v>
      </c>
      <c r="H28" s="3">
        <v>1</v>
      </c>
      <c r="I28" s="3">
        <v>1</v>
      </c>
      <c r="J28" s="3">
        <v>2</v>
      </c>
      <c r="K28" s="3">
        <v>1</v>
      </c>
      <c r="L28" s="3">
        <v>1</v>
      </c>
      <c r="M28" s="3">
        <v>6</v>
      </c>
      <c r="N28" s="3">
        <v>1</v>
      </c>
      <c r="O28" s="3">
        <v>1</v>
      </c>
      <c r="P28" s="3">
        <v>1</v>
      </c>
      <c r="Q28" s="3">
        <v>1</v>
      </c>
      <c r="R28" s="3">
        <v>1</v>
      </c>
      <c r="S28" s="3">
        <v>1</v>
      </c>
      <c r="T28" s="3">
        <v>1</v>
      </c>
      <c r="U28" s="3">
        <v>5</v>
      </c>
      <c r="V28" s="3">
        <v>2</v>
      </c>
      <c r="W28" s="3" t="str">
        <f t="shared" si="0"/>
        <v>124112116111111152</v>
      </c>
      <c r="X28" s="3">
        <v>21</v>
      </c>
    </row>
    <row r="29" spans="1:24">
      <c r="A29" s="3" t="s">
        <v>1099</v>
      </c>
      <c r="B29" s="3" t="s">
        <v>58</v>
      </c>
      <c r="C29" s="3" t="s">
        <v>15</v>
      </c>
      <c r="D29" s="3"/>
      <c r="E29" s="3">
        <v>1</v>
      </c>
      <c r="F29" s="3">
        <v>4</v>
      </c>
      <c r="G29" s="3">
        <v>1</v>
      </c>
      <c r="H29" s="3">
        <v>1</v>
      </c>
      <c r="I29" s="3">
        <v>1</v>
      </c>
      <c r="J29" s="3">
        <v>1</v>
      </c>
      <c r="K29" s="3">
        <v>1</v>
      </c>
      <c r="L29" s="3">
        <v>1</v>
      </c>
      <c r="M29" s="3">
        <v>1</v>
      </c>
      <c r="N29" s="3">
        <v>4</v>
      </c>
      <c r="O29" s="3">
        <v>1</v>
      </c>
      <c r="P29" s="3">
        <v>1</v>
      </c>
      <c r="Q29" s="3">
        <v>1</v>
      </c>
      <c r="R29" s="3">
        <v>1</v>
      </c>
      <c r="S29" s="3">
        <v>1</v>
      </c>
      <c r="T29" s="3">
        <v>1</v>
      </c>
      <c r="U29" s="3">
        <v>4</v>
      </c>
      <c r="V29" s="3">
        <v>3</v>
      </c>
      <c r="W29" s="3" t="str">
        <f t="shared" si="0"/>
        <v>141111111411111143</v>
      </c>
      <c r="X29" s="3">
        <v>22</v>
      </c>
    </row>
    <row r="30" spans="1:24">
      <c r="A30" s="3" t="s">
        <v>1100</v>
      </c>
      <c r="B30" s="3" t="s">
        <v>58</v>
      </c>
      <c r="C30" s="3" t="s">
        <v>15</v>
      </c>
      <c r="D30" s="3"/>
      <c r="E30" s="3">
        <v>1</v>
      </c>
      <c r="F30" s="3">
        <v>4</v>
      </c>
      <c r="G30" s="3">
        <v>1</v>
      </c>
      <c r="H30" s="3">
        <v>1</v>
      </c>
      <c r="I30" s="3">
        <v>1</v>
      </c>
      <c r="J30" s="3">
        <v>1</v>
      </c>
      <c r="K30" s="3">
        <v>1</v>
      </c>
      <c r="L30" s="3">
        <v>1</v>
      </c>
      <c r="M30" s="3">
        <v>9</v>
      </c>
      <c r="N30" s="3">
        <v>4</v>
      </c>
      <c r="O30" s="3">
        <v>1</v>
      </c>
      <c r="P30" s="3">
        <v>1</v>
      </c>
      <c r="Q30" s="3">
        <v>1</v>
      </c>
      <c r="R30" s="3">
        <v>1</v>
      </c>
      <c r="S30" s="3">
        <v>1</v>
      </c>
      <c r="T30" s="3">
        <v>1</v>
      </c>
      <c r="U30" s="3">
        <v>4</v>
      </c>
      <c r="V30" s="3">
        <v>3</v>
      </c>
      <c r="W30" s="3" t="str">
        <f t="shared" si="0"/>
        <v>141111119411111143</v>
      </c>
      <c r="X30" s="3">
        <v>23</v>
      </c>
    </row>
    <row r="31" spans="1:24">
      <c r="A31" s="3" t="s">
        <v>1101</v>
      </c>
      <c r="B31" s="3" t="s">
        <v>33</v>
      </c>
      <c r="C31" s="3" t="s">
        <v>15</v>
      </c>
      <c r="D31" s="3"/>
      <c r="E31" s="3">
        <v>2</v>
      </c>
      <c r="F31" s="3">
        <v>1</v>
      </c>
      <c r="G31" s="3">
        <v>1</v>
      </c>
      <c r="H31" s="3">
        <v>1</v>
      </c>
      <c r="I31" s="3">
        <v>1</v>
      </c>
      <c r="J31" s="3">
        <v>1</v>
      </c>
      <c r="K31" s="3">
        <v>1</v>
      </c>
      <c r="L31" s="3">
        <v>1</v>
      </c>
      <c r="M31" s="3">
        <v>1</v>
      </c>
      <c r="N31" s="3">
        <v>1</v>
      </c>
      <c r="O31" s="3">
        <v>1</v>
      </c>
      <c r="P31" s="3">
        <v>1</v>
      </c>
      <c r="Q31" s="3">
        <v>1</v>
      </c>
      <c r="R31" s="3">
        <v>1</v>
      </c>
      <c r="S31" s="3">
        <v>1</v>
      </c>
      <c r="T31" s="3">
        <v>1</v>
      </c>
      <c r="U31" s="3">
        <v>4</v>
      </c>
      <c r="V31" s="3">
        <v>3</v>
      </c>
      <c r="W31" s="3" t="str">
        <f t="shared" si="0"/>
        <v>211111111111111143</v>
      </c>
      <c r="X31" s="3">
        <v>24</v>
      </c>
    </row>
    <row r="32" spans="1:24">
      <c r="A32" s="3" t="s">
        <v>64</v>
      </c>
      <c r="B32" s="3" t="s">
        <v>17</v>
      </c>
      <c r="C32" s="3" t="s">
        <v>15</v>
      </c>
      <c r="D32" s="3"/>
      <c r="E32" s="3">
        <v>2</v>
      </c>
      <c r="F32" s="3">
        <v>1</v>
      </c>
      <c r="G32" s="3">
        <v>1</v>
      </c>
      <c r="H32" s="3">
        <v>1</v>
      </c>
      <c r="I32" s="3">
        <v>1</v>
      </c>
      <c r="J32" s="3">
        <v>1</v>
      </c>
      <c r="K32" s="3">
        <v>1</v>
      </c>
      <c r="L32" s="3">
        <v>1</v>
      </c>
      <c r="M32" s="3">
        <v>1</v>
      </c>
      <c r="N32" s="3">
        <v>1</v>
      </c>
      <c r="O32" s="3">
        <v>1</v>
      </c>
      <c r="P32" s="3">
        <v>1</v>
      </c>
      <c r="Q32" s="3">
        <v>2</v>
      </c>
      <c r="R32" s="3">
        <v>1</v>
      </c>
      <c r="S32" s="3">
        <v>1</v>
      </c>
      <c r="T32" s="3">
        <v>1</v>
      </c>
      <c r="U32" s="3">
        <v>4</v>
      </c>
      <c r="V32" s="3">
        <v>2</v>
      </c>
      <c r="W32" s="3" t="str">
        <f t="shared" si="0"/>
        <v>211111111111211142</v>
      </c>
      <c r="X32" s="3">
        <v>25</v>
      </c>
    </row>
    <row r="33" spans="1:24">
      <c r="A33" s="3" t="s">
        <v>118</v>
      </c>
      <c r="B33" s="3" t="s">
        <v>36</v>
      </c>
      <c r="C33" s="3" t="s">
        <v>37</v>
      </c>
      <c r="D33" s="3" t="s">
        <v>1102</v>
      </c>
      <c r="E33" s="3">
        <v>2</v>
      </c>
      <c r="F33" s="3">
        <v>1</v>
      </c>
      <c r="G33" s="3">
        <v>1</v>
      </c>
      <c r="H33" s="3">
        <v>1</v>
      </c>
      <c r="I33" s="3">
        <v>1</v>
      </c>
      <c r="J33" s="3">
        <v>1</v>
      </c>
      <c r="K33" s="3">
        <v>1</v>
      </c>
      <c r="L33" s="3">
        <v>1</v>
      </c>
      <c r="M33" s="3">
        <v>4</v>
      </c>
      <c r="N33" s="3">
        <v>1</v>
      </c>
      <c r="O33" s="3">
        <v>1</v>
      </c>
      <c r="P33" s="3">
        <v>1</v>
      </c>
      <c r="Q33" s="3">
        <v>1</v>
      </c>
      <c r="R33" s="3">
        <v>2</v>
      </c>
      <c r="S33" s="3">
        <v>1</v>
      </c>
      <c r="T33" s="3">
        <v>1</v>
      </c>
      <c r="U33" s="3">
        <v>3</v>
      </c>
      <c r="V33" s="3">
        <v>2</v>
      </c>
      <c r="W33" s="3" t="str">
        <f t="shared" si="0"/>
        <v>211111114111121132</v>
      </c>
      <c r="X33" s="3">
        <v>26</v>
      </c>
    </row>
    <row r="34" spans="1:24">
      <c r="A34" s="3" t="s">
        <v>119</v>
      </c>
      <c r="B34" s="3" t="s">
        <v>36</v>
      </c>
      <c r="C34" s="3" t="s">
        <v>37</v>
      </c>
      <c r="D34" s="3" t="s">
        <v>1102</v>
      </c>
      <c r="E34" s="3">
        <v>2</v>
      </c>
      <c r="F34" s="3">
        <v>1</v>
      </c>
      <c r="G34" s="3">
        <v>1</v>
      </c>
      <c r="H34" s="3">
        <v>1</v>
      </c>
      <c r="I34" s="3">
        <v>1</v>
      </c>
      <c r="J34" s="3">
        <v>1</v>
      </c>
      <c r="K34" s="3">
        <v>1</v>
      </c>
      <c r="L34" s="3">
        <v>1</v>
      </c>
      <c r="M34" s="3">
        <v>4</v>
      </c>
      <c r="N34" s="3">
        <v>1</v>
      </c>
      <c r="O34" s="3">
        <v>2</v>
      </c>
      <c r="P34" s="3">
        <v>1</v>
      </c>
      <c r="Q34" s="3">
        <v>1</v>
      </c>
      <c r="R34" s="3">
        <v>2</v>
      </c>
      <c r="S34" s="3">
        <v>1</v>
      </c>
      <c r="T34" s="3">
        <v>1</v>
      </c>
      <c r="U34" s="3">
        <v>1</v>
      </c>
      <c r="V34" s="3">
        <v>2</v>
      </c>
      <c r="W34" s="3" t="str">
        <f t="shared" si="0"/>
        <v>211111114121121112</v>
      </c>
      <c r="X34" s="3">
        <v>27</v>
      </c>
    </row>
    <row r="35" spans="1:24">
      <c r="A35" s="3" t="s">
        <v>39</v>
      </c>
      <c r="B35" s="3" t="s">
        <v>36</v>
      </c>
      <c r="C35" s="3" t="s">
        <v>37</v>
      </c>
      <c r="D35" s="3"/>
      <c r="E35" s="3">
        <v>2</v>
      </c>
      <c r="F35" s="3">
        <v>1</v>
      </c>
      <c r="G35" s="3">
        <v>1</v>
      </c>
      <c r="H35" s="3">
        <v>1</v>
      </c>
      <c r="I35" s="3">
        <v>1</v>
      </c>
      <c r="J35" s="3">
        <v>1</v>
      </c>
      <c r="K35" s="3">
        <v>1</v>
      </c>
      <c r="L35" s="3">
        <v>4</v>
      </c>
      <c r="M35" s="3">
        <v>1</v>
      </c>
      <c r="N35" s="3">
        <v>1</v>
      </c>
      <c r="O35" s="3">
        <v>1</v>
      </c>
      <c r="P35" s="3">
        <v>1</v>
      </c>
      <c r="Q35" s="3">
        <v>1</v>
      </c>
      <c r="R35" s="3">
        <v>1</v>
      </c>
      <c r="S35" s="3">
        <v>1</v>
      </c>
      <c r="T35" s="3">
        <v>1</v>
      </c>
      <c r="U35" s="3">
        <v>1</v>
      </c>
      <c r="V35" s="3">
        <v>2</v>
      </c>
      <c r="W35" s="3" t="str">
        <f t="shared" si="0"/>
        <v>211111141111111112</v>
      </c>
      <c r="X35" s="3">
        <v>28</v>
      </c>
    </row>
    <row r="36" spans="1:24">
      <c r="A36" s="3" t="s">
        <v>243</v>
      </c>
      <c r="B36" s="3" t="s">
        <v>127</v>
      </c>
      <c r="C36" s="3" t="s">
        <v>37</v>
      </c>
      <c r="D36" s="3"/>
      <c r="E36" s="3">
        <v>2</v>
      </c>
      <c r="F36" s="3">
        <v>1</v>
      </c>
      <c r="G36" s="3">
        <v>1</v>
      </c>
      <c r="H36" s="3">
        <v>1</v>
      </c>
      <c r="I36" s="3">
        <v>1</v>
      </c>
      <c r="J36" s="3">
        <v>1</v>
      </c>
      <c r="K36" s="3">
        <v>1</v>
      </c>
      <c r="L36" s="3">
        <v>4</v>
      </c>
      <c r="M36" s="3">
        <v>11</v>
      </c>
      <c r="N36" s="3">
        <v>1</v>
      </c>
      <c r="O36" s="3">
        <v>1</v>
      </c>
      <c r="P36" s="3">
        <v>1</v>
      </c>
      <c r="Q36" s="3">
        <v>1</v>
      </c>
      <c r="R36" s="3">
        <v>1</v>
      </c>
      <c r="S36" s="3">
        <v>1</v>
      </c>
      <c r="T36" s="3">
        <v>1</v>
      </c>
      <c r="U36" s="3">
        <v>4</v>
      </c>
      <c r="V36" s="3">
        <v>2</v>
      </c>
      <c r="W36" s="3" t="str">
        <f t="shared" si="0"/>
        <v>2111111411111111142</v>
      </c>
      <c r="X36" s="3">
        <v>29</v>
      </c>
    </row>
    <row r="37" spans="1:24">
      <c r="A37" s="3" t="s">
        <v>1103</v>
      </c>
      <c r="B37" s="3" t="s">
        <v>14</v>
      </c>
      <c r="C37" s="3" t="s">
        <v>15</v>
      </c>
      <c r="D37" s="3"/>
      <c r="E37" s="3">
        <v>2</v>
      </c>
      <c r="F37" s="3">
        <v>1</v>
      </c>
      <c r="G37" s="3">
        <v>1</v>
      </c>
      <c r="H37" s="3">
        <v>1</v>
      </c>
      <c r="I37" s="3">
        <v>1</v>
      </c>
      <c r="J37" s="3">
        <v>1</v>
      </c>
      <c r="K37" s="3">
        <v>1</v>
      </c>
      <c r="L37" s="3">
        <v>4</v>
      </c>
      <c r="M37" s="3">
        <v>1</v>
      </c>
      <c r="N37" s="3">
        <v>1</v>
      </c>
      <c r="O37" s="3">
        <v>1</v>
      </c>
      <c r="P37" s="3">
        <v>1</v>
      </c>
      <c r="Q37" s="3">
        <v>1</v>
      </c>
      <c r="R37" s="3">
        <v>1</v>
      </c>
      <c r="S37" s="3">
        <v>1</v>
      </c>
      <c r="T37" s="3">
        <v>1</v>
      </c>
      <c r="U37" s="3">
        <v>2</v>
      </c>
      <c r="V37" s="3">
        <v>3</v>
      </c>
      <c r="W37" s="3" t="str">
        <f t="shared" si="0"/>
        <v>211111141111111123</v>
      </c>
      <c r="X37" s="3">
        <v>30</v>
      </c>
    </row>
    <row r="38" spans="1:24">
      <c r="A38" s="3" t="s">
        <v>16</v>
      </c>
      <c r="B38" s="3" t="s">
        <v>17</v>
      </c>
      <c r="C38" s="3" t="s">
        <v>283</v>
      </c>
      <c r="D38" s="3"/>
      <c r="E38" s="3">
        <v>2</v>
      </c>
      <c r="F38" s="3">
        <v>1</v>
      </c>
      <c r="G38" s="3">
        <v>1</v>
      </c>
      <c r="H38" s="3">
        <v>1</v>
      </c>
      <c r="I38" s="3">
        <v>1</v>
      </c>
      <c r="J38" s="3">
        <v>1</v>
      </c>
      <c r="K38" s="3">
        <v>1</v>
      </c>
      <c r="L38" s="3">
        <v>4</v>
      </c>
      <c r="M38" s="3">
        <v>1</v>
      </c>
      <c r="N38" s="3">
        <v>1</v>
      </c>
      <c r="O38" s="3">
        <v>1</v>
      </c>
      <c r="P38" s="3">
        <v>1</v>
      </c>
      <c r="Q38" s="3">
        <v>1</v>
      </c>
      <c r="R38" s="3">
        <v>1</v>
      </c>
      <c r="S38" s="3">
        <v>1</v>
      </c>
      <c r="T38" s="3">
        <v>1</v>
      </c>
      <c r="U38" s="3">
        <v>4</v>
      </c>
      <c r="V38" s="3">
        <v>2</v>
      </c>
      <c r="W38" s="3" t="str">
        <f t="shared" si="0"/>
        <v>211111141111111142</v>
      </c>
      <c r="X38" s="3">
        <v>31</v>
      </c>
    </row>
    <row r="39" spans="1:24">
      <c r="A39" s="3" t="s">
        <v>31</v>
      </c>
      <c r="B39" s="3" t="s">
        <v>17</v>
      </c>
      <c r="C39" s="3" t="s">
        <v>15</v>
      </c>
      <c r="D39" s="3"/>
      <c r="E39" s="3">
        <v>2</v>
      </c>
      <c r="F39" s="3">
        <v>1</v>
      </c>
      <c r="G39" s="3">
        <v>1</v>
      </c>
      <c r="H39" s="3">
        <v>1</v>
      </c>
      <c r="I39" s="3">
        <v>1</v>
      </c>
      <c r="J39" s="3">
        <v>1</v>
      </c>
      <c r="K39" s="3">
        <v>1</v>
      </c>
      <c r="L39" s="3">
        <v>4</v>
      </c>
      <c r="M39" s="3">
        <v>1</v>
      </c>
      <c r="N39" s="3">
        <v>1</v>
      </c>
      <c r="O39" s="3">
        <v>1</v>
      </c>
      <c r="P39" s="3">
        <v>1</v>
      </c>
      <c r="Q39" s="3">
        <v>1</v>
      </c>
      <c r="R39" s="3">
        <v>1</v>
      </c>
      <c r="S39" s="3">
        <v>1</v>
      </c>
      <c r="T39" s="3">
        <v>1</v>
      </c>
      <c r="U39" s="3">
        <v>4</v>
      </c>
      <c r="V39" s="3">
        <v>3</v>
      </c>
      <c r="W39" s="3" t="str">
        <f t="shared" si="0"/>
        <v>211111141111111143</v>
      </c>
      <c r="X39" s="3">
        <v>32</v>
      </c>
    </row>
    <row r="40" spans="1:24">
      <c r="A40" s="3" t="s">
        <v>1104</v>
      </c>
      <c r="B40" s="3" t="s">
        <v>17</v>
      </c>
      <c r="C40" s="3" t="s">
        <v>15</v>
      </c>
      <c r="D40" s="3"/>
      <c r="E40" s="3">
        <v>2</v>
      </c>
      <c r="F40" s="3">
        <v>1</v>
      </c>
      <c r="G40" s="3">
        <v>1</v>
      </c>
      <c r="H40" s="3">
        <v>1</v>
      </c>
      <c r="I40" s="3">
        <v>1</v>
      </c>
      <c r="J40" s="3">
        <v>1</v>
      </c>
      <c r="K40" s="3">
        <v>1</v>
      </c>
      <c r="L40" s="3">
        <v>4</v>
      </c>
      <c r="M40" s="3">
        <v>1</v>
      </c>
      <c r="N40" s="3">
        <v>1</v>
      </c>
      <c r="O40" s="3">
        <v>1</v>
      </c>
      <c r="P40" s="3">
        <v>1</v>
      </c>
      <c r="Q40" s="3">
        <v>1</v>
      </c>
      <c r="R40" s="3">
        <v>1</v>
      </c>
      <c r="S40" s="3">
        <v>1</v>
      </c>
      <c r="T40" s="3">
        <v>3</v>
      </c>
      <c r="U40" s="3">
        <v>4</v>
      </c>
      <c r="V40" s="3">
        <v>3</v>
      </c>
      <c r="W40" s="3" t="str">
        <f t="shared" si="0"/>
        <v>211111141111111343</v>
      </c>
      <c r="X40" s="3">
        <v>33</v>
      </c>
    </row>
    <row r="41" spans="1:24">
      <c r="A41" s="3" t="s">
        <v>1105</v>
      </c>
      <c r="B41" s="3" t="s">
        <v>60</v>
      </c>
      <c r="C41" s="3" t="s">
        <v>15</v>
      </c>
      <c r="D41" s="3"/>
      <c r="E41" s="3">
        <v>2</v>
      </c>
      <c r="F41" s="3">
        <v>1</v>
      </c>
      <c r="G41" s="3">
        <v>1</v>
      </c>
      <c r="H41" s="3">
        <v>1</v>
      </c>
      <c r="I41" s="3">
        <v>1</v>
      </c>
      <c r="J41" s="3">
        <v>1</v>
      </c>
      <c r="K41" s="3">
        <v>1</v>
      </c>
      <c r="L41" s="3">
        <v>4</v>
      </c>
      <c r="M41" s="3">
        <v>1</v>
      </c>
      <c r="N41" s="3">
        <v>1</v>
      </c>
      <c r="O41" s="3">
        <v>1</v>
      </c>
      <c r="P41" s="3">
        <v>1</v>
      </c>
      <c r="Q41" s="3">
        <v>2</v>
      </c>
      <c r="R41" s="3">
        <v>1</v>
      </c>
      <c r="S41" s="3">
        <v>1</v>
      </c>
      <c r="T41" s="3">
        <v>1</v>
      </c>
      <c r="U41" s="3">
        <v>5</v>
      </c>
      <c r="V41" s="3">
        <v>2</v>
      </c>
      <c r="W41" s="3" t="str">
        <f t="shared" si="0"/>
        <v>211111141111211152</v>
      </c>
      <c r="X41" s="3">
        <v>34</v>
      </c>
    </row>
    <row r="42" spans="1:24">
      <c r="A42" s="3" t="s">
        <v>1106</v>
      </c>
      <c r="B42" s="3" t="s">
        <v>60</v>
      </c>
      <c r="C42" s="3" t="s">
        <v>15</v>
      </c>
      <c r="D42" s="3"/>
      <c r="E42" s="3">
        <v>2</v>
      </c>
      <c r="F42" s="3">
        <v>1</v>
      </c>
      <c r="G42" s="3">
        <v>1</v>
      </c>
      <c r="H42" s="3">
        <v>1</v>
      </c>
      <c r="I42" s="3">
        <v>1</v>
      </c>
      <c r="J42" s="3">
        <v>1</v>
      </c>
      <c r="K42" s="3">
        <v>1</v>
      </c>
      <c r="L42" s="3">
        <v>4</v>
      </c>
      <c r="M42" s="3">
        <v>1</v>
      </c>
      <c r="N42" s="3">
        <v>1</v>
      </c>
      <c r="O42" s="3">
        <v>1</v>
      </c>
      <c r="P42" s="3">
        <v>1</v>
      </c>
      <c r="Q42" s="3">
        <v>2</v>
      </c>
      <c r="R42" s="3">
        <v>1</v>
      </c>
      <c r="S42" s="3">
        <v>1</v>
      </c>
      <c r="T42" s="3">
        <v>4</v>
      </c>
      <c r="U42" s="3">
        <v>4</v>
      </c>
      <c r="V42" s="3">
        <v>3</v>
      </c>
      <c r="W42" s="3" t="str">
        <f t="shared" si="0"/>
        <v>211111141111211443</v>
      </c>
      <c r="X42" s="3">
        <v>35</v>
      </c>
    </row>
    <row r="43" spans="1:24">
      <c r="A43" s="3" t="s">
        <v>85</v>
      </c>
      <c r="B43" s="3" t="s">
        <v>36</v>
      </c>
      <c r="C43" s="3" t="s">
        <v>37</v>
      </c>
      <c r="D43" s="3"/>
      <c r="E43" s="3">
        <v>2</v>
      </c>
      <c r="F43" s="3">
        <v>1</v>
      </c>
      <c r="G43" s="3">
        <v>1</v>
      </c>
      <c r="H43" s="3">
        <v>1</v>
      </c>
      <c r="I43" s="3">
        <v>1</v>
      </c>
      <c r="J43" s="3">
        <v>1</v>
      </c>
      <c r="K43" s="3">
        <v>1</v>
      </c>
      <c r="L43" s="3">
        <v>4</v>
      </c>
      <c r="M43" s="3">
        <v>1</v>
      </c>
      <c r="N43" s="3">
        <v>1</v>
      </c>
      <c r="O43" s="3">
        <v>1</v>
      </c>
      <c r="P43" s="3">
        <v>1</v>
      </c>
      <c r="Q43" s="3">
        <v>3</v>
      </c>
      <c r="R43" s="3">
        <v>1</v>
      </c>
      <c r="S43" s="3">
        <v>1</v>
      </c>
      <c r="T43" s="3">
        <v>1</v>
      </c>
      <c r="U43" s="3">
        <v>4</v>
      </c>
      <c r="V43" s="3">
        <v>3</v>
      </c>
      <c r="W43" s="3" t="str">
        <f t="shared" si="0"/>
        <v>211111141111311143</v>
      </c>
      <c r="X43" s="3">
        <v>36</v>
      </c>
    </row>
    <row r="44" spans="1:24">
      <c r="A44" s="3" t="s">
        <v>1107</v>
      </c>
      <c r="B44" s="3" t="s">
        <v>60</v>
      </c>
      <c r="C44" s="3" t="s">
        <v>15</v>
      </c>
      <c r="D44" s="3"/>
      <c r="E44" s="3">
        <v>2</v>
      </c>
      <c r="F44" s="3">
        <v>1</v>
      </c>
      <c r="G44" s="3">
        <v>1</v>
      </c>
      <c r="H44" s="3">
        <v>1</v>
      </c>
      <c r="I44" s="3">
        <v>1</v>
      </c>
      <c r="J44" s="3">
        <v>1</v>
      </c>
      <c r="K44" s="3">
        <v>1</v>
      </c>
      <c r="L44" s="3">
        <v>4</v>
      </c>
      <c r="M44" s="3">
        <v>1</v>
      </c>
      <c r="N44" s="3">
        <v>1</v>
      </c>
      <c r="O44" s="3">
        <v>1</v>
      </c>
      <c r="P44" s="3">
        <v>1</v>
      </c>
      <c r="Q44" s="3">
        <v>6</v>
      </c>
      <c r="R44" s="3">
        <v>1</v>
      </c>
      <c r="S44" s="3">
        <v>1</v>
      </c>
      <c r="T44" s="3">
        <v>1</v>
      </c>
      <c r="U44" s="3">
        <v>2</v>
      </c>
      <c r="V44" s="3">
        <v>3</v>
      </c>
      <c r="W44" s="3" t="str">
        <f t="shared" si="0"/>
        <v>211111141111611123</v>
      </c>
      <c r="X44" s="3">
        <v>37</v>
      </c>
    </row>
    <row r="45" spans="1:24">
      <c r="A45" s="3" t="s">
        <v>1108</v>
      </c>
      <c r="B45" s="3" t="s">
        <v>7</v>
      </c>
      <c r="C45" s="3" t="s">
        <v>283</v>
      </c>
      <c r="D45" s="3"/>
      <c r="E45" s="3">
        <v>2</v>
      </c>
      <c r="F45" s="3">
        <v>1</v>
      </c>
      <c r="G45" s="3">
        <v>1</v>
      </c>
      <c r="H45" s="3">
        <v>1</v>
      </c>
      <c r="I45" s="3">
        <v>1</v>
      </c>
      <c r="J45" s="3">
        <v>1</v>
      </c>
      <c r="K45" s="3">
        <v>1</v>
      </c>
      <c r="L45" s="3">
        <v>4</v>
      </c>
      <c r="M45" s="3">
        <v>2</v>
      </c>
      <c r="N45" s="3">
        <v>1</v>
      </c>
      <c r="O45" s="3">
        <v>11</v>
      </c>
      <c r="P45" s="3">
        <v>1</v>
      </c>
      <c r="Q45" s="3">
        <v>1</v>
      </c>
      <c r="R45" s="3">
        <v>1</v>
      </c>
      <c r="S45" s="3">
        <v>1</v>
      </c>
      <c r="T45" s="3">
        <v>1</v>
      </c>
      <c r="U45" s="3">
        <v>4</v>
      </c>
      <c r="V45" s="3">
        <v>3</v>
      </c>
      <c r="W45" s="3" t="str">
        <f t="shared" si="0"/>
        <v>2111111421111111143</v>
      </c>
      <c r="X45" s="3">
        <v>38</v>
      </c>
    </row>
    <row r="46" spans="1:24">
      <c r="A46" s="3" t="s">
        <v>1109</v>
      </c>
      <c r="B46" s="3" t="s">
        <v>17</v>
      </c>
      <c r="C46" s="3" t="s">
        <v>282</v>
      </c>
      <c r="D46" s="3"/>
      <c r="E46" s="3">
        <v>2</v>
      </c>
      <c r="F46" s="3">
        <v>1</v>
      </c>
      <c r="G46" s="3">
        <v>1</v>
      </c>
      <c r="H46" s="3">
        <v>1</v>
      </c>
      <c r="I46" s="3">
        <v>1</v>
      </c>
      <c r="J46" s="3">
        <v>1</v>
      </c>
      <c r="K46" s="3">
        <v>1</v>
      </c>
      <c r="L46" s="3">
        <v>4</v>
      </c>
      <c r="M46" s="3">
        <v>2</v>
      </c>
      <c r="N46" s="3">
        <v>1</v>
      </c>
      <c r="O46" s="3">
        <v>1</v>
      </c>
      <c r="P46" s="3">
        <v>1</v>
      </c>
      <c r="Q46" s="3">
        <v>1</v>
      </c>
      <c r="R46" s="3">
        <v>1</v>
      </c>
      <c r="S46" s="3">
        <v>1</v>
      </c>
      <c r="T46" s="3">
        <v>1</v>
      </c>
      <c r="U46" s="3">
        <v>2</v>
      </c>
      <c r="V46" s="3">
        <v>2</v>
      </c>
      <c r="W46" s="4" t="str">
        <f t="shared" si="0"/>
        <v>211111142111111122</v>
      </c>
      <c r="X46" s="3">
        <v>39</v>
      </c>
    </row>
    <row r="47" spans="1:24">
      <c r="A47" s="3" t="s">
        <v>1110</v>
      </c>
      <c r="B47" s="3" t="s">
        <v>60</v>
      </c>
      <c r="C47" s="3" t="s">
        <v>15</v>
      </c>
      <c r="D47" s="3"/>
      <c r="E47" s="3">
        <v>2</v>
      </c>
      <c r="F47" s="3">
        <v>1</v>
      </c>
      <c r="G47" s="3">
        <v>1</v>
      </c>
      <c r="H47" s="3">
        <v>1</v>
      </c>
      <c r="I47" s="3">
        <v>1</v>
      </c>
      <c r="J47" s="3">
        <v>1</v>
      </c>
      <c r="K47" s="3">
        <v>1</v>
      </c>
      <c r="L47" s="3">
        <v>4</v>
      </c>
      <c r="M47" s="3">
        <v>2</v>
      </c>
      <c r="N47" s="3">
        <v>1</v>
      </c>
      <c r="O47" s="3">
        <v>1</v>
      </c>
      <c r="P47" s="3">
        <v>1</v>
      </c>
      <c r="Q47" s="3">
        <v>1</v>
      </c>
      <c r="R47" s="3">
        <v>1</v>
      </c>
      <c r="S47" s="3">
        <v>1</v>
      </c>
      <c r="T47" s="3">
        <v>1</v>
      </c>
      <c r="U47" s="3">
        <v>2</v>
      </c>
      <c r="V47" s="3">
        <v>2</v>
      </c>
      <c r="W47" s="4" t="str">
        <f t="shared" si="0"/>
        <v>211111142111111122</v>
      </c>
      <c r="X47" s="3">
        <v>39</v>
      </c>
    </row>
    <row r="48" spans="1:24">
      <c r="A48" s="3" t="s">
        <v>1111</v>
      </c>
      <c r="B48" s="3" t="s">
        <v>60</v>
      </c>
      <c r="C48" s="3" t="s">
        <v>15</v>
      </c>
      <c r="D48" s="3"/>
      <c r="E48" s="3">
        <v>2</v>
      </c>
      <c r="F48" s="3">
        <v>1</v>
      </c>
      <c r="G48" s="3">
        <v>1</v>
      </c>
      <c r="H48" s="3">
        <v>1</v>
      </c>
      <c r="I48" s="3">
        <v>1</v>
      </c>
      <c r="J48" s="3">
        <v>1</v>
      </c>
      <c r="K48" s="3">
        <v>1</v>
      </c>
      <c r="L48" s="3">
        <v>4</v>
      </c>
      <c r="M48" s="3">
        <v>2</v>
      </c>
      <c r="N48" s="3">
        <v>1</v>
      </c>
      <c r="O48" s="3">
        <v>1</v>
      </c>
      <c r="P48" s="3">
        <v>1</v>
      </c>
      <c r="Q48" s="3">
        <v>1</v>
      </c>
      <c r="R48" s="3">
        <v>1</v>
      </c>
      <c r="S48" s="3">
        <v>1</v>
      </c>
      <c r="T48" s="3">
        <v>1</v>
      </c>
      <c r="U48" s="3">
        <v>2</v>
      </c>
      <c r="V48" s="3">
        <v>2</v>
      </c>
      <c r="W48" s="4" t="str">
        <f t="shared" si="0"/>
        <v>211111142111111122</v>
      </c>
      <c r="X48" s="3">
        <v>39</v>
      </c>
    </row>
    <row r="49" spans="1:24">
      <c r="A49" s="3" t="s">
        <v>1112</v>
      </c>
      <c r="B49" s="3" t="s">
        <v>14</v>
      </c>
      <c r="C49" s="3" t="s">
        <v>15</v>
      </c>
      <c r="D49" s="3"/>
      <c r="E49" s="3">
        <v>2</v>
      </c>
      <c r="F49" s="3">
        <v>1</v>
      </c>
      <c r="G49" s="3">
        <v>1</v>
      </c>
      <c r="H49" s="3">
        <v>1</v>
      </c>
      <c r="I49" s="3">
        <v>1</v>
      </c>
      <c r="J49" s="3">
        <v>1</v>
      </c>
      <c r="K49" s="3">
        <v>1</v>
      </c>
      <c r="L49" s="3">
        <v>4</v>
      </c>
      <c r="M49" s="3">
        <v>2</v>
      </c>
      <c r="N49" s="3">
        <v>1</v>
      </c>
      <c r="O49" s="3">
        <v>1</v>
      </c>
      <c r="P49" s="3">
        <v>1</v>
      </c>
      <c r="Q49" s="3">
        <v>1</v>
      </c>
      <c r="R49" s="3">
        <v>1</v>
      </c>
      <c r="S49" s="3">
        <v>1</v>
      </c>
      <c r="T49" s="3">
        <v>1</v>
      </c>
      <c r="U49" s="3">
        <v>2</v>
      </c>
      <c r="V49" s="3">
        <v>3</v>
      </c>
      <c r="W49" s="5" t="str">
        <f t="shared" si="0"/>
        <v>211111142111111123</v>
      </c>
      <c r="X49" s="3">
        <v>40</v>
      </c>
    </row>
    <row r="50" spans="1:24">
      <c r="A50" s="3" t="s">
        <v>1113</v>
      </c>
      <c r="B50" s="3" t="s">
        <v>14</v>
      </c>
      <c r="C50" s="3" t="s">
        <v>15</v>
      </c>
      <c r="D50" s="3"/>
      <c r="E50" s="3">
        <v>2</v>
      </c>
      <c r="F50" s="3">
        <v>1</v>
      </c>
      <c r="G50" s="3">
        <v>1</v>
      </c>
      <c r="H50" s="3">
        <v>1</v>
      </c>
      <c r="I50" s="3">
        <v>1</v>
      </c>
      <c r="J50" s="3">
        <v>1</v>
      </c>
      <c r="K50" s="3">
        <v>1</v>
      </c>
      <c r="L50" s="3">
        <v>4</v>
      </c>
      <c r="M50" s="3">
        <v>2</v>
      </c>
      <c r="N50" s="3">
        <v>1</v>
      </c>
      <c r="O50" s="3">
        <v>1</v>
      </c>
      <c r="P50" s="3">
        <v>1</v>
      </c>
      <c r="Q50" s="3">
        <v>1</v>
      </c>
      <c r="R50" s="3">
        <v>1</v>
      </c>
      <c r="S50" s="3">
        <v>1</v>
      </c>
      <c r="T50" s="3">
        <v>1</v>
      </c>
      <c r="U50" s="3">
        <v>2</v>
      </c>
      <c r="V50" s="3">
        <v>3</v>
      </c>
      <c r="W50" s="5" t="str">
        <f t="shared" si="0"/>
        <v>211111142111111123</v>
      </c>
      <c r="X50" s="3">
        <v>40</v>
      </c>
    </row>
    <row r="51" spans="1:24">
      <c r="A51" s="3" t="s">
        <v>1114</v>
      </c>
      <c r="B51" s="3" t="s">
        <v>14</v>
      </c>
      <c r="C51" s="3" t="s">
        <v>15</v>
      </c>
      <c r="D51" s="3"/>
      <c r="E51" s="3">
        <v>2</v>
      </c>
      <c r="F51" s="3">
        <v>1</v>
      </c>
      <c r="G51" s="3">
        <v>1</v>
      </c>
      <c r="H51" s="3">
        <v>1</v>
      </c>
      <c r="I51" s="3">
        <v>1</v>
      </c>
      <c r="J51" s="3">
        <v>1</v>
      </c>
      <c r="K51" s="3">
        <v>1</v>
      </c>
      <c r="L51" s="3">
        <v>4</v>
      </c>
      <c r="M51" s="3">
        <v>2</v>
      </c>
      <c r="N51" s="3">
        <v>1</v>
      </c>
      <c r="O51" s="3">
        <v>1</v>
      </c>
      <c r="P51" s="3">
        <v>1</v>
      </c>
      <c r="Q51" s="3">
        <v>1</v>
      </c>
      <c r="R51" s="3">
        <v>1</v>
      </c>
      <c r="S51" s="3">
        <v>1</v>
      </c>
      <c r="T51" s="3">
        <v>1</v>
      </c>
      <c r="U51" s="3">
        <v>2</v>
      </c>
      <c r="V51" s="3">
        <v>3</v>
      </c>
      <c r="W51" s="5" t="str">
        <f t="shared" si="0"/>
        <v>211111142111111123</v>
      </c>
      <c r="X51" s="3">
        <v>40</v>
      </c>
    </row>
    <row r="52" spans="1:24">
      <c r="A52" s="3" t="s">
        <v>1115</v>
      </c>
      <c r="B52" s="3" t="s">
        <v>14</v>
      </c>
      <c r="C52" s="3" t="s">
        <v>15</v>
      </c>
      <c r="D52" s="3"/>
      <c r="E52" s="3">
        <v>2</v>
      </c>
      <c r="F52" s="3">
        <v>1</v>
      </c>
      <c r="G52" s="3">
        <v>1</v>
      </c>
      <c r="H52" s="3">
        <v>1</v>
      </c>
      <c r="I52" s="3">
        <v>1</v>
      </c>
      <c r="J52" s="3">
        <v>1</v>
      </c>
      <c r="K52" s="3">
        <v>1</v>
      </c>
      <c r="L52" s="3">
        <v>4</v>
      </c>
      <c r="M52" s="3">
        <v>2</v>
      </c>
      <c r="N52" s="3">
        <v>1</v>
      </c>
      <c r="O52" s="3">
        <v>1</v>
      </c>
      <c r="P52" s="3">
        <v>1</v>
      </c>
      <c r="Q52" s="3">
        <v>1</v>
      </c>
      <c r="R52" s="3">
        <v>1</v>
      </c>
      <c r="S52" s="3">
        <v>1</v>
      </c>
      <c r="T52" s="3">
        <v>1</v>
      </c>
      <c r="U52" s="3">
        <v>2</v>
      </c>
      <c r="V52" s="3">
        <v>3</v>
      </c>
      <c r="W52" s="5" t="str">
        <f t="shared" si="0"/>
        <v>211111142111111123</v>
      </c>
      <c r="X52" s="3">
        <v>40</v>
      </c>
    </row>
    <row r="53" spans="1:24">
      <c r="A53" s="3" t="s">
        <v>1116</v>
      </c>
      <c r="B53" s="3" t="s">
        <v>60</v>
      </c>
      <c r="C53" s="3" t="s">
        <v>15</v>
      </c>
      <c r="D53" s="3"/>
      <c r="E53" s="3">
        <v>2</v>
      </c>
      <c r="F53" s="3">
        <v>1</v>
      </c>
      <c r="G53" s="3">
        <v>1</v>
      </c>
      <c r="H53" s="3">
        <v>1</v>
      </c>
      <c r="I53" s="3">
        <v>1</v>
      </c>
      <c r="J53" s="3">
        <v>1</v>
      </c>
      <c r="K53" s="3">
        <v>1</v>
      </c>
      <c r="L53" s="3">
        <v>4</v>
      </c>
      <c r="M53" s="3">
        <v>2</v>
      </c>
      <c r="N53" s="3">
        <v>1</v>
      </c>
      <c r="O53" s="3">
        <v>1</v>
      </c>
      <c r="P53" s="3">
        <v>1</v>
      </c>
      <c r="Q53" s="3">
        <v>1</v>
      </c>
      <c r="R53" s="3">
        <v>1</v>
      </c>
      <c r="S53" s="3">
        <v>1</v>
      </c>
      <c r="T53" s="3">
        <v>1</v>
      </c>
      <c r="U53" s="3">
        <v>2</v>
      </c>
      <c r="V53" s="3">
        <v>7</v>
      </c>
      <c r="W53" s="3" t="str">
        <f t="shared" si="0"/>
        <v>211111142111111127</v>
      </c>
      <c r="X53" s="3">
        <v>41</v>
      </c>
    </row>
    <row r="54" spans="1:24">
      <c r="A54" s="3" t="s">
        <v>1117</v>
      </c>
      <c r="B54" s="3" t="s">
        <v>60</v>
      </c>
      <c r="C54" s="3" t="s">
        <v>15</v>
      </c>
      <c r="D54" s="3"/>
      <c r="E54" s="3">
        <v>2</v>
      </c>
      <c r="F54" s="3">
        <v>1</v>
      </c>
      <c r="G54" s="3">
        <v>1</v>
      </c>
      <c r="H54" s="3">
        <v>1</v>
      </c>
      <c r="I54" s="3">
        <v>1</v>
      </c>
      <c r="J54" s="3">
        <v>1</v>
      </c>
      <c r="K54" s="3">
        <v>1</v>
      </c>
      <c r="L54" s="3">
        <v>4</v>
      </c>
      <c r="M54" s="3">
        <v>2</v>
      </c>
      <c r="N54" s="3">
        <v>1</v>
      </c>
      <c r="O54" s="3">
        <v>1</v>
      </c>
      <c r="P54" s="3">
        <v>1</v>
      </c>
      <c r="Q54" s="3">
        <v>1</v>
      </c>
      <c r="R54" s="3">
        <v>1</v>
      </c>
      <c r="S54" s="3">
        <v>1</v>
      </c>
      <c r="T54" s="3">
        <v>1</v>
      </c>
      <c r="U54" s="3">
        <v>4</v>
      </c>
      <c r="V54" s="3">
        <v>3</v>
      </c>
      <c r="W54" s="6" t="str">
        <f t="shared" si="0"/>
        <v>211111142111111143</v>
      </c>
      <c r="X54" s="3">
        <v>42</v>
      </c>
    </row>
    <row r="55" spans="1:24">
      <c r="A55" s="3" t="s">
        <v>1118</v>
      </c>
      <c r="B55" s="3" t="s">
        <v>60</v>
      </c>
      <c r="C55" s="3" t="s">
        <v>15</v>
      </c>
      <c r="D55" s="3"/>
      <c r="E55" s="3">
        <v>2</v>
      </c>
      <c r="F55" s="3">
        <v>1</v>
      </c>
      <c r="G55" s="3">
        <v>1</v>
      </c>
      <c r="H55" s="3">
        <v>1</v>
      </c>
      <c r="I55" s="3">
        <v>1</v>
      </c>
      <c r="J55" s="3">
        <v>1</v>
      </c>
      <c r="K55" s="3">
        <v>1</v>
      </c>
      <c r="L55" s="3">
        <v>4</v>
      </c>
      <c r="M55" s="3">
        <v>2</v>
      </c>
      <c r="N55" s="3">
        <v>1</v>
      </c>
      <c r="O55" s="3">
        <v>1</v>
      </c>
      <c r="P55" s="3">
        <v>1</v>
      </c>
      <c r="Q55" s="3">
        <v>1</v>
      </c>
      <c r="R55" s="3">
        <v>1</v>
      </c>
      <c r="S55" s="3">
        <v>1</v>
      </c>
      <c r="T55" s="3">
        <v>1</v>
      </c>
      <c r="U55" s="3">
        <v>4</v>
      </c>
      <c r="V55" s="3">
        <v>3</v>
      </c>
      <c r="W55" s="6" t="str">
        <f t="shared" si="0"/>
        <v>211111142111111143</v>
      </c>
      <c r="X55" s="3">
        <v>42</v>
      </c>
    </row>
    <row r="56" spans="1:24">
      <c r="A56" s="3" t="s">
        <v>1119</v>
      </c>
      <c r="B56" s="3" t="s">
        <v>60</v>
      </c>
      <c r="C56" s="3" t="s">
        <v>15</v>
      </c>
      <c r="D56" s="3"/>
      <c r="E56" s="3">
        <v>2</v>
      </c>
      <c r="F56" s="3">
        <v>1</v>
      </c>
      <c r="G56" s="3">
        <v>1</v>
      </c>
      <c r="H56" s="3">
        <v>1</v>
      </c>
      <c r="I56" s="3">
        <v>1</v>
      </c>
      <c r="J56" s="3">
        <v>1</v>
      </c>
      <c r="K56" s="3">
        <v>1</v>
      </c>
      <c r="L56" s="3">
        <v>4</v>
      </c>
      <c r="M56" s="3">
        <v>2</v>
      </c>
      <c r="N56" s="3">
        <v>1</v>
      </c>
      <c r="O56" s="3">
        <v>1</v>
      </c>
      <c r="P56" s="3">
        <v>1</v>
      </c>
      <c r="Q56" s="3">
        <v>2</v>
      </c>
      <c r="R56" s="3">
        <v>1</v>
      </c>
      <c r="S56" s="3">
        <v>1</v>
      </c>
      <c r="T56" s="3">
        <v>1</v>
      </c>
      <c r="U56" s="3">
        <v>2</v>
      </c>
      <c r="V56" s="3">
        <v>3</v>
      </c>
      <c r="W56" s="3" t="str">
        <f t="shared" si="0"/>
        <v>211111142111211123</v>
      </c>
      <c r="X56" s="3">
        <v>43</v>
      </c>
    </row>
    <row r="57" spans="1:24">
      <c r="A57" s="3" t="s">
        <v>1120</v>
      </c>
      <c r="B57" s="3" t="s">
        <v>60</v>
      </c>
      <c r="C57" s="3" t="s">
        <v>15</v>
      </c>
      <c r="D57" s="3"/>
      <c r="E57" s="3">
        <v>2</v>
      </c>
      <c r="F57" s="3">
        <v>1</v>
      </c>
      <c r="G57" s="3">
        <v>1</v>
      </c>
      <c r="H57" s="3">
        <v>1</v>
      </c>
      <c r="I57" s="3">
        <v>1</v>
      </c>
      <c r="J57" s="3">
        <v>1</v>
      </c>
      <c r="K57" s="3">
        <v>1</v>
      </c>
      <c r="L57" s="3">
        <v>4</v>
      </c>
      <c r="M57" s="3">
        <v>6</v>
      </c>
      <c r="N57" s="3">
        <v>1</v>
      </c>
      <c r="O57" s="3">
        <v>1</v>
      </c>
      <c r="P57" s="3">
        <v>1</v>
      </c>
      <c r="Q57" s="3">
        <v>6</v>
      </c>
      <c r="R57" s="3">
        <v>1</v>
      </c>
      <c r="S57" s="3">
        <v>1</v>
      </c>
      <c r="T57" s="3">
        <v>1</v>
      </c>
      <c r="U57" s="3">
        <v>3</v>
      </c>
      <c r="V57" s="3">
        <v>2</v>
      </c>
      <c r="W57" s="3" t="str">
        <f t="shared" si="0"/>
        <v>211111146111611132</v>
      </c>
      <c r="X57" s="3">
        <v>44</v>
      </c>
    </row>
    <row r="58" spans="1:24">
      <c r="A58" s="3" t="s">
        <v>1121</v>
      </c>
      <c r="B58" s="3" t="s">
        <v>60</v>
      </c>
      <c r="C58" s="3" t="s">
        <v>15</v>
      </c>
      <c r="D58" s="3"/>
      <c r="E58" s="3">
        <v>2</v>
      </c>
      <c r="F58" s="3">
        <v>1</v>
      </c>
      <c r="G58" s="3">
        <v>1</v>
      </c>
      <c r="H58" s="3">
        <v>1</v>
      </c>
      <c r="I58" s="3">
        <v>1</v>
      </c>
      <c r="J58" s="3">
        <v>1</v>
      </c>
      <c r="K58" s="3">
        <v>1</v>
      </c>
      <c r="L58" s="3">
        <v>4</v>
      </c>
      <c r="M58" s="3">
        <v>9</v>
      </c>
      <c r="N58" s="3">
        <v>1</v>
      </c>
      <c r="O58" s="3">
        <v>1</v>
      </c>
      <c r="P58" s="3">
        <v>1</v>
      </c>
      <c r="Q58" s="3">
        <v>2</v>
      </c>
      <c r="R58" s="3">
        <v>1</v>
      </c>
      <c r="S58" s="3">
        <v>1</v>
      </c>
      <c r="T58" s="3">
        <v>1</v>
      </c>
      <c r="U58" s="3">
        <v>4</v>
      </c>
      <c r="V58" s="3">
        <v>7</v>
      </c>
      <c r="W58" s="3" t="str">
        <f t="shared" si="0"/>
        <v>211111149111211147</v>
      </c>
      <c r="X58" s="3">
        <v>45</v>
      </c>
    </row>
    <row r="59" spans="1:24">
      <c r="A59" s="3" t="s">
        <v>1122</v>
      </c>
      <c r="B59" s="3" t="s">
        <v>17</v>
      </c>
      <c r="C59" s="3" t="s">
        <v>282</v>
      </c>
      <c r="D59" s="3"/>
      <c r="E59" s="3">
        <v>2</v>
      </c>
      <c r="F59" s="3">
        <v>1</v>
      </c>
      <c r="G59" s="3">
        <v>1</v>
      </c>
      <c r="H59" s="3">
        <v>1</v>
      </c>
      <c r="I59" s="3">
        <v>1</v>
      </c>
      <c r="J59" s="3">
        <v>1</v>
      </c>
      <c r="K59" s="3">
        <v>7</v>
      </c>
      <c r="L59" s="3">
        <v>4</v>
      </c>
      <c r="M59" s="3">
        <v>1</v>
      </c>
      <c r="N59" s="3">
        <v>1</v>
      </c>
      <c r="O59" s="3">
        <v>1</v>
      </c>
      <c r="P59" s="3">
        <v>1</v>
      </c>
      <c r="Q59" s="3">
        <v>3</v>
      </c>
      <c r="R59" s="3">
        <v>1</v>
      </c>
      <c r="S59" s="3">
        <v>1</v>
      </c>
      <c r="T59" s="3">
        <v>1</v>
      </c>
      <c r="U59" s="3">
        <v>2</v>
      </c>
      <c r="V59" s="3">
        <v>4</v>
      </c>
      <c r="W59" s="3" t="str">
        <f t="shared" si="0"/>
        <v>211111741111311124</v>
      </c>
      <c r="X59" s="3">
        <v>46</v>
      </c>
    </row>
    <row r="60" spans="1:24">
      <c r="A60" s="3" t="s">
        <v>1123</v>
      </c>
      <c r="B60" s="3" t="s">
        <v>17</v>
      </c>
      <c r="C60" s="3" t="s">
        <v>282</v>
      </c>
      <c r="D60" s="3"/>
      <c r="E60" s="3">
        <v>2</v>
      </c>
      <c r="F60" s="3">
        <v>1</v>
      </c>
      <c r="G60" s="3">
        <v>1</v>
      </c>
      <c r="H60" s="3">
        <v>1</v>
      </c>
      <c r="I60" s="3">
        <v>1</v>
      </c>
      <c r="J60" s="3">
        <v>1</v>
      </c>
      <c r="K60" s="3">
        <v>7</v>
      </c>
      <c r="L60" s="3">
        <v>4</v>
      </c>
      <c r="M60" s="3">
        <v>1</v>
      </c>
      <c r="N60" s="3">
        <v>4</v>
      </c>
      <c r="O60" s="3">
        <v>1</v>
      </c>
      <c r="P60" s="3">
        <v>1</v>
      </c>
      <c r="Q60" s="3">
        <v>3</v>
      </c>
      <c r="R60" s="3">
        <v>1</v>
      </c>
      <c r="S60" s="3">
        <v>1</v>
      </c>
      <c r="T60" s="3">
        <v>1</v>
      </c>
      <c r="U60" s="3">
        <v>2</v>
      </c>
      <c r="V60" s="3">
        <v>4</v>
      </c>
      <c r="W60" s="3" t="str">
        <f t="shared" si="0"/>
        <v>211111741411311124</v>
      </c>
      <c r="X60" s="3">
        <v>47</v>
      </c>
    </row>
    <row r="61" spans="1:24">
      <c r="A61" s="3" t="s">
        <v>1124</v>
      </c>
      <c r="B61" s="3" t="s">
        <v>17</v>
      </c>
      <c r="C61" s="3" t="s">
        <v>283</v>
      </c>
      <c r="D61" s="3"/>
      <c r="E61" s="3">
        <v>2</v>
      </c>
      <c r="F61" s="3">
        <v>1</v>
      </c>
      <c r="G61" s="3">
        <v>1</v>
      </c>
      <c r="H61" s="3">
        <v>1</v>
      </c>
      <c r="I61" s="3">
        <v>1</v>
      </c>
      <c r="J61" s="3">
        <v>1</v>
      </c>
      <c r="K61" s="3">
        <v>7</v>
      </c>
      <c r="L61" s="3">
        <v>4</v>
      </c>
      <c r="M61" s="3">
        <v>2</v>
      </c>
      <c r="N61" s="3">
        <v>4</v>
      </c>
      <c r="O61" s="3">
        <v>1</v>
      </c>
      <c r="P61" s="3">
        <v>1</v>
      </c>
      <c r="Q61" s="3">
        <v>3</v>
      </c>
      <c r="R61" s="3">
        <v>1</v>
      </c>
      <c r="S61" s="3">
        <v>1</v>
      </c>
      <c r="T61" s="3">
        <v>1</v>
      </c>
      <c r="U61" s="3">
        <v>2</v>
      </c>
      <c r="V61" s="3">
        <v>4</v>
      </c>
      <c r="W61" s="4" t="str">
        <f t="shared" si="0"/>
        <v>211111742411311124</v>
      </c>
      <c r="X61" s="3">
        <v>48</v>
      </c>
    </row>
    <row r="62" spans="1:24">
      <c r="A62" s="3" t="s">
        <v>1125</v>
      </c>
      <c r="B62" s="3" t="s">
        <v>17</v>
      </c>
      <c r="C62" s="3" t="s">
        <v>283</v>
      </c>
      <c r="D62" s="3"/>
      <c r="E62" s="3">
        <v>2</v>
      </c>
      <c r="F62" s="3">
        <v>1</v>
      </c>
      <c r="G62" s="3">
        <v>1</v>
      </c>
      <c r="H62" s="3">
        <v>1</v>
      </c>
      <c r="I62" s="3">
        <v>1</v>
      </c>
      <c r="J62" s="3">
        <v>1</v>
      </c>
      <c r="K62" s="3">
        <v>7</v>
      </c>
      <c r="L62" s="3">
        <v>4</v>
      </c>
      <c r="M62" s="3">
        <v>2</v>
      </c>
      <c r="N62" s="3">
        <v>4</v>
      </c>
      <c r="O62" s="3">
        <v>1</v>
      </c>
      <c r="P62" s="3">
        <v>1</v>
      </c>
      <c r="Q62" s="3">
        <v>3</v>
      </c>
      <c r="R62" s="3">
        <v>1</v>
      </c>
      <c r="S62" s="3">
        <v>1</v>
      </c>
      <c r="T62" s="3">
        <v>1</v>
      </c>
      <c r="U62" s="3">
        <v>2</v>
      </c>
      <c r="V62" s="3">
        <v>4</v>
      </c>
      <c r="W62" s="4" t="str">
        <f t="shared" si="0"/>
        <v>211111742411311124</v>
      </c>
      <c r="X62" s="3">
        <v>48</v>
      </c>
    </row>
    <row r="63" spans="1:24">
      <c r="A63" s="3" t="s">
        <v>1126</v>
      </c>
      <c r="B63" s="3" t="s">
        <v>136</v>
      </c>
      <c r="C63" s="3" t="s">
        <v>15</v>
      </c>
      <c r="D63" s="3"/>
      <c r="E63" s="3">
        <v>2</v>
      </c>
      <c r="F63" s="3">
        <v>1</v>
      </c>
      <c r="G63" s="3">
        <v>1</v>
      </c>
      <c r="H63" s="3">
        <v>1</v>
      </c>
      <c r="I63" s="3">
        <v>1</v>
      </c>
      <c r="J63" s="3">
        <v>2</v>
      </c>
      <c r="K63" s="3">
        <v>1</v>
      </c>
      <c r="L63" s="3">
        <v>4</v>
      </c>
      <c r="M63" s="3">
        <v>6</v>
      </c>
      <c r="N63" s="3">
        <v>1</v>
      </c>
      <c r="O63" s="3">
        <v>1</v>
      </c>
      <c r="P63" s="3">
        <v>1</v>
      </c>
      <c r="Q63" s="3">
        <v>1</v>
      </c>
      <c r="R63" s="3">
        <v>2</v>
      </c>
      <c r="S63" s="3">
        <v>1</v>
      </c>
      <c r="T63" s="3">
        <v>1</v>
      </c>
      <c r="U63" s="3">
        <v>2</v>
      </c>
      <c r="V63" s="3">
        <v>3</v>
      </c>
      <c r="W63" s="5" t="str">
        <f t="shared" si="0"/>
        <v>211112146111121123</v>
      </c>
      <c r="X63" s="3">
        <v>49</v>
      </c>
    </row>
    <row r="64" spans="1:24">
      <c r="A64" s="3" t="s">
        <v>1127</v>
      </c>
      <c r="B64" s="3" t="s">
        <v>136</v>
      </c>
      <c r="C64" s="3" t="s">
        <v>15</v>
      </c>
      <c r="D64" s="3"/>
      <c r="E64" s="3">
        <v>2</v>
      </c>
      <c r="F64" s="3">
        <v>1</v>
      </c>
      <c r="G64" s="3">
        <v>1</v>
      </c>
      <c r="H64" s="3">
        <v>1</v>
      </c>
      <c r="I64" s="3">
        <v>1</v>
      </c>
      <c r="J64" s="3">
        <v>2</v>
      </c>
      <c r="K64" s="3">
        <v>1</v>
      </c>
      <c r="L64" s="3">
        <v>4</v>
      </c>
      <c r="M64" s="3">
        <v>6</v>
      </c>
      <c r="N64" s="3">
        <v>1</v>
      </c>
      <c r="O64" s="3">
        <v>1</v>
      </c>
      <c r="P64" s="3">
        <v>1</v>
      </c>
      <c r="Q64" s="3">
        <v>1</v>
      </c>
      <c r="R64" s="3">
        <v>2</v>
      </c>
      <c r="S64" s="3">
        <v>1</v>
      </c>
      <c r="T64" s="3">
        <v>1</v>
      </c>
      <c r="U64" s="3">
        <v>2</v>
      </c>
      <c r="V64" s="3">
        <v>3</v>
      </c>
      <c r="W64" s="5" t="str">
        <f t="shared" si="0"/>
        <v>211112146111121123</v>
      </c>
      <c r="X64" s="3">
        <v>49</v>
      </c>
    </row>
    <row r="65" spans="1:24">
      <c r="A65" s="3" t="s">
        <v>1128</v>
      </c>
      <c r="B65" s="3" t="s">
        <v>136</v>
      </c>
      <c r="C65" s="3" t="s">
        <v>15</v>
      </c>
      <c r="D65" s="3"/>
      <c r="E65" s="3">
        <v>2</v>
      </c>
      <c r="F65" s="3">
        <v>1</v>
      </c>
      <c r="G65" s="3">
        <v>1</v>
      </c>
      <c r="H65" s="3">
        <v>1</v>
      </c>
      <c r="I65" s="3">
        <v>1</v>
      </c>
      <c r="J65" s="3">
        <v>2</v>
      </c>
      <c r="K65" s="3">
        <v>1</v>
      </c>
      <c r="L65" s="3">
        <v>4</v>
      </c>
      <c r="M65" s="3">
        <v>6</v>
      </c>
      <c r="N65" s="3">
        <v>1</v>
      </c>
      <c r="O65" s="3">
        <v>2</v>
      </c>
      <c r="P65" s="3">
        <v>1</v>
      </c>
      <c r="Q65" s="3">
        <v>1</v>
      </c>
      <c r="R65" s="3">
        <v>2</v>
      </c>
      <c r="S65" s="3">
        <v>1</v>
      </c>
      <c r="T65" s="3">
        <v>1</v>
      </c>
      <c r="U65" s="3">
        <v>2</v>
      </c>
      <c r="V65" s="3">
        <v>3</v>
      </c>
      <c r="W65" s="3" t="str">
        <f t="shared" si="0"/>
        <v>211112146121121123</v>
      </c>
      <c r="X65" s="3">
        <v>50</v>
      </c>
    </row>
    <row r="66" spans="1:24">
      <c r="A66" s="3" t="s">
        <v>240</v>
      </c>
      <c r="B66" s="3" t="s">
        <v>127</v>
      </c>
      <c r="C66" s="3" t="s">
        <v>37</v>
      </c>
      <c r="D66" s="3"/>
      <c r="E66" s="3">
        <v>2</v>
      </c>
      <c r="F66" s="3">
        <v>1</v>
      </c>
      <c r="G66" s="3">
        <v>1</v>
      </c>
      <c r="H66" s="3">
        <v>1</v>
      </c>
      <c r="I66" s="3">
        <v>2</v>
      </c>
      <c r="J66" s="3">
        <v>2</v>
      </c>
      <c r="K66" s="3">
        <v>1</v>
      </c>
      <c r="L66" s="3">
        <v>4</v>
      </c>
      <c r="M66" s="3">
        <v>1</v>
      </c>
      <c r="N66" s="3">
        <v>1</v>
      </c>
      <c r="O66" s="3">
        <v>1</v>
      </c>
      <c r="P66" s="3">
        <v>1</v>
      </c>
      <c r="Q66" s="3">
        <v>1</v>
      </c>
      <c r="R66" s="3">
        <v>1</v>
      </c>
      <c r="S66" s="3">
        <v>1</v>
      </c>
      <c r="T66" s="3">
        <v>1</v>
      </c>
      <c r="U66" s="3">
        <v>4</v>
      </c>
      <c r="V66" s="3">
        <v>2</v>
      </c>
      <c r="W66" s="3" t="str">
        <f t="shared" si="0"/>
        <v>211122141111111142</v>
      </c>
      <c r="X66" s="3">
        <v>51</v>
      </c>
    </row>
    <row r="67" spans="1:24">
      <c r="A67" s="3" t="s">
        <v>244</v>
      </c>
      <c r="B67" s="3" t="s">
        <v>127</v>
      </c>
      <c r="C67" s="3" t="s">
        <v>37</v>
      </c>
      <c r="D67" s="3"/>
      <c r="E67" s="3">
        <v>2</v>
      </c>
      <c r="F67" s="3">
        <v>1</v>
      </c>
      <c r="G67" s="3">
        <v>1</v>
      </c>
      <c r="H67" s="3">
        <v>1</v>
      </c>
      <c r="I67" s="3">
        <v>2</v>
      </c>
      <c r="J67" s="3">
        <v>2</v>
      </c>
      <c r="K67" s="3">
        <v>1</v>
      </c>
      <c r="L67" s="3">
        <v>4</v>
      </c>
      <c r="M67" s="3">
        <v>1</v>
      </c>
      <c r="N67" s="3">
        <v>1</v>
      </c>
      <c r="O67" s="3">
        <v>1</v>
      </c>
      <c r="P67" s="3">
        <v>1</v>
      </c>
      <c r="Q67" s="3">
        <v>1</v>
      </c>
      <c r="R67" s="3">
        <v>1</v>
      </c>
      <c r="S67" s="3">
        <v>1</v>
      </c>
      <c r="T67" s="3">
        <v>1</v>
      </c>
      <c r="U67" s="3">
        <v>5</v>
      </c>
      <c r="V67" s="3">
        <v>2</v>
      </c>
      <c r="W67" s="3" t="str">
        <f t="shared" si="0"/>
        <v>211122141111111152</v>
      </c>
      <c r="X67" s="3">
        <v>52</v>
      </c>
    </row>
    <row r="68" spans="1:24">
      <c r="A68" s="3" t="s">
        <v>236</v>
      </c>
      <c r="B68" s="3" t="s">
        <v>36</v>
      </c>
      <c r="C68" s="3" t="s">
        <v>37</v>
      </c>
      <c r="D68" s="3"/>
      <c r="E68" s="3">
        <v>2</v>
      </c>
      <c r="F68" s="3">
        <v>1</v>
      </c>
      <c r="G68" s="3">
        <v>1</v>
      </c>
      <c r="H68" s="3">
        <v>2</v>
      </c>
      <c r="I68" s="3">
        <v>1</v>
      </c>
      <c r="J68" s="3">
        <v>1</v>
      </c>
      <c r="K68" s="3">
        <v>1</v>
      </c>
      <c r="L68" s="3">
        <v>1</v>
      </c>
      <c r="M68" s="3">
        <v>1</v>
      </c>
      <c r="N68" s="3">
        <v>1</v>
      </c>
      <c r="O68" s="3">
        <v>1</v>
      </c>
      <c r="P68" s="3">
        <v>1</v>
      </c>
      <c r="Q68" s="3">
        <v>1</v>
      </c>
      <c r="R68" s="3">
        <v>1</v>
      </c>
      <c r="S68" s="3">
        <v>1</v>
      </c>
      <c r="T68" s="3">
        <v>1</v>
      </c>
      <c r="U68" s="3">
        <v>1</v>
      </c>
      <c r="V68" s="3">
        <v>2</v>
      </c>
      <c r="W68" s="3" t="str">
        <f t="shared" si="0"/>
        <v>211211111111111112</v>
      </c>
      <c r="X68" s="3">
        <v>53</v>
      </c>
    </row>
    <row r="69" spans="1:24">
      <c r="A69" s="3" t="s">
        <v>1129</v>
      </c>
      <c r="B69" s="3" t="s">
        <v>60</v>
      </c>
      <c r="C69" s="3" t="s">
        <v>15</v>
      </c>
      <c r="D69" s="3"/>
      <c r="E69" s="3">
        <v>2</v>
      </c>
      <c r="F69" s="3">
        <v>1</v>
      </c>
      <c r="G69" s="3">
        <v>2</v>
      </c>
      <c r="H69" s="3">
        <v>1</v>
      </c>
      <c r="I69" s="3">
        <v>1</v>
      </c>
      <c r="J69" s="3">
        <v>1</v>
      </c>
      <c r="K69" s="3">
        <v>1</v>
      </c>
      <c r="L69" s="3">
        <v>4</v>
      </c>
      <c r="M69" s="3">
        <v>2</v>
      </c>
      <c r="N69" s="3">
        <v>1</v>
      </c>
      <c r="O69" s="3">
        <v>1</v>
      </c>
      <c r="P69" s="3">
        <v>1</v>
      </c>
      <c r="Q69" s="3">
        <v>1</v>
      </c>
      <c r="R69" s="3">
        <v>1</v>
      </c>
      <c r="S69" s="3">
        <v>1</v>
      </c>
      <c r="T69" s="3">
        <v>1</v>
      </c>
      <c r="U69" s="3">
        <v>2</v>
      </c>
      <c r="V69" s="3">
        <v>3</v>
      </c>
      <c r="W69" s="3" t="str">
        <f t="shared" ref="W69:W132" si="1">CONCATENATE(E69,F69,G69,H69,I69,J69,K69,L69,M69,N69,O69,P69,Q69,R69,S69,T69,U69,V69)</f>
        <v>212111142111111123</v>
      </c>
      <c r="X69" s="3">
        <v>54</v>
      </c>
    </row>
    <row r="70" spans="1:24">
      <c r="A70" s="3" t="s">
        <v>1130</v>
      </c>
      <c r="B70" s="3" t="s">
        <v>14</v>
      </c>
      <c r="C70" s="3" t="s">
        <v>15</v>
      </c>
      <c r="D70" s="3"/>
      <c r="E70" s="3">
        <v>2</v>
      </c>
      <c r="F70" s="3">
        <v>1</v>
      </c>
      <c r="G70" s="3">
        <v>2</v>
      </c>
      <c r="H70" s="3">
        <v>1</v>
      </c>
      <c r="I70" s="3">
        <v>1</v>
      </c>
      <c r="J70" s="3">
        <v>1</v>
      </c>
      <c r="K70" s="3">
        <v>5</v>
      </c>
      <c r="L70" s="3">
        <v>5</v>
      </c>
      <c r="M70" s="3">
        <v>7</v>
      </c>
      <c r="N70" s="3">
        <v>1</v>
      </c>
      <c r="O70" s="3">
        <v>5</v>
      </c>
      <c r="P70" s="3">
        <v>3</v>
      </c>
      <c r="Q70" s="3">
        <v>1</v>
      </c>
      <c r="R70" s="3">
        <v>4</v>
      </c>
      <c r="S70" s="3">
        <v>1</v>
      </c>
      <c r="T70" s="3">
        <v>1</v>
      </c>
      <c r="U70" s="3">
        <v>2</v>
      </c>
      <c r="V70" s="3">
        <v>2</v>
      </c>
      <c r="W70" s="3" t="str">
        <f t="shared" si="1"/>
        <v>212111557153141122</v>
      </c>
      <c r="X70" s="3">
        <v>55</v>
      </c>
    </row>
    <row r="71" spans="1:24">
      <c r="A71" s="3" t="s">
        <v>172</v>
      </c>
      <c r="B71" s="3" t="s">
        <v>36</v>
      </c>
      <c r="C71" s="3" t="s">
        <v>37</v>
      </c>
      <c r="D71" s="3" t="s">
        <v>1131</v>
      </c>
      <c r="E71" s="3">
        <v>2</v>
      </c>
      <c r="F71" s="3">
        <v>1</v>
      </c>
      <c r="G71" s="3">
        <v>2</v>
      </c>
      <c r="H71" s="3">
        <v>1</v>
      </c>
      <c r="I71" s="3">
        <v>3</v>
      </c>
      <c r="J71" s="3">
        <v>5</v>
      </c>
      <c r="K71" s="3">
        <v>3</v>
      </c>
      <c r="L71" s="3">
        <v>2</v>
      </c>
      <c r="M71" s="3">
        <v>1</v>
      </c>
      <c r="N71" s="3">
        <v>1</v>
      </c>
      <c r="O71" s="3">
        <v>3</v>
      </c>
      <c r="P71" s="3">
        <v>3</v>
      </c>
      <c r="Q71" s="3">
        <v>2</v>
      </c>
      <c r="R71" s="3">
        <v>4</v>
      </c>
      <c r="S71" s="3">
        <v>1</v>
      </c>
      <c r="T71" s="3">
        <v>1</v>
      </c>
      <c r="U71" s="3">
        <v>2</v>
      </c>
      <c r="V71" s="3">
        <v>4</v>
      </c>
      <c r="W71" s="3" t="str">
        <f t="shared" si="1"/>
        <v>212135321133241124</v>
      </c>
      <c r="X71" s="3">
        <v>56</v>
      </c>
    </row>
    <row r="72" spans="1:24">
      <c r="A72" s="3" t="s">
        <v>174</v>
      </c>
      <c r="B72" s="3" t="s">
        <v>17</v>
      </c>
      <c r="C72" s="3" t="s">
        <v>15</v>
      </c>
      <c r="D72" s="3"/>
      <c r="E72" s="3">
        <v>2</v>
      </c>
      <c r="F72" s="3">
        <v>1</v>
      </c>
      <c r="G72" s="3">
        <v>2</v>
      </c>
      <c r="H72" s="3">
        <v>3</v>
      </c>
      <c r="I72" s="3">
        <v>1</v>
      </c>
      <c r="J72" s="3">
        <v>2</v>
      </c>
      <c r="K72" s="3">
        <v>2</v>
      </c>
      <c r="L72" s="3">
        <v>2</v>
      </c>
      <c r="M72" s="3">
        <v>1</v>
      </c>
      <c r="N72" s="3">
        <v>1</v>
      </c>
      <c r="O72" s="3">
        <v>4</v>
      </c>
      <c r="P72" s="3">
        <v>2</v>
      </c>
      <c r="Q72" s="3">
        <v>2</v>
      </c>
      <c r="R72" s="3">
        <v>4</v>
      </c>
      <c r="S72" s="3">
        <v>1</v>
      </c>
      <c r="T72" s="3">
        <v>1</v>
      </c>
      <c r="U72" s="3">
        <v>2</v>
      </c>
      <c r="V72" s="3">
        <v>3</v>
      </c>
      <c r="W72" s="3" t="str">
        <f t="shared" si="1"/>
        <v>212312221142241123</v>
      </c>
      <c r="X72" s="3">
        <v>57</v>
      </c>
    </row>
    <row r="73" spans="1:24">
      <c r="A73" s="3" t="s">
        <v>1132</v>
      </c>
      <c r="B73" s="3" t="s">
        <v>7</v>
      </c>
      <c r="C73" s="3" t="s">
        <v>15</v>
      </c>
      <c r="D73" s="3"/>
      <c r="E73" s="3">
        <v>2</v>
      </c>
      <c r="F73" s="3">
        <v>1</v>
      </c>
      <c r="G73" s="3">
        <v>2</v>
      </c>
      <c r="H73" s="3">
        <v>3</v>
      </c>
      <c r="I73" s="3">
        <v>2</v>
      </c>
      <c r="J73" s="3">
        <v>2</v>
      </c>
      <c r="K73" s="3">
        <v>2</v>
      </c>
      <c r="L73" s="3">
        <v>2</v>
      </c>
      <c r="M73" s="3">
        <v>11</v>
      </c>
      <c r="N73" s="3">
        <v>1</v>
      </c>
      <c r="O73" s="3">
        <v>3</v>
      </c>
      <c r="P73" s="3">
        <v>3</v>
      </c>
      <c r="Q73" s="3">
        <v>2</v>
      </c>
      <c r="R73" s="3">
        <v>4</v>
      </c>
      <c r="S73" s="3">
        <v>1</v>
      </c>
      <c r="T73" s="3">
        <v>1</v>
      </c>
      <c r="U73" s="3">
        <v>2</v>
      </c>
      <c r="V73" s="3">
        <v>3</v>
      </c>
      <c r="W73" s="3" t="str">
        <f t="shared" si="1"/>
        <v>2123222211133241123</v>
      </c>
      <c r="X73" s="3">
        <v>58</v>
      </c>
    </row>
    <row r="74" spans="1:24">
      <c r="A74" s="3" t="s">
        <v>1133</v>
      </c>
      <c r="B74" s="3" t="s">
        <v>17</v>
      </c>
      <c r="C74" s="3" t="s">
        <v>15</v>
      </c>
      <c r="D74" s="3"/>
      <c r="E74" s="3">
        <v>2</v>
      </c>
      <c r="F74" s="3">
        <v>1</v>
      </c>
      <c r="G74" s="3">
        <v>2</v>
      </c>
      <c r="H74" s="3">
        <v>3</v>
      </c>
      <c r="I74" s="3">
        <v>2</v>
      </c>
      <c r="J74" s="3">
        <v>2</v>
      </c>
      <c r="K74" s="3">
        <v>2</v>
      </c>
      <c r="L74" s="3">
        <v>2</v>
      </c>
      <c r="M74" s="3">
        <v>1</v>
      </c>
      <c r="N74" s="3">
        <v>1</v>
      </c>
      <c r="O74" s="3">
        <v>2</v>
      </c>
      <c r="P74" s="3">
        <v>2</v>
      </c>
      <c r="Q74" s="3">
        <v>2</v>
      </c>
      <c r="R74" s="3">
        <v>4</v>
      </c>
      <c r="S74" s="3">
        <v>1</v>
      </c>
      <c r="T74" s="3">
        <v>1</v>
      </c>
      <c r="U74" s="3">
        <v>6</v>
      </c>
      <c r="V74" s="3">
        <v>3</v>
      </c>
      <c r="W74" s="3" t="str">
        <f t="shared" si="1"/>
        <v>212322221122241163</v>
      </c>
      <c r="X74" s="3">
        <v>59</v>
      </c>
    </row>
    <row r="75" spans="1:24">
      <c r="A75" s="3" t="s">
        <v>1134</v>
      </c>
      <c r="B75" s="3" t="s">
        <v>181</v>
      </c>
      <c r="C75" s="3" t="s">
        <v>15</v>
      </c>
      <c r="D75" s="3"/>
      <c r="E75" s="3">
        <v>2</v>
      </c>
      <c r="F75" s="3">
        <v>1</v>
      </c>
      <c r="G75" s="3">
        <v>2</v>
      </c>
      <c r="H75" s="3">
        <v>3</v>
      </c>
      <c r="I75" s="3">
        <v>2</v>
      </c>
      <c r="J75" s="3">
        <v>2</v>
      </c>
      <c r="K75" s="3">
        <v>8</v>
      </c>
      <c r="L75" s="3">
        <v>2</v>
      </c>
      <c r="M75" s="3">
        <v>3</v>
      </c>
      <c r="N75" s="3">
        <v>1</v>
      </c>
      <c r="O75" s="3">
        <v>4</v>
      </c>
      <c r="P75" s="3">
        <v>2</v>
      </c>
      <c r="Q75" s="3">
        <v>2</v>
      </c>
      <c r="R75" s="3">
        <v>4</v>
      </c>
      <c r="S75" s="3">
        <v>1</v>
      </c>
      <c r="T75" s="3">
        <v>1</v>
      </c>
      <c r="U75" s="3">
        <v>2</v>
      </c>
      <c r="V75" s="3">
        <v>3</v>
      </c>
      <c r="W75" s="3" t="str">
        <f t="shared" si="1"/>
        <v>212322823142241123</v>
      </c>
      <c r="X75" s="3">
        <v>60</v>
      </c>
    </row>
    <row r="76" spans="1:24">
      <c r="A76" s="3" t="s">
        <v>1135</v>
      </c>
      <c r="B76" s="3" t="s">
        <v>181</v>
      </c>
      <c r="C76" s="3" t="s">
        <v>15</v>
      </c>
      <c r="D76" s="3"/>
      <c r="E76" s="3">
        <v>2</v>
      </c>
      <c r="F76" s="3">
        <v>1</v>
      </c>
      <c r="G76" s="3">
        <v>2</v>
      </c>
      <c r="H76" s="3">
        <v>3</v>
      </c>
      <c r="I76" s="3">
        <v>3</v>
      </c>
      <c r="J76" s="3">
        <v>2</v>
      </c>
      <c r="K76" s="3">
        <v>2</v>
      </c>
      <c r="L76" s="3">
        <v>2</v>
      </c>
      <c r="M76" s="3">
        <v>5</v>
      </c>
      <c r="N76" s="3">
        <v>1</v>
      </c>
      <c r="O76" s="3">
        <v>4</v>
      </c>
      <c r="P76" s="3">
        <v>2</v>
      </c>
      <c r="Q76" s="3">
        <v>2</v>
      </c>
      <c r="R76" s="3">
        <v>4</v>
      </c>
      <c r="S76" s="3">
        <v>1</v>
      </c>
      <c r="T76" s="3">
        <v>1</v>
      </c>
      <c r="U76" s="3">
        <v>2</v>
      </c>
      <c r="V76" s="3">
        <v>3</v>
      </c>
      <c r="W76" s="3" t="str">
        <f t="shared" si="1"/>
        <v>212332225142241123</v>
      </c>
      <c r="X76" s="3">
        <v>61</v>
      </c>
    </row>
    <row r="77" spans="1:24">
      <c r="A77" s="3" t="s">
        <v>1136</v>
      </c>
      <c r="B77" s="3" t="s">
        <v>181</v>
      </c>
      <c r="C77" s="3" t="s">
        <v>15</v>
      </c>
      <c r="D77" s="3"/>
      <c r="E77" s="3">
        <v>2</v>
      </c>
      <c r="F77" s="3">
        <v>1</v>
      </c>
      <c r="G77" s="3">
        <v>2</v>
      </c>
      <c r="H77" s="3">
        <v>3</v>
      </c>
      <c r="I77" s="3">
        <v>3</v>
      </c>
      <c r="J77" s="3">
        <v>2</v>
      </c>
      <c r="K77" s="3">
        <v>2</v>
      </c>
      <c r="L77" s="3">
        <v>2</v>
      </c>
      <c r="M77" s="3">
        <v>6</v>
      </c>
      <c r="N77" s="3">
        <v>1</v>
      </c>
      <c r="O77" s="3">
        <v>4</v>
      </c>
      <c r="P77" s="3">
        <v>2</v>
      </c>
      <c r="Q77" s="3">
        <v>2</v>
      </c>
      <c r="R77" s="3">
        <v>2</v>
      </c>
      <c r="S77" s="3">
        <v>1</v>
      </c>
      <c r="T77" s="3">
        <v>1</v>
      </c>
      <c r="U77" s="3">
        <v>2</v>
      </c>
      <c r="V77" s="3">
        <v>3</v>
      </c>
      <c r="W77" s="3" t="str">
        <f t="shared" si="1"/>
        <v>212332226142221123</v>
      </c>
      <c r="X77" s="3">
        <v>62</v>
      </c>
    </row>
    <row r="78" spans="1:24">
      <c r="A78" s="3" t="s">
        <v>1137</v>
      </c>
      <c r="B78" s="3" t="s">
        <v>181</v>
      </c>
      <c r="C78" s="3" t="s">
        <v>15</v>
      </c>
      <c r="D78" s="3"/>
      <c r="E78" s="3">
        <v>2</v>
      </c>
      <c r="F78" s="3">
        <v>1</v>
      </c>
      <c r="G78" s="3">
        <v>2</v>
      </c>
      <c r="H78" s="3">
        <v>3</v>
      </c>
      <c r="I78" s="3">
        <v>3</v>
      </c>
      <c r="J78" s="3">
        <v>2</v>
      </c>
      <c r="K78" s="3">
        <v>3</v>
      </c>
      <c r="L78" s="3">
        <v>2</v>
      </c>
      <c r="M78" s="3">
        <v>11</v>
      </c>
      <c r="N78" s="3">
        <v>2</v>
      </c>
      <c r="O78" s="3">
        <v>4</v>
      </c>
      <c r="P78" s="3">
        <v>4</v>
      </c>
      <c r="Q78" s="3">
        <v>2</v>
      </c>
      <c r="R78" s="3">
        <v>2</v>
      </c>
      <c r="S78" s="3">
        <v>1</v>
      </c>
      <c r="T78" s="3">
        <v>1</v>
      </c>
      <c r="U78" s="3">
        <v>8</v>
      </c>
      <c r="V78" s="3">
        <v>3</v>
      </c>
      <c r="W78" s="3" t="str">
        <f t="shared" si="1"/>
        <v>2123323211244221183</v>
      </c>
      <c r="X78" s="3">
        <v>63</v>
      </c>
    </row>
    <row r="79" spans="1:24">
      <c r="A79" s="3" t="s">
        <v>1138</v>
      </c>
      <c r="B79" s="3" t="s">
        <v>196</v>
      </c>
      <c r="C79" s="3" t="s">
        <v>15</v>
      </c>
      <c r="D79" s="3"/>
      <c r="E79" s="3">
        <v>2</v>
      </c>
      <c r="F79" s="3">
        <v>1</v>
      </c>
      <c r="G79" s="3">
        <v>2</v>
      </c>
      <c r="H79" s="3">
        <v>3</v>
      </c>
      <c r="I79" s="3">
        <v>4</v>
      </c>
      <c r="J79" s="3">
        <v>3</v>
      </c>
      <c r="K79" s="3">
        <v>2</v>
      </c>
      <c r="L79" s="3">
        <v>2</v>
      </c>
      <c r="M79" s="3">
        <v>1</v>
      </c>
      <c r="N79" s="3">
        <v>1</v>
      </c>
      <c r="O79" s="3">
        <v>4</v>
      </c>
      <c r="P79" s="3">
        <v>3</v>
      </c>
      <c r="Q79" s="3">
        <v>4</v>
      </c>
      <c r="R79" s="3">
        <v>4</v>
      </c>
      <c r="S79" s="3">
        <v>4</v>
      </c>
      <c r="T79" s="3">
        <v>1</v>
      </c>
      <c r="U79" s="3">
        <v>7</v>
      </c>
      <c r="V79" s="3">
        <v>3</v>
      </c>
      <c r="W79" s="3" t="str">
        <f t="shared" si="1"/>
        <v>212343221143444173</v>
      </c>
      <c r="X79" s="3">
        <v>64</v>
      </c>
    </row>
    <row r="80" spans="1:24">
      <c r="A80" s="3" t="s">
        <v>1139</v>
      </c>
      <c r="B80" s="3" t="s">
        <v>196</v>
      </c>
      <c r="C80" s="3" t="s">
        <v>15</v>
      </c>
      <c r="D80" s="3"/>
      <c r="E80" s="3">
        <v>2</v>
      </c>
      <c r="F80" s="3">
        <v>1</v>
      </c>
      <c r="G80" s="3">
        <v>2</v>
      </c>
      <c r="H80" s="3">
        <v>3</v>
      </c>
      <c r="I80" s="3">
        <v>4</v>
      </c>
      <c r="J80" s="3">
        <v>3</v>
      </c>
      <c r="K80" s="3">
        <v>2</v>
      </c>
      <c r="L80" s="3">
        <v>2</v>
      </c>
      <c r="M80" s="3">
        <v>2</v>
      </c>
      <c r="N80" s="3">
        <v>1</v>
      </c>
      <c r="O80" s="3">
        <v>9</v>
      </c>
      <c r="P80" s="3">
        <v>3</v>
      </c>
      <c r="Q80" s="3">
        <v>4</v>
      </c>
      <c r="R80" s="3">
        <v>4</v>
      </c>
      <c r="S80" s="3">
        <v>4</v>
      </c>
      <c r="T80" s="3">
        <v>1</v>
      </c>
      <c r="U80" s="3">
        <v>7</v>
      </c>
      <c r="V80" s="3">
        <v>3</v>
      </c>
      <c r="W80" s="3" t="str">
        <f t="shared" si="1"/>
        <v>212343222193444173</v>
      </c>
      <c r="X80" s="3">
        <v>65</v>
      </c>
    </row>
    <row r="81" spans="1:24">
      <c r="A81" s="3" t="s">
        <v>1140</v>
      </c>
      <c r="B81" s="3" t="s">
        <v>7</v>
      </c>
      <c r="C81" s="3" t="s">
        <v>283</v>
      </c>
      <c r="D81" s="3"/>
      <c r="E81" s="3">
        <v>2</v>
      </c>
      <c r="F81" s="3">
        <v>2</v>
      </c>
      <c r="G81" s="3">
        <v>1</v>
      </c>
      <c r="H81" s="3">
        <v>1</v>
      </c>
      <c r="I81" s="3">
        <v>1</v>
      </c>
      <c r="J81" s="3">
        <v>1</v>
      </c>
      <c r="K81" s="3">
        <v>1</v>
      </c>
      <c r="L81" s="3">
        <v>4</v>
      </c>
      <c r="M81" s="3">
        <v>1</v>
      </c>
      <c r="N81" s="3">
        <v>1</v>
      </c>
      <c r="O81" s="3">
        <v>10</v>
      </c>
      <c r="P81" s="3">
        <v>1</v>
      </c>
      <c r="Q81" s="3">
        <v>1</v>
      </c>
      <c r="R81" s="3">
        <v>1</v>
      </c>
      <c r="S81" s="3">
        <v>1</v>
      </c>
      <c r="T81" s="3">
        <v>1</v>
      </c>
      <c r="U81" s="3">
        <v>4</v>
      </c>
      <c r="V81" s="3">
        <v>3</v>
      </c>
      <c r="W81" s="3" t="str">
        <f t="shared" si="1"/>
        <v>2211111411101111143</v>
      </c>
      <c r="X81" s="3">
        <v>66</v>
      </c>
    </row>
    <row r="82" spans="1:24">
      <c r="A82" s="3" t="s">
        <v>22</v>
      </c>
      <c r="B82" s="3" t="s">
        <v>17</v>
      </c>
      <c r="C82" s="3" t="s">
        <v>15</v>
      </c>
      <c r="D82" s="3"/>
      <c r="E82" s="3">
        <v>2</v>
      </c>
      <c r="F82" s="3">
        <v>2</v>
      </c>
      <c r="G82" s="3">
        <v>1</v>
      </c>
      <c r="H82" s="3">
        <v>1</v>
      </c>
      <c r="I82" s="3">
        <v>1</v>
      </c>
      <c r="J82" s="3">
        <v>1</v>
      </c>
      <c r="K82" s="3">
        <v>1</v>
      </c>
      <c r="L82" s="3">
        <v>4</v>
      </c>
      <c r="M82" s="3">
        <v>1</v>
      </c>
      <c r="N82" s="3">
        <v>1</v>
      </c>
      <c r="O82" s="3">
        <v>1</v>
      </c>
      <c r="P82" s="3">
        <v>1</v>
      </c>
      <c r="Q82" s="3">
        <v>1</v>
      </c>
      <c r="R82" s="3">
        <v>1</v>
      </c>
      <c r="S82" s="3">
        <v>1</v>
      </c>
      <c r="T82" s="3">
        <v>1</v>
      </c>
      <c r="U82" s="3">
        <v>4</v>
      </c>
      <c r="V82" s="3">
        <v>2</v>
      </c>
      <c r="W82" s="3" t="str">
        <f t="shared" si="1"/>
        <v>221111141111111142</v>
      </c>
      <c r="X82" s="3">
        <v>67</v>
      </c>
    </row>
    <row r="83" spans="1:24">
      <c r="A83" s="3" t="s">
        <v>1141</v>
      </c>
      <c r="B83" s="3" t="s">
        <v>7</v>
      </c>
      <c r="C83" s="3" t="s">
        <v>282</v>
      </c>
      <c r="D83" s="3"/>
      <c r="E83" s="3">
        <v>2</v>
      </c>
      <c r="F83" s="3">
        <v>2</v>
      </c>
      <c r="G83" s="3">
        <v>1</v>
      </c>
      <c r="H83" s="3">
        <v>1</v>
      </c>
      <c r="I83" s="3">
        <v>1</v>
      </c>
      <c r="J83" s="3">
        <v>1</v>
      </c>
      <c r="K83" s="3">
        <v>1</v>
      </c>
      <c r="L83" s="3">
        <v>4</v>
      </c>
      <c r="M83" s="3">
        <v>1</v>
      </c>
      <c r="N83" s="3">
        <v>1</v>
      </c>
      <c r="O83" s="3">
        <v>1</v>
      </c>
      <c r="P83" s="3">
        <v>1</v>
      </c>
      <c r="Q83" s="3">
        <v>1</v>
      </c>
      <c r="R83" s="3">
        <v>1</v>
      </c>
      <c r="S83" s="3">
        <v>1</v>
      </c>
      <c r="T83" s="3">
        <v>1</v>
      </c>
      <c r="U83" s="3">
        <v>4</v>
      </c>
      <c r="V83" s="3">
        <v>3</v>
      </c>
      <c r="W83" s="3" t="str">
        <f t="shared" si="1"/>
        <v>221111141111111143</v>
      </c>
      <c r="X83" s="3">
        <v>68</v>
      </c>
    </row>
    <row r="84" spans="1:24">
      <c r="A84" s="3" t="s">
        <v>1142</v>
      </c>
      <c r="B84" s="3" t="s">
        <v>60</v>
      </c>
      <c r="C84" s="3" t="s">
        <v>15</v>
      </c>
      <c r="D84" s="3"/>
      <c r="E84" s="3">
        <v>2</v>
      </c>
      <c r="F84" s="3">
        <v>2</v>
      </c>
      <c r="G84" s="3">
        <v>1</v>
      </c>
      <c r="H84" s="3">
        <v>1</v>
      </c>
      <c r="I84" s="3">
        <v>1</v>
      </c>
      <c r="J84" s="3">
        <v>1</v>
      </c>
      <c r="K84" s="3">
        <v>1</v>
      </c>
      <c r="L84" s="3">
        <v>4</v>
      </c>
      <c r="M84" s="3">
        <v>1</v>
      </c>
      <c r="N84" s="3">
        <v>1</v>
      </c>
      <c r="O84" s="3">
        <v>1</v>
      </c>
      <c r="P84" s="3">
        <v>1</v>
      </c>
      <c r="Q84" s="3">
        <v>2</v>
      </c>
      <c r="R84" s="3">
        <v>1</v>
      </c>
      <c r="S84" s="3">
        <v>1</v>
      </c>
      <c r="T84" s="3">
        <v>1</v>
      </c>
      <c r="U84" s="3">
        <v>2</v>
      </c>
      <c r="V84" s="3">
        <v>2</v>
      </c>
      <c r="W84" s="3" t="str">
        <f t="shared" si="1"/>
        <v>221111141111211122</v>
      </c>
      <c r="X84" s="3">
        <v>69</v>
      </c>
    </row>
    <row r="85" spans="1:24">
      <c r="A85" s="3" t="s">
        <v>69</v>
      </c>
      <c r="B85" s="3" t="s">
        <v>17</v>
      </c>
      <c r="C85" s="3" t="s">
        <v>15</v>
      </c>
      <c r="D85" s="3"/>
      <c r="E85" s="3">
        <v>2</v>
      </c>
      <c r="F85" s="3">
        <v>2</v>
      </c>
      <c r="G85" s="3">
        <v>1</v>
      </c>
      <c r="H85" s="3">
        <v>1</v>
      </c>
      <c r="I85" s="3">
        <v>1</v>
      </c>
      <c r="J85" s="3">
        <v>1</v>
      </c>
      <c r="K85" s="3">
        <v>1</v>
      </c>
      <c r="L85" s="3">
        <v>4</v>
      </c>
      <c r="M85" s="3">
        <v>1</v>
      </c>
      <c r="N85" s="3">
        <v>1</v>
      </c>
      <c r="O85" s="3">
        <v>1</v>
      </c>
      <c r="P85" s="3">
        <v>1</v>
      </c>
      <c r="Q85" s="3">
        <v>2</v>
      </c>
      <c r="R85" s="3">
        <v>1</v>
      </c>
      <c r="S85" s="3">
        <v>1</v>
      </c>
      <c r="T85" s="3">
        <v>1</v>
      </c>
      <c r="U85" s="3">
        <v>4</v>
      </c>
      <c r="V85" s="3">
        <v>3</v>
      </c>
      <c r="W85" s="3" t="str">
        <f t="shared" si="1"/>
        <v>221111141111211143</v>
      </c>
      <c r="X85" s="3">
        <v>70</v>
      </c>
    </row>
    <row r="86" spans="1:24">
      <c r="A86" s="3" t="s">
        <v>1143</v>
      </c>
      <c r="B86" s="3" t="s">
        <v>74</v>
      </c>
      <c r="C86" s="3" t="s">
        <v>15</v>
      </c>
      <c r="D86" s="3"/>
      <c r="E86" s="3">
        <v>2</v>
      </c>
      <c r="F86" s="3">
        <v>2</v>
      </c>
      <c r="G86" s="3">
        <v>1</v>
      </c>
      <c r="H86" s="3">
        <v>1</v>
      </c>
      <c r="I86" s="3">
        <v>1</v>
      </c>
      <c r="J86" s="3">
        <v>1</v>
      </c>
      <c r="K86" s="3">
        <v>1</v>
      </c>
      <c r="L86" s="3">
        <v>4</v>
      </c>
      <c r="M86" s="3">
        <v>1</v>
      </c>
      <c r="N86" s="3">
        <v>1</v>
      </c>
      <c r="O86" s="3">
        <v>1</v>
      </c>
      <c r="P86" s="3">
        <v>1</v>
      </c>
      <c r="Q86" s="3">
        <v>3</v>
      </c>
      <c r="R86" s="3">
        <v>1</v>
      </c>
      <c r="S86" s="3">
        <v>1</v>
      </c>
      <c r="T86" s="3">
        <v>1</v>
      </c>
      <c r="U86" s="3">
        <v>4</v>
      </c>
      <c r="V86" s="3">
        <v>3</v>
      </c>
      <c r="W86" s="6" t="str">
        <f t="shared" si="1"/>
        <v>221111141111311143</v>
      </c>
      <c r="X86" s="3">
        <v>71</v>
      </c>
    </row>
    <row r="87" spans="1:24">
      <c r="A87" s="3" t="s">
        <v>1144</v>
      </c>
      <c r="B87" s="3" t="s">
        <v>74</v>
      </c>
      <c r="C87" s="3" t="s">
        <v>15</v>
      </c>
      <c r="D87" s="3"/>
      <c r="E87" s="3">
        <v>2</v>
      </c>
      <c r="F87" s="3">
        <v>2</v>
      </c>
      <c r="G87" s="3">
        <v>1</v>
      </c>
      <c r="H87" s="3">
        <v>1</v>
      </c>
      <c r="I87" s="3">
        <v>1</v>
      </c>
      <c r="J87" s="3">
        <v>1</v>
      </c>
      <c r="K87" s="3">
        <v>1</v>
      </c>
      <c r="L87" s="3">
        <v>4</v>
      </c>
      <c r="M87" s="3">
        <v>1</v>
      </c>
      <c r="N87" s="3">
        <v>1</v>
      </c>
      <c r="O87" s="3">
        <v>1</v>
      </c>
      <c r="P87" s="3">
        <v>1</v>
      </c>
      <c r="Q87" s="3">
        <v>3</v>
      </c>
      <c r="R87" s="3">
        <v>1</v>
      </c>
      <c r="S87" s="3">
        <v>1</v>
      </c>
      <c r="T87" s="3">
        <v>1</v>
      </c>
      <c r="U87" s="3">
        <v>4</v>
      </c>
      <c r="V87" s="3">
        <v>3</v>
      </c>
      <c r="W87" s="6" t="str">
        <f t="shared" si="1"/>
        <v>221111141111311143</v>
      </c>
      <c r="X87" s="3">
        <v>71</v>
      </c>
    </row>
    <row r="88" spans="1:24">
      <c r="A88" s="3" t="s">
        <v>1145</v>
      </c>
      <c r="B88" s="3" t="s">
        <v>74</v>
      </c>
      <c r="C88" s="3" t="s">
        <v>37</v>
      </c>
      <c r="D88" s="3"/>
      <c r="E88" s="3">
        <v>2</v>
      </c>
      <c r="F88" s="3">
        <v>2</v>
      </c>
      <c r="G88" s="3">
        <v>1</v>
      </c>
      <c r="H88" s="3">
        <v>1</v>
      </c>
      <c r="I88" s="3">
        <v>1</v>
      </c>
      <c r="J88" s="3">
        <v>1</v>
      </c>
      <c r="K88" s="3">
        <v>1</v>
      </c>
      <c r="L88" s="3">
        <v>4</v>
      </c>
      <c r="M88" s="3">
        <v>1</v>
      </c>
      <c r="N88" s="3">
        <v>1</v>
      </c>
      <c r="O88" s="3">
        <v>1</v>
      </c>
      <c r="P88" s="3">
        <v>1</v>
      </c>
      <c r="Q88" s="3">
        <v>3</v>
      </c>
      <c r="R88" s="3">
        <v>1</v>
      </c>
      <c r="S88" s="3">
        <v>1</v>
      </c>
      <c r="T88" s="3">
        <v>1</v>
      </c>
      <c r="U88" s="3">
        <v>4</v>
      </c>
      <c r="V88" s="3">
        <v>3</v>
      </c>
      <c r="W88" s="6" t="str">
        <f t="shared" si="1"/>
        <v>221111141111311143</v>
      </c>
      <c r="X88" s="3">
        <v>71</v>
      </c>
    </row>
    <row r="89" spans="1:24">
      <c r="A89" s="3" t="s">
        <v>1146</v>
      </c>
      <c r="B89" s="3" t="s">
        <v>74</v>
      </c>
      <c r="C89" s="3" t="s">
        <v>15</v>
      </c>
      <c r="D89" s="3"/>
      <c r="E89" s="3">
        <v>2</v>
      </c>
      <c r="F89" s="3">
        <v>2</v>
      </c>
      <c r="G89" s="3">
        <v>1</v>
      </c>
      <c r="H89" s="3">
        <v>1</v>
      </c>
      <c r="I89" s="3">
        <v>1</v>
      </c>
      <c r="J89" s="3">
        <v>1</v>
      </c>
      <c r="K89" s="3">
        <v>1</v>
      </c>
      <c r="L89" s="3">
        <v>4</v>
      </c>
      <c r="M89" s="3">
        <v>1</v>
      </c>
      <c r="N89" s="3">
        <v>1</v>
      </c>
      <c r="O89" s="3">
        <v>1</v>
      </c>
      <c r="P89" s="3">
        <v>1</v>
      </c>
      <c r="Q89" s="3">
        <v>3</v>
      </c>
      <c r="R89" s="3">
        <v>1</v>
      </c>
      <c r="S89" s="3">
        <v>1</v>
      </c>
      <c r="T89" s="3">
        <v>1</v>
      </c>
      <c r="U89" s="3">
        <v>4</v>
      </c>
      <c r="V89" s="3">
        <v>3</v>
      </c>
      <c r="W89" s="6" t="str">
        <f t="shared" si="1"/>
        <v>221111141111311143</v>
      </c>
      <c r="X89" s="3">
        <v>71</v>
      </c>
    </row>
    <row r="90" spans="1:24">
      <c r="A90" s="3" t="s">
        <v>1147</v>
      </c>
      <c r="B90" s="3" t="s">
        <v>74</v>
      </c>
      <c r="C90" s="3" t="s">
        <v>15</v>
      </c>
      <c r="D90" s="3"/>
      <c r="E90" s="3">
        <v>2</v>
      </c>
      <c r="F90" s="3">
        <v>2</v>
      </c>
      <c r="G90" s="3">
        <v>1</v>
      </c>
      <c r="H90" s="3">
        <v>1</v>
      </c>
      <c r="I90" s="3">
        <v>1</v>
      </c>
      <c r="J90" s="3">
        <v>1</v>
      </c>
      <c r="K90" s="3">
        <v>1</v>
      </c>
      <c r="L90" s="3">
        <v>4</v>
      </c>
      <c r="M90" s="3">
        <v>1</v>
      </c>
      <c r="N90" s="3">
        <v>1</v>
      </c>
      <c r="O90" s="3">
        <v>1</v>
      </c>
      <c r="P90" s="3">
        <v>1</v>
      </c>
      <c r="Q90" s="3">
        <v>3</v>
      </c>
      <c r="R90" s="3">
        <v>1</v>
      </c>
      <c r="S90" s="3">
        <v>1</v>
      </c>
      <c r="T90" s="3">
        <v>1</v>
      </c>
      <c r="U90" s="3">
        <v>5</v>
      </c>
      <c r="V90" s="3">
        <v>3</v>
      </c>
      <c r="W90" s="3" t="str">
        <f t="shared" si="1"/>
        <v>221111141111311153</v>
      </c>
      <c r="X90" s="3">
        <v>72</v>
      </c>
    </row>
    <row r="91" spans="1:24">
      <c r="A91" s="3" t="s">
        <v>1148</v>
      </c>
      <c r="B91" s="3" t="s">
        <v>74</v>
      </c>
      <c r="C91" s="3" t="s">
        <v>15</v>
      </c>
      <c r="D91" s="3"/>
      <c r="E91" s="3">
        <v>2</v>
      </c>
      <c r="F91" s="3">
        <v>2</v>
      </c>
      <c r="G91" s="3">
        <v>1</v>
      </c>
      <c r="H91" s="3">
        <v>1</v>
      </c>
      <c r="I91" s="3">
        <v>1</v>
      </c>
      <c r="J91" s="3">
        <v>1</v>
      </c>
      <c r="K91" s="3">
        <v>1</v>
      </c>
      <c r="L91" s="3">
        <v>4</v>
      </c>
      <c r="M91" s="3">
        <v>2</v>
      </c>
      <c r="N91" s="3">
        <v>1</v>
      </c>
      <c r="O91" s="3">
        <v>1</v>
      </c>
      <c r="P91" s="3">
        <v>1</v>
      </c>
      <c r="Q91" s="3">
        <v>3</v>
      </c>
      <c r="R91" s="3">
        <v>1</v>
      </c>
      <c r="S91" s="3">
        <v>1</v>
      </c>
      <c r="T91" s="3">
        <v>1</v>
      </c>
      <c r="U91" s="3">
        <v>1</v>
      </c>
      <c r="V91" s="3">
        <v>3</v>
      </c>
      <c r="W91" s="3" t="str">
        <f t="shared" si="1"/>
        <v>221111142111311113</v>
      </c>
      <c r="X91" s="3">
        <v>73</v>
      </c>
    </row>
    <row r="92" spans="1:24">
      <c r="A92" s="3" t="s">
        <v>1149</v>
      </c>
      <c r="B92" s="3" t="s">
        <v>74</v>
      </c>
      <c r="C92" s="3" t="s">
        <v>15</v>
      </c>
      <c r="D92" s="3"/>
      <c r="E92" s="3">
        <v>2</v>
      </c>
      <c r="F92" s="3">
        <v>2</v>
      </c>
      <c r="G92" s="3">
        <v>1</v>
      </c>
      <c r="H92" s="3">
        <v>1</v>
      </c>
      <c r="I92" s="3">
        <v>1</v>
      </c>
      <c r="J92" s="3">
        <v>1</v>
      </c>
      <c r="K92" s="3">
        <v>1</v>
      </c>
      <c r="L92" s="3">
        <v>4</v>
      </c>
      <c r="M92" s="3">
        <v>2</v>
      </c>
      <c r="N92" s="3">
        <v>1</v>
      </c>
      <c r="O92" s="3">
        <v>1</v>
      </c>
      <c r="P92" s="3">
        <v>1</v>
      </c>
      <c r="Q92" s="3">
        <v>3</v>
      </c>
      <c r="R92" s="3">
        <v>1</v>
      </c>
      <c r="S92" s="3">
        <v>1</v>
      </c>
      <c r="T92" s="3">
        <v>1</v>
      </c>
      <c r="U92" s="3">
        <v>4</v>
      </c>
      <c r="V92" s="3">
        <v>3</v>
      </c>
      <c r="W92" s="3" t="str">
        <f t="shared" si="1"/>
        <v>221111142111311143</v>
      </c>
      <c r="X92" s="3">
        <v>74</v>
      </c>
    </row>
    <row r="93" spans="1:24">
      <c r="A93" s="3" t="s">
        <v>1150</v>
      </c>
      <c r="B93" s="3" t="s">
        <v>74</v>
      </c>
      <c r="C93" s="3" t="s">
        <v>15</v>
      </c>
      <c r="D93" s="3"/>
      <c r="E93" s="3">
        <v>2</v>
      </c>
      <c r="F93" s="3">
        <v>2</v>
      </c>
      <c r="G93" s="3">
        <v>1</v>
      </c>
      <c r="H93" s="3">
        <v>1</v>
      </c>
      <c r="I93" s="3">
        <v>1</v>
      </c>
      <c r="J93" s="3">
        <v>1</v>
      </c>
      <c r="K93" s="3">
        <v>1</v>
      </c>
      <c r="L93" s="3">
        <v>4</v>
      </c>
      <c r="M93" s="3">
        <v>2</v>
      </c>
      <c r="N93" s="3">
        <v>1</v>
      </c>
      <c r="O93" s="3">
        <v>1</v>
      </c>
      <c r="P93" s="3">
        <v>1</v>
      </c>
      <c r="Q93" s="3">
        <v>3</v>
      </c>
      <c r="R93" s="3">
        <v>1</v>
      </c>
      <c r="S93" s="3">
        <v>1</v>
      </c>
      <c r="T93" s="3">
        <v>1</v>
      </c>
      <c r="U93" s="3">
        <v>4</v>
      </c>
      <c r="V93" s="3">
        <v>4</v>
      </c>
      <c r="W93" s="3" t="str">
        <f t="shared" si="1"/>
        <v>221111142111311144</v>
      </c>
      <c r="X93" s="3">
        <v>75</v>
      </c>
    </row>
    <row r="94" spans="1:24">
      <c r="A94" s="3" t="s">
        <v>1151</v>
      </c>
      <c r="B94" s="3" t="s">
        <v>7</v>
      </c>
      <c r="C94" s="3" t="s">
        <v>282</v>
      </c>
      <c r="D94" s="3"/>
      <c r="E94" s="3">
        <v>2</v>
      </c>
      <c r="F94" s="3">
        <v>2</v>
      </c>
      <c r="G94" s="3">
        <v>1</v>
      </c>
      <c r="H94" s="3">
        <v>1</v>
      </c>
      <c r="I94" s="3">
        <v>1</v>
      </c>
      <c r="J94" s="3">
        <v>1</v>
      </c>
      <c r="K94" s="3">
        <v>1</v>
      </c>
      <c r="L94" s="3">
        <v>4</v>
      </c>
      <c r="M94" s="3">
        <v>2</v>
      </c>
      <c r="N94" s="3">
        <v>1</v>
      </c>
      <c r="O94" s="3">
        <v>2</v>
      </c>
      <c r="P94" s="3">
        <v>1</v>
      </c>
      <c r="Q94" s="3">
        <v>1</v>
      </c>
      <c r="R94" s="3">
        <v>1</v>
      </c>
      <c r="S94" s="3">
        <v>1</v>
      </c>
      <c r="T94" s="3">
        <v>1</v>
      </c>
      <c r="U94" s="3">
        <v>4</v>
      </c>
      <c r="V94" s="3">
        <v>3</v>
      </c>
      <c r="W94" s="3" t="str">
        <f t="shared" si="1"/>
        <v>221111142121111143</v>
      </c>
      <c r="X94" s="3">
        <v>76</v>
      </c>
    </row>
    <row r="95" spans="1:24">
      <c r="A95" s="3" t="s">
        <v>1152</v>
      </c>
      <c r="B95" s="3" t="s">
        <v>60</v>
      </c>
      <c r="C95" s="3" t="s">
        <v>15</v>
      </c>
      <c r="D95" s="3"/>
      <c r="E95" s="3">
        <v>2</v>
      </c>
      <c r="F95" s="3">
        <v>2</v>
      </c>
      <c r="G95" s="3">
        <v>1</v>
      </c>
      <c r="H95" s="3">
        <v>1</v>
      </c>
      <c r="I95" s="3">
        <v>1</v>
      </c>
      <c r="J95" s="3">
        <v>1</v>
      </c>
      <c r="K95" s="3">
        <v>1</v>
      </c>
      <c r="L95" s="3">
        <v>4</v>
      </c>
      <c r="M95" s="3">
        <v>6</v>
      </c>
      <c r="N95" s="3">
        <v>1</v>
      </c>
      <c r="O95" s="3">
        <v>4</v>
      </c>
      <c r="P95" s="3">
        <v>3</v>
      </c>
      <c r="Q95" s="3">
        <v>2</v>
      </c>
      <c r="R95" s="3">
        <v>1</v>
      </c>
      <c r="S95" s="3">
        <v>1</v>
      </c>
      <c r="T95" s="3">
        <v>1</v>
      </c>
      <c r="U95" s="3">
        <v>2</v>
      </c>
      <c r="V95" s="3">
        <v>3</v>
      </c>
      <c r="W95" s="3" t="str">
        <f t="shared" si="1"/>
        <v>221111146143211123</v>
      </c>
      <c r="X95" s="3">
        <v>77</v>
      </c>
    </row>
    <row r="96" spans="1:24">
      <c r="A96" s="3" t="s">
        <v>1153</v>
      </c>
      <c r="B96" s="3" t="s">
        <v>74</v>
      </c>
      <c r="C96" s="3" t="s">
        <v>15</v>
      </c>
      <c r="D96" s="3"/>
      <c r="E96" s="3">
        <v>2</v>
      </c>
      <c r="F96" s="3">
        <v>2</v>
      </c>
      <c r="G96" s="3">
        <v>1</v>
      </c>
      <c r="H96" s="3">
        <v>1</v>
      </c>
      <c r="I96" s="3">
        <v>1</v>
      </c>
      <c r="J96" s="3">
        <v>1</v>
      </c>
      <c r="K96" s="3">
        <v>1</v>
      </c>
      <c r="L96" s="3">
        <v>4</v>
      </c>
      <c r="M96" s="3">
        <v>9</v>
      </c>
      <c r="N96" s="3">
        <v>1</v>
      </c>
      <c r="O96" s="3">
        <v>1</v>
      </c>
      <c r="P96" s="3">
        <v>1</v>
      </c>
      <c r="Q96" s="3">
        <v>3</v>
      </c>
      <c r="R96" s="3">
        <v>1</v>
      </c>
      <c r="S96" s="3">
        <v>1</v>
      </c>
      <c r="T96" s="3">
        <v>1</v>
      </c>
      <c r="U96" s="3">
        <v>4</v>
      </c>
      <c r="V96" s="3">
        <v>3</v>
      </c>
      <c r="W96" s="4" t="str">
        <f t="shared" si="1"/>
        <v>221111149111311143</v>
      </c>
      <c r="X96" s="3">
        <v>78</v>
      </c>
    </row>
    <row r="97" spans="1:24">
      <c r="A97" s="3" t="s">
        <v>1154</v>
      </c>
      <c r="B97" s="3" t="s">
        <v>74</v>
      </c>
      <c r="C97" s="3" t="s">
        <v>37</v>
      </c>
      <c r="D97" s="3"/>
      <c r="E97" s="3">
        <v>2</v>
      </c>
      <c r="F97" s="3">
        <v>2</v>
      </c>
      <c r="G97" s="3">
        <v>1</v>
      </c>
      <c r="H97" s="3">
        <v>1</v>
      </c>
      <c r="I97" s="3">
        <v>1</v>
      </c>
      <c r="J97" s="3">
        <v>1</v>
      </c>
      <c r="K97" s="3">
        <v>1</v>
      </c>
      <c r="L97" s="3">
        <v>4</v>
      </c>
      <c r="M97" s="3">
        <v>9</v>
      </c>
      <c r="N97" s="3">
        <v>1</v>
      </c>
      <c r="O97" s="3">
        <v>1</v>
      </c>
      <c r="P97" s="3">
        <v>1</v>
      </c>
      <c r="Q97" s="3">
        <v>3</v>
      </c>
      <c r="R97" s="3">
        <v>1</v>
      </c>
      <c r="S97" s="3">
        <v>1</v>
      </c>
      <c r="T97" s="3">
        <v>1</v>
      </c>
      <c r="U97" s="3">
        <v>4</v>
      </c>
      <c r="V97" s="3">
        <v>3</v>
      </c>
      <c r="W97" s="4" t="str">
        <f t="shared" si="1"/>
        <v>221111149111311143</v>
      </c>
      <c r="X97" s="3">
        <v>78</v>
      </c>
    </row>
    <row r="98" spans="1:24">
      <c r="A98" s="3" t="s">
        <v>1155</v>
      </c>
      <c r="B98" s="3" t="s">
        <v>74</v>
      </c>
      <c r="C98" s="3" t="s">
        <v>37</v>
      </c>
      <c r="D98" s="3"/>
      <c r="E98" s="3">
        <v>2</v>
      </c>
      <c r="F98" s="3">
        <v>2</v>
      </c>
      <c r="G98" s="3">
        <v>1</v>
      </c>
      <c r="H98" s="3">
        <v>1</v>
      </c>
      <c r="I98" s="3">
        <v>1</v>
      </c>
      <c r="J98" s="3">
        <v>2</v>
      </c>
      <c r="K98" s="3">
        <v>1</v>
      </c>
      <c r="L98" s="3">
        <v>4</v>
      </c>
      <c r="M98" s="3">
        <v>1</v>
      </c>
      <c r="N98" s="3">
        <v>1</v>
      </c>
      <c r="O98" s="3">
        <v>1</v>
      </c>
      <c r="P98" s="3">
        <v>1</v>
      </c>
      <c r="Q98" s="3">
        <v>3</v>
      </c>
      <c r="R98" s="3">
        <v>1</v>
      </c>
      <c r="S98" s="3">
        <v>1</v>
      </c>
      <c r="T98" s="3">
        <v>1</v>
      </c>
      <c r="U98" s="3">
        <v>4</v>
      </c>
      <c r="V98" s="3">
        <v>3</v>
      </c>
      <c r="W98" s="5" t="str">
        <f t="shared" si="1"/>
        <v>221112141111311143</v>
      </c>
      <c r="X98" s="3">
        <v>79</v>
      </c>
    </row>
    <row r="99" spans="1:24">
      <c r="A99" s="3" t="s">
        <v>1156</v>
      </c>
      <c r="B99" s="3" t="s">
        <v>74</v>
      </c>
      <c r="C99" s="3" t="s">
        <v>37</v>
      </c>
      <c r="D99" s="3"/>
      <c r="E99" s="3">
        <v>2</v>
      </c>
      <c r="F99" s="3">
        <v>2</v>
      </c>
      <c r="G99" s="3">
        <v>1</v>
      </c>
      <c r="H99" s="3">
        <v>1</v>
      </c>
      <c r="I99" s="3">
        <v>1</v>
      </c>
      <c r="J99" s="3">
        <v>2</v>
      </c>
      <c r="K99" s="3">
        <v>1</v>
      </c>
      <c r="L99" s="3">
        <v>4</v>
      </c>
      <c r="M99" s="3">
        <v>1</v>
      </c>
      <c r="N99" s="3">
        <v>1</v>
      </c>
      <c r="O99" s="3">
        <v>1</v>
      </c>
      <c r="P99" s="3">
        <v>1</v>
      </c>
      <c r="Q99" s="3">
        <v>3</v>
      </c>
      <c r="R99" s="3">
        <v>1</v>
      </c>
      <c r="S99" s="3">
        <v>1</v>
      </c>
      <c r="T99" s="3">
        <v>1</v>
      </c>
      <c r="U99" s="3">
        <v>4</v>
      </c>
      <c r="V99" s="3">
        <v>3</v>
      </c>
      <c r="W99" s="5" t="str">
        <f t="shared" si="1"/>
        <v>221112141111311143</v>
      </c>
      <c r="X99" s="3">
        <v>79</v>
      </c>
    </row>
    <row r="100" spans="1:24">
      <c r="A100" s="3" t="s">
        <v>1157</v>
      </c>
      <c r="B100" s="3" t="s">
        <v>74</v>
      </c>
      <c r="C100" s="3" t="s">
        <v>37</v>
      </c>
      <c r="D100" s="3"/>
      <c r="E100" s="3">
        <v>2</v>
      </c>
      <c r="F100" s="3">
        <v>2</v>
      </c>
      <c r="G100" s="3">
        <v>1</v>
      </c>
      <c r="H100" s="3">
        <v>1</v>
      </c>
      <c r="I100" s="3">
        <v>1</v>
      </c>
      <c r="J100" s="3">
        <v>2</v>
      </c>
      <c r="K100" s="3">
        <v>1</v>
      </c>
      <c r="L100" s="3">
        <v>4</v>
      </c>
      <c r="M100" s="3">
        <v>1</v>
      </c>
      <c r="N100" s="3">
        <v>1</v>
      </c>
      <c r="O100" s="3">
        <v>1</v>
      </c>
      <c r="P100" s="3">
        <v>1</v>
      </c>
      <c r="Q100" s="3">
        <v>3</v>
      </c>
      <c r="R100" s="3">
        <v>1</v>
      </c>
      <c r="S100" s="3">
        <v>1</v>
      </c>
      <c r="T100" s="3">
        <v>1</v>
      </c>
      <c r="U100" s="3">
        <v>4</v>
      </c>
      <c r="V100" s="3">
        <v>4</v>
      </c>
      <c r="W100" s="3" t="str">
        <f t="shared" si="1"/>
        <v>221112141111311144</v>
      </c>
      <c r="X100" s="3">
        <v>80</v>
      </c>
    </row>
    <row r="101" spans="1:24">
      <c r="A101" s="3" t="s">
        <v>1158</v>
      </c>
      <c r="B101" s="3" t="s">
        <v>74</v>
      </c>
      <c r="C101" s="3" t="s">
        <v>37</v>
      </c>
      <c r="D101" s="3"/>
      <c r="E101" s="3">
        <v>2</v>
      </c>
      <c r="F101" s="3">
        <v>2</v>
      </c>
      <c r="G101" s="3">
        <v>1</v>
      </c>
      <c r="H101" s="3">
        <v>1</v>
      </c>
      <c r="I101" s="3">
        <v>1</v>
      </c>
      <c r="J101" s="3">
        <v>2</v>
      </c>
      <c r="K101" s="3">
        <v>1</v>
      </c>
      <c r="L101" s="3">
        <v>4</v>
      </c>
      <c r="M101" s="3">
        <v>1</v>
      </c>
      <c r="N101" s="3">
        <v>1</v>
      </c>
      <c r="O101" s="3">
        <v>1</v>
      </c>
      <c r="P101" s="3">
        <v>1</v>
      </c>
      <c r="Q101" s="3">
        <v>3</v>
      </c>
      <c r="R101" s="3">
        <v>1</v>
      </c>
      <c r="S101" s="3">
        <v>1</v>
      </c>
      <c r="T101" s="3">
        <v>1</v>
      </c>
      <c r="U101" s="3">
        <v>5</v>
      </c>
      <c r="V101" s="3">
        <v>3</v>
      </c>
      <c r="W101" s="3" t="str">
        <f t="shared" si="1"/>
        <v>221112141111311153</v>
      </c>
      <c r="X101" s="3">
        <v>81</v>
      </c>
    </row>
    <row r="102" spans="1:24">
      <c r="A102" s="3" t="s">
        <v>1159</v>
      </c>
      <c r="B102" s="3" t="s">
        <v>74</v>
      </c>
      <c r="C102" s="3" t="s">
        <v>15</v>
      </c>
      <c r="D102" s="3"/>
      <c r="E102" s="3">
        <v>2</v>
      </c>
      <c r="F102" s="3">
        <v>2</v>
      </c>
      <c r="G102" s="3">
        <v>1</v>
      </c>
      <c r="H102" s="3">
        <v>1</v>
      </c>
      <c r="I102" s="3">
        <v>1</v>
      </c>
      <c r="J102" s="3">
        <v>2</v>
      </c>
      <c r="K102" s="3">
        <v>1</v>
      </c>
      <c r="L102" s="3">
        <v>4</v>
      </c>
      <c r="M102" s="3">
        <v>2</v>
      </c>
      <c r="N102" s="3">
        <v>1</v>
      </c>
      <c r="O102" s="3">
        <v>1</v>
      </c>
      <c r="P102" s="3">
        <v>1</v>
      </c>
      <c r="Q102" s="3">
        <v>3</v>
      </c>
      <c r="R102" s="3">
        <v>1</v>
      </c>
      <c r="S102" s="3">
        <v>1</v>
      </c>
      <c r="T102" s="3">
        <v>1</v>
      </c>
      <c r="U102" s="3">
        <v>4</v>
      </c>
      <c r="V102" s="3">
        <v>3</v>
      </c>
      <c r="W102" s="3" t="str">
        <f t="shared" si="1"/>
        <v>221112142111311143</v>
      </c>
      <c r="X102" s="3">
        <v>82</v>
      </c>
    </row>
    <row r="103" spans="1:24">
      <c r="A103" s="3" t="s">
        <v>1160</v>
      </c>
      <c r="B103" s="3" t="s">
        <v>74</v>
      </c>
      <c r="C103" s="3" t="s">
        <v>15</v>
      </c>
      <c r="D103" s="3"/>
      <c r="E103" s="3">
        <v>2</v>
      </c>
      <c r="F103" s="3">
        <v>2</v>
      </c>
      <c r="G103" s="3">
        <v>1</v>
      </c>
      <c r="H103" s="3">
        <v>1</v>
      </c>
      <c r="I103" s="3">
        <v>1</v>
      </c>
      <c r="J103" s="3">
        <v>2</v>
      </c>
      <c r="K103" s="3">
        <v>1</v>
      </c>
      <c r="L103" s="3">
        <v>4</v>
      </c>
      <c r="M103" s="3">
        <v>9</v>
      </c>
      <c r="N103" s="3">
        <v>1</v>
      </c>
      <c r="O103" s="3">
        <v>1</v>
      </c>
      <c r="P103" s="3">
        <v>1</v>
      </c>
      <c r="Q103" s="3">
        <v>3</v>
      </c>
      <c r="R103" s="3">
        <v>1</v>
      </c>
      <c r="S103" s="3">
        <v>1</v>
      </c>
      <c r="T103" s="3">
        <v>1</v>
      </c>
      <c r="U103" s="3">
        <v>4</v>
      </c>
      <c r="V103" s="3">
        <v>4</v>
      </c>
      <c r="W103" s="3" t="str">
        <f t="shared" si="1"/>
        <v>221112149111311144</v>
      </c>
      <c r="X103" s="3">
        <v>83</v>
      </c>
    </row>
    <row r="104" spans="1:24">
      <c r="A104" s="3" t="s">
        <v>1161</v>
      </c>
      <c r="B104" s="3" t="s">
        <v>17</v>
      </c>
      <c r="C104" s="3" t="s">
        <v>282</v>
      </c>
      <c r="D104" s="3"/>
      <c r="E104" s="3">
        <v>2</v>
      </c>
      <c r="F104" s="3">
        <v>2</v>
      </c>
      <c r="G104" s="3">
        <v>1</v>
      </c>
      <c r="H104" s="3">
        <v>3</v>
      </c>
      <c r="I104" s="3">
        <v>3</v>
      </c>
      <c r="J104" s="3">
        <v>3</v>
      </c>
      <c r="K104" s="3">
        <v>2</v>
      </c>
      <c r="L104" s="3">
        <v>2</v>
      </c>
      <c r="M104" s="3">
        <v>1</v>
      </c>
      <c r="N104" s="3">
        <v>2</v>
      </c>
      <c r="O104" s="3">
        <v>2</v>
      </c>
      <c r="P104" s="3">
        <v>2</v>
      </c>
      <c r="Q104" s="3">
        <v>4</v>
      </c>
      <c r="R104" s="3">
        <v>4</v>
      </c>
      <c r="S104" s="3">
        <v>4</v>
      </c>
      <c r="T104" s="3">
        <v>2</v>
      </c>
      <c r="U104" s="3">
        <v>7</v>
      </c>
      <c r="V104" s="3">
        <v>3</v>
      </c>
      <c r="W104" s="3" t="str">
        <f t="shared" si="1"/>
        <v>221333221222444273</v>
      </c>
      <c r="X104" s="3">
        <v>84</v>
      </c>
    </row>
    <row r="105" spans="1:24">
      <c r="A105" s="3" t="s">
        <v>1162</v>
      </c>
      <c r="B105" s="3" t="s">
        <v>60</v>
      </c>
      <c r="C105" s="3" t="s">
        <v>15</v>
      </c>
      <c r="D105" s="3"/>
      <c r="E105" s="3">
        <v>2</v>
      </c>
      <c r="F105" s="3">
        <v>2</v>
      </c>
      <c r="G105" s="3">
        <v>2</v>
      </c>
      <c r="H105" s="3">
        <v>1</v>
      </c>
      <c r="I105" s="3">
        <v>3</v>
      </c>
      <c r="J105" s="3">
        <v>1</v>
      </c>
      <c r="K105" s="3">
        <v>1</v>
      </c>
      <c r="L105" s="3">
        <v>4</v>
      </c>
      <c r="M105" s="3">
        <v>11</v>
      </c>
      <c r="N105" s="3">
        <v>1</v>
      </c>
      <c r="O105" s="3">
        <v>1</v>
      </c>
      <c r="P105" s="3">
        <v>1</v>
      </c>
      <c r="Q105" s="3">
        <v>5</v>
      </c>
      <c r="R105" s="3">
        <v>1</v>
      </c>
      <c r="S105" s="3">
        <v>1</v>
      </c>
      <c r="T105" s="3">
        <v>1</v>
      </c>
      <c r="U105" s="3">
        <v>4</v>
      </c>
      <c r="V105" s="3">
        <v>3</v>
      </c>
      <c r="W105" s="3" t="str">
        <f t="shared" si="1"/>
        <v>2221311411111511143</v>
      </c>
      <c r="X105" s="3">
        <v>85</v>
      </c>
    </row>
    <row r="106" spans="1:24">
      <c r="A106" s="3" t="s">
        <v>1163</v>
      </c>
      <c r="B106" s="3" t="s">
        <v>14</v>
      </c>
      <c r="C106" s="3" t="s">
        <v>15</v>
      </c>
      <c r="D106" s="3"/>
      <c r="E106" s="3">
        <v>2</v>
      </c>
      <c r="F106" s="3">
        <v>2</v>
      </c>
      <c r="G106" s="3">
        <v>2</v>
      </c>
      <c r="H106" s="3">
        <v>3</v>
      </c>
      <c r="I106" s="3">
        <v>1</v>
      </c>
      <c r="J106" s="3">
        <v>2</v>
      </c>
      <c r="K106" s="3">
        <v>2</v>
      </c>
      <c r="L106" s="3">
        <v>5</v>
      </c>
      <c r="M106" s="3">
        <v>6</v>
      </c>
      <c r="N106" s="3">
        <v>1</v>
      </c>
      <c r="O106" s="3">
        <v>4</v>
      </c>
      <c r="P106" s="3">
        <v>3</v>
      </c>
      <c r="Q106" s="3">
        <v>2</v>
      </c>
      <c r="R106" s="3">
        <v>4</v>
      </c>
      <c r="S106" s="3">
        <v>1</v>
      </c>
      <c r="T106" s="3">
        <v>1</v>
      </c>
      <c r="U106" s="3">
        <v>2</v>
      </c>
      <c r="V106" s="3">
        <v>3</v>
      </c>
      <c r="W106" s="3" t="str">
        <f t="shared" si="1"/>
        <v>222312256143241123</v>
      </c>
      <c r="X106" s="3">
        <v>86</v>
      </c>
    </row>
    <row r="107" spans="1:24">
      <c r="A107" s="3" t="s">
        <v>1164</v>
      </c>
      <c r="B107" s="3" t="s">
        <v>14</v>
      </c>
      <c r="C107" s="3" t="s">
        <v>15</v>
      </c>
      <c r="D107" s="3"/>
      <c r="E107" s="3">
        <v>2</v>
      </c>
      <c r="F107" s="3">
        <v>2</v>
      </c>
      <c r="G107" s="3">
        <v>2</v>
      </c>
      <c r="H107" s="3">
        <v>3</v>
      </c>
      <c r="I107" s="3">
        <v>1</v>
      </c>
      <c r="J107" s="3">
        <v>2</v>
      </c>
      <c r="K107" s="3">
        <v>4</v>
      </c>
      <c r="L107" s="3">
        <v>4</v>
      </c>
      <c r="M107" s="3">
        <v>6</v>
      </c>
      <c r="N107" s="3">
        <v>1</v>
      </c>
      <c r="O107" s="3">
        <v>4</v>
      </c>
      <c r="P107" s="3">
        <v>3</v>
      </c>
      <c r="Q107" s="3">
        <v>1</v>
      </c>
      <c r="R107" s="3">
        <v>4</v>
      </c>
      <c r="S107" s="3">
        <v>1</v>
      </c>
      <c r="T107" s="3">
        <v>1</v>
      </c>
      <c r="U107" s="3">
        <v>2</v>
      </c>
      <c r="V107" s="3">
        <v>3</v>
      </c>
      <c r="W107" s="3" t="str">
        <f t="shared" si="1"/>
        <v>222312446143141123</v>
      </c>
      <c r="X107" s="3">
        <v>87</v>
      </c>
    </row>
    <row r="108" spans="1:24">
      <c r="A108" s="3" t="s">
        <v>1165</v>
      </c>
      <c r="B108" s="3" t="s">
        <v>136</v>
      </c>
      <c r="C108" s="3" t="s">
        <v>37</v>
      </c>
      <c r="D108" s="3"/>
      <c r="E108" s="3">
        <v>2</v>
      </c>
      <c r="F108" s="3">
        <v>2</v>
      </c>
      <c r="G108" s="3">
        <v>2</v>
      </c>
      <c r="H108" s="3">
        <v>3</v>
      </c>
      <c r="I108" s="3">
        <v>2</v>
      </c>
      <c r="J108" s="3">
        <v>2</v>
      </c>
      <c r="K108" s="3">
        <v>2</v>
      </c>
      <c r="L108" s="3">
        <v>2</v>
      </c>
      <c r="M108" s="3">
        <v>7</v>
      </c>
      <c r="N108" s="3">
        <v>1</v>
      </c>
      <c r="O108" s="3">
        <v>6</v>
      </c>
      <c r="P108" s="3">
        <v>3</v>
      </c>
      <c r="Q108" s="3">
        <v>2</v>
      </c>
      <c r="R108" s="3">
        <v>4</v>
      </c>
      <c r="S108" s="3">
        <v>1</v>
      </c>
      <c r="T108" s="3">
        <v>1</v>
      </c>
      <c r="U108" s="3">
        <v>2</v>
      </c>
      <c r="V108" s="3">
        <v>3</v>
      </c>
      <c r="W108" s="3" t="str">
        <f t="shared" si="1"/>
        <v>222322227163241123</v>
      </c>
      <c r="X108" s="3">
        <v>88</v>
      </c>
    </row>
    <row r="109" spans="1:24">
      <c r="A109" s="3" t="s">
        <v>1166</v>
      </c>
      <c r="B109" s="3" t="s">
        <v>60</v>
      </c>
      <c r="C109" s="3" t="s">
        <v>15</v>
      </c>
      <c r="D109" s="3"/>
      <c r="E109" s="3">
        <v>2</v>
      </c>
      <c r="F109" s="3">
        <v>2</v>
      </c>
      <c r="G109" s="3">
        <v>2</v>
      </c>
      <c r="H109" s="3">
        <v>3</v>
      </c>
      <c r="I109" s="3">
        <v>3</v>
      </c>
      <c r="J109" s="3">
        <v>2</v>
      </c>
      <c r="K109" s="3">
        <v>3</v>
      </c>
      <c r="L109" s="3">
        <v>2</v>
      </c>
      <c r="M109" s="3">
        <v>11</v>
      </c>
      <c r="N109" s="3">
        <v>1</v>
      </c>
      <c r="O109" s="3">
        <v>4</v>
      </c>
      <c r="P109" s="3">
        <v>3</v>
      </c>
      <c r="Q109" s="3">
        <v>2</v>
      </c>
      <c r="R109" s="3">
        <v>4</v>
      </c>
      <c r="S109" s="3">
        <v>1</v>
      </c>
      <c r="T109" s="3">
        <v>3</v>
      </c>
      <c r="U109" s="3">
        <v>2</v>
      </c>
      <c r="V109" s="3">
        <v>3</v>
      </c>
      <c r="W109" s="3" t="str">
        <f t="shared" si="1"/>
        <v>2223323211143241323</v>
      </c>
      <c r="X109" s="3">
        <v>89</v>
      </c>
    </row>
    <row r="110" spans="1:24">
      <c r="A110" s="3" t="s">
        <v>113</v>
      </c>
      <c r="B110" s="3" t="s">
        <v>58</v>
      </c>
      <c r="C110" s="3" t="s">
        <v>15</v>
      </c>
      <c r="D110" s="3"/>
      <c r="E110" s="3">
        <v>2</v>
      </c>
      <c r="F110" s="3">
        <v>2</v>
      </c>
      <c r="G110" s="3">
        <v>2</v>
      </c>
      <c r="H110" s="3">
        <v>7</v>
      </c>
      <c r="I110" s="3">
        <v>1</v>
      </c>
      <c r="J110" s="3">
        <v>2</v>
      </c>
      <c r="K110" s="3">
        <v>2</v>
      </c>
      <c r="L110" s="3">
        <v>2</v>
      </c>
      <c r="M110" s="3">
        <v>1</v>
      </c>
      <c r="N110" s="3">
        <v>4</v>
      </c>
      <c r="O110" s="3">
        <v>2</v>
      </c>
      <c r="P110" s="3">
        <v>3</v>
      </c>
      <c r="Q110" s="3">
        <v>2</v>
      </c>
      <c r="R110" s="3">
        <v>2</v>
      </c>
      <c r="S110" s="3">
        <v>1</v>
      </c>
      <c r="T110" s="3">
        <v>1</v>
      </c>
      <c r="U110" s="3">
        <v>2</v>
      </c>
      <c r="V110" s="3">
        <v>3</v>
      </c>
      <c r="W110" s="3" t="str">
        <f t="shared" si="1"/>
        <v>222712221423221123</v>
      </c>
      <c r="X110" s="3">
        <v>90</v>
      </c>
    </row>
    <row r="111" spans="1:24">
      <c r="A111" s="3" t="s">
        <v>1167</v>
      </c>
      <c r="B111" s="3" t="s">
        <v>7</v>
      </c>
      <c r="C111" s="3" t="s">
        <v>283</v>
      </c>
      <c r="D111" s="3"/>
      <c r="E111" s="3">
        <v>2</v>
      </c>
      <c r="F111" s="3">
        <v>2</v>
      </c>
      <c r="G111" s="3">
        <v>6</v>
      </c>
      <c r="H111" s="3">
        <v>1</v>
      </c>
      <c r="I111" s="3">
        <v>1</v>
      </c>
      <c r="J111" s="3">
        <v>1</v>
      </c>
      <c r="K111" s="3">
        <v>1</v>
      </c>
      <c r="L111" s="3">
        <v>4</v>
      </c>
      <c r="M111" s="3">
        <v>1</v>
      </c>
      <c r="N111" s="3">
        <v>1</v>
      </c>
      <c r="O111" s="3">
        <v>1</v>
      </c>
      <c r="P111" s="3">
        <v>1</v>
      </c>
      <c r="Q111" s="3">
        <v>1</v>
      </c>
      <c r="R111" s="3">
        <v>1</v>
      </c>
      <c r="S111" s="3">
        <v>1</v>
      </c>
      <c r="T111" s="3">
        <v>1</v>
      </c>
      <c r="U111" s="3">
        <v>3</v>
      </c>
      <c r="V111" s="3">
        <v>3</v>
      </c>
      <c r="W111" s="3" t="str">
        <f t="shared" si="1"/>
        <v>226111141111111133</v>
      </c>
      <c r="X111" s="3">
        <v>91</v>
      </c>
    </row>
    <row r="112" spans="1:24">
      <c r="A112" s="3" t="s">
        <v>207</v>
      </c>
      <c r="B112" s="3" t="s">
        <v>36</v>
      </c>
      <c r="C112" s="3" t="s">
        <v>37</v>
      </c>
      <c r="D112" s="3"/>
      <c r="E112" s="3">
        <v>2</v>
      </c>
      <c r="F112" s="3">
        <v>3</v>
      </c>
      <c r="G112" s="3">
        <v>3</v>
      </c>
      <c r="H112" s="3">
        <v>4</v>
      </c>
      <c r="I112" s="3">
        <v>3</v>
      </c>
      <c r="J112" s="3">
        <v>3</v>
      </c>
      <c r="K112" s="3">
        <v>1</v>
      </c>
      <c r="L112" s="3">
        <v>3</v>
      </c>
      <c r="M112" s="3">
        <v>3</v>
      </c>
      <c r="N112" s="3">
        <v>1</v>
      </c>
      <c r="O112" s="3">
        <v>2</v>
      </c>
      <c r="P112" s="3">
        <v>3</v>
      </c>
      <c r="Q112" s="3">
        <v>2</v>
      </c>
      <c r="R112" s="3">
        <v>3</v>
      </c>
      <c r="S112" s="3">
        <v>2</v>
      </c>
      <c r="T112" s="3">
        <v>2</v>
      </c>
      <c r="U112" s="3">
        <v>3</v>
      </c>
      <c r="V112" s="3">
        <v>3</v>
      </c>
      <c r="W112" s="3" t="str">
        <f t="shared" si="1"/>
        <v>233433133123232233</v>
      </c>
      <c r="X112" s="3">
        <v>92</v>
      </c>
    </row>
    <row r="113" spans="1:24">
      <c r="A113" s="3" t="s">
        <v>148</v>
      </c>
      <c r="B113" s="3" t="s">
        <v>17</v>
      </c>
      <c r="C113" s="3" t="s">
        <v>283</v>
      </c>
      <c r="D113" s="3"/>
      <c r="E113" s="3">
        <v>2</v>
      </c>
      <c r="F113" s="3">
        <v>4</v>
      </c>
      <c r="G113" s="3">
        <v>1</v>
      </c>
      <c r="H113" s="3">
        <v>3</v>
      </c>
      <c r="I113" s="3">
        <v>3</v>
      </c>
      <c r="J113" s="3">
        <v>3</v>
      </c>
      <c r="K113" s="3">
        <v>6</v>
      </c>
      <c r="L113" s="3">
        <v>2</v>
      </c>
      <c r="M113" s="3">
        <v>1</v>
      </c>
      <c r="N113" s="3">
        <v>2</v>
      </c>
      <c r="O113" s="3">
        <v>12</v>
      </c>
      <c r="P113" s="3">
        <v>2</v>
      </c>
      <c r="Q113" s="3">
        <v>2</v>
      </c>
      <c r="R113" s="3">
        <v>4</v>
      </c>
      <c r="S113" s="3">
        <v>1</v>
      </c>
      <c r="T113" s="3">
        <v>1</v>
      </c>
      <c r="U113" s="3">
        <v>2</v>
      </c>
      <c r="V113" s="3">
        <v>3</v>
      </c>
      <c r="W113" s="3" t="str">
        <f t="shared" si="1"/>
        <v>2413336212122241123</v>
      </c>
      <c r="X113" s="3">
        <v>93</v>
      </c>
    </row>
    <row r="114" spans="1:24">
      <c r="A114" s="3" t="s">
        <v>163</v>
      </c>
      <c r="B114" s="3" t="s">
        <v>36</v>
      </c>
      <c r="C114" s="3" t="s">
        <v>37</v>
      </c>
      <c r="D114" s="3" t="s">
        <v>1131</v>
      </c>
      <c r="E114" s="3">
        <v>2</v>
      </c>
      <c r="F114" s="3">
        <v>4</v>
      </c>
      <c r="G114" s="3">
        <v>1</v>
      </c>
      <c r="H114" s="3">
        <v>5</v>
      </c>
      <c r="I114" s="3">
        <v>2</v>
      </c>
      <c r="J114" s="3">
        <v>2</v>
      </c>
      <c r="K114" s="3">
        <v>2</v>
      </c>
      <c r="L114" s="3">
        <v>2</v>
      </c>
      <c r="M114" s="3">
        <v>5</v>
      </c>
      <c r="N114" s="3">
        <v>2</v>
      </c>
      <c r="O114" s="3">
        <v>1</v>
      </c>
      <c r="P114" s="3">
        <v>3</v>
      </c>
      <c r="Q114" s="3">
        <v>2</v>
      </c>
      <c r="R114" s="3">
        <v>4</v>
      </c>
      <c r="S114" s="3">
        <v>1</v>
      </c>
      <c r="T114" s="3">
        <v>1</v>
      </c>
      <c r="U114" s="3">
        <v>2</v>
      </c>
      <c r="V114" s="3">
        <v>3</v>
      </c>
      <c r="W114" s="3" t="str">
        <f t="shared" si="1"/>
        <v>241522225213241123</v>
      </c>
      <c r="X114" s="3">
        <v>94</v>
      </c>
    </row>
    <row r="115" spans="1:24">
      <c r="A115" s="3" t="s">
        <v>1168</v>
      </c>
      <c r="B115" s="3" t="s">
        <v>14</v>
      </c>
      <c r="C115" s="3" t="s">
        <v>15</v>
      </c>
      <c r="D115" s="3"/>
      <c r="E115" s="3">
        <v>2</v>
      </c>
      <c r="F115" s="3">
        <v>4</v>
      </c>
      <c r="G115" s="3">
        <v>2</v>
      </c>
      <c r="H115" s="3">
        <v>1</v>
      </c>
      <c r="I115" s="3">
        <v>1</v>
      </c>
      <c r="J115" s="3">
        <v>1</v>
      </c>
      <c r="K115" s="3">
        <v>1</v>
      </c>
      <c r="L115" s="3">
        <v>4</v>
      </c>
      <c r="M115" s="3">
        <v>6</v>
      </c>
      <c r="N115" s="3">
        <v>1</v>
      </c>
      <c r="O115" s="3">
        <v>1</v>
      </c>
      <c r="P115" s="3">
        <v>1</v>
      </c>
      <c r="Q115" s="3">
        <v>1</v>
      </c>
      <c r="R115" s="3">
        <v>1</v>
      </c>
      <c r="S115" s="3">
        <v>1</v>
      </c>
      <c r="T115" s="3">
        <v>1</v>
      </c>
      <c r="U115" s="3">
        <v>2</v>
      </c>
      <c r="V115" s="3">
        <v>3</v>
      </c>
      <c r="W115" s="3" t="str">
        <f t="shared" si="1"/>
        <v>242111146111111123</v>
      </c>
      <c r="X115" s="3">
        <v>95</v>
      </c>
    </row>
    <row r="116" spans="1:24">
      <c r="A116" s="3" t="s">
        <v>1169</v>
      </c>
      <c r="B116" s="3" t="s">
        <v>14</v>
      </c>
      <c r="C116" s="3" t="s">
        <v>15</v>
      </c>
      <c r="D116" s="3"/>
      <c r="E116" s="3">
        <v>2</v>
      </c>
      <c r="F116" s="3">
        <v>4</v>
      </c>
      <c r="G116" s="3">
        <v>2</v>
      </c>
      <c r="H116" s="3">
        <v>3</v>
      </c>
      <c r="I116" s="3">
        <v>1</v>
      </c>
      <c r="J116" s="3">
        <v>2</v>
      </c>
      <c r="K116" s="3">
        <v>2</v>
      </c>
      <c r="L116" s="3">
        <v>2</v>
      </c>
      <c r="M116" s="3">
        <v>1</v>
      </c>
      <c r="N116" s="3">
        <v>1</v>
      </c>
      <c r="O116" s="3">
        <v>4</v>
      </c>
      <c r="P116" s="3">
        <v>3</v>
      </c>
      <c r="Q116" s="3">
        <v>2</v>
      </c>
      <c r="R116" s="3">
        <v>4</v>
      </c>
      <c r="S116" s="3">
        <v>1</v>
      </c>
      <c r="T116" s="3">
        <v>1</v>
      </c>
      <c r="U116" s="3">
        <v>2</v>
      </c>
      <c r="V116" s="3">
        <v>3</v>
      </c>
      <c r="W116" s="3" t="str">
        <f t="shared" si="1"/>
        <v>242312221143241123</v>
      </c>
      <c r="X116" s="3">
        <v>96</v>
      </c>
    </row>
    <row r="117" spans="1:24">
      <c r="A117" s="3" t="s">
        <v>1170</v>
      </c>
      <c r="B117" s="3" t="s">
        <v>14</v>
      </c>
      <c r="C117" s="3" t="s">
        <v>15</v>
      </c>
      <c r="D117" s="3"/>
      <c r="E117" s="3">
        <v>2</v>
      </c>
      <c r="F117" s="3">
        <v>4</v>
      </c>
      <c r="G117" s="3">
        <v>2</v>
      </c>
      <c r="H117" s="3">
        <v>3</v>
      </c>
      <c r="I117" s="3">
        <v>1</v>
      </c>
      <c r="J117" s="3">
        <v>2</v>
      </c>
      <c r="K117" s="3">
        <v>2</v>
      </c>
      <c r="L117" s="3">
        <v>2</v>
      </c>
      <c r="M117" s="3">
        <v>6</v>
      </c>
      <c r="N117" s="3">
        <v>1</v>
      </c>
      <c r="O117" s="3">
        <v>3</v>
      </c>
      <c r="P117" s="3">
        <v>3</v>
      </c>
      <c r="Q117" s="3">
        <v>2</v>
      </c>
      <c r="R117" s="3">
        <v>4</v>
      </c>
      <c r="S117" s="3">
        <v>1</v>
      </c>
      <c r="T117" s="3">
        <v>1</v>
      </c>
      <c r="U117" s="3">
        <v>2</v>
      </c>
      <c r="V117" s="3">
        <v>3</v>
      </c>
      <c r="W117" s="3" t="str">
        <f t="shared" si="1"/>
        <v>242312226133241123</v>
      </c>
      <c r="X117" s="3">
        <v>97</v>
      </c>
    </row>
    <row r="118" spans="1:24">
      <c r="A118" s="3" t="s">
        <v>242</v>
      </c>
      <c r="B118" s="3" t="s">
        <v>127</v>
      </c>
      <c r="C118" s="3" t="s">
        <v>37</v>
      </c>
      <c r="D118" s="3"/>
      <c r="E118" s="3">
        <v>2</v>
      </c>
      <c r="F118" s="3">
        <v>4</v>
      </c>
      <c r="G118" s="3">
        <v>2</v>
      </c>
      <c r="H118" s="3">
        <v>4</v>
      </c>
      <c r="I118" s="3">
        <v>2</v>
      </c>
      <c r="J118" s="3">
        <v>2</v>
      </c>
      <c r="K118" s="3">
        <v>2</v>
      </c>
      <c r="L118" s="3">
        <v>2</v>
      </c>
      <c r="M118" s="3">
        <v>8</v>
      </c>
      <c r="N118" s="3">
        <v>4</v>
      </c>
      <c r="O118" s="3">
        <v>3</v>
      </c>
      <c r="P118" s="3">
        <v>2</v>
      </c>
      <c r="Q118" s="3">
        <v>2</v>
      </c>
      <c r="R118" s="3">
        <v>4</v>
      </c>
      <c r="S118" s="3">
        <v>1</v>
      </c>
      <c r="T118" s="3">
        <v>1</v>
      </c>
      <c r="U118" s="3">
        <v>2</v>
      </c>
      <c r="V118" s="3">
        <v>3</v>
      </c>
      <c r="W118" s="3" t="str">
        <f t="shared" si="1"/>
        <v>242422228432241123</v>
      </c>
      <c r="X118" s="3">
        <v>98</v>
      </c>
    </row>
    <row r="119" spans="1:24">
      <c r="A119" s="3" t="s">
        <v>27</v>
      </c>
      <c r="B119" s="3" t="s">
        <v>17</v>
      </c>
      <c r="C119" s="3" t="s">
        <v>15</v>
      </c>
      <c r="D119" s="3"/>
      <c r="E119" s="3">
        <v>2</v>
      </c>
      <c r="F119" s="3">
        <v>5</v>
      </c>
      <c r="G119" s="3">
        <v>1</v>
      </c>
      <c r="H119" s="3">
        <v>1</v>
      </c>
      <c r="I119" s="3">
        <v>1</v>
      </c>
      <c r="J119" s="3">
        <v>1</v>
      </c>
      <c r="K119" s="3">
        <v>1</v>
      </c>
      <c r="L119" s="3">
        <v>4</v>
      </c>
      <c r="M119" s="3">
        <v>1</v>
      </c>
      <c r="N119" s="3">
        <v>1</v>
      </c>
      <c r="O119" s="3">
        <v>1</v>
      </c>
      <c r="P119" s="3">
        <v>1</v>
      </c>
      <c r="Q119" s="3">
        <v>1</v>
      </c>
      <c r="R119" s="3">
        <v>1</v>
      </c>
      <c r="S119" s="3">
        <v>1</v>
      </c>
      <c r="T119" s="3">
        <v>1</v>
      </c>
      <c r="U119" s="3">
        <v>4</v>
      </c>
      <c r="V119" s="3">
        <v>2</v>
      </c>
      <c r="W119" s="3" t="str">
        <f t="shared" si="1"/>
        <v>251111141111111142</v>
      </c>
      <c r="X119" s="3">
        <v>99</v>
      </c>
    </row>
    <row r="120" spans="1:24">
      <c r="A120" s="3" t="s">
        <v>1171</v>
      </c>
      <c r="B120" s="3" t="s">
        <v>7</v>
      </c>
      <c r="C120" s="3" t="s">
        <v>15</v>
      </c>
      <c r="D120" s="3"/>
      <c r="E120" s="3">
        <v>2</v>
      </c>
      <c r="F120" s="3">
        <v>6</v>
      </c>
      <c r="G120" s="3">
        <v>1</v>
      </c>
      <c r="H120" s="3">
        <v>1</v>
      </c>
      <c r="I120" s="3">
        <v>1</v>
      </c>
      <c r="J120" s="3">
        <v>1</v>
      </c>
      <c r="K120" s="3">
        <v>10</v>
      </c>
      <c r="L120" s="3">
        <v>4</v>
      </c>
      <c r="M120" s="3">
        <v>1</v>
      </c>
      <c r="N120" s="3">
        <v>1</v>
      </c>
      <c r="O120" s="3">
        <v>1</v>
      </c>
      <c r="P120" s="3">
        <v>1</v>
      </c>
      <c r="Q120" s="3">
        <v>3</v>
      </c>
      <c r="R120" s="3">
        <v>1</v>
      </c>
      <c r="S120" s="3">
        <v>1</v>
      </c>
      <c r="T120" s="3">
        <v>1</v>
      </c>
      <c r="U120" s="3">
        <v>4</v>
      </c>
      <c r="V120" s="3">
        <v>3</v>
      </c>
      <c r="W120" s="3" t="str">
        <f t="shared" si="1"/>
        <v>2611111041111311143</v>
      </c>
      <c r="X120" s="3">
        <v>100</v>
      </c>
    </row>
    <row r="121" spans="1:24">
      <c r="A121" s="3" t="s">
        <v>67</v>
      </c>
      <c r="B121" s="3" t="s">
        <v>17</v>
      </c>
      <c r="C121" s="3" t="s">
        <v>15</v>
      </c>
      <c r="D121" s="3"/>
      <c r="E121" s="3">
        <v>3</v>
      </c>
      <c r="F121" s="3">
        <v>1</v>
      </c>
      <c r="G121" s="3">
        <v>1</v>
      </c>
      <c r="H121" s="3">
        <v>1</v>
      </c>
      <c r="I121" s="3">
        <v>1</v>
      </c>
      <c r="J121" s="3">
        <v>1</v>
      </c>
      <c r="K121" s="3">
        <v>1</v>
      </c>
      <c r="L121" s="3">
        <v>4</v>
      </c>
      <c r="M121" s="3">
        <v>1</v>
      </c>
      <c r="N121" s="3">
        <v>1</v>
      </c>
      <c r="O121" s="3">
        <v>1</v>
      </c>
      <c r="P121" s="3">
        <v>1</v>
      </c>
      <c r="Q121" s="3">
        <v>2</v>
      </c>
      <c r="R121" s="3">
        <v>1</v>
      </c>
      <c r="S121" s="3">
        <v>1</v>
      </c>
      <c r="T121" s="3">
        <v>1</v>
      </c>
      <c r="U121" s="3">
        <v>4</v>
      </c>
      <c r="V121" s="3">
        <v>3</v>
      </c>
      <c r="W121" s="3" t="str">
        <f t="shared" si="1"/>
        <v>311111141111211143</v>
      </c>
      <c r="X121" s="3">
        <v>101</v>
      </c>
    </row>
    <row r="122" spans="1:24">
      <c r="A122" s="3" t="s">
        <v>1172</v>
      </c>
      <c r="B122" s="3" t="s">
        <v>136</v>
      </c>
      <c r="C122" s="3" t="s">
        <v>37</v>
      </c>
      <c r="D122" s="3"/>
      <c r="E122" s="3">
        <v>3</v>
      </c>
      <c r="F122" s="3">
        <v>2</v>
      </c>
      <c r="G122" s="3">
        <v>1</v>
      </c>
      <c r="H122" s="3">
        <v>3</v>
      </c>
      <c r="I122" s="3">
        <v>3</v>
      </c>
      <c r="J122" s="3">
        <v>2</v>
      </c>
      <c r="K122" s="3">
        <v>2</v>
      </c>
      <c r="L122" s="3">
        <v>2</v>
      </c>
      <c r="M122" s="3">
        <v>1</v>
      </c>
      <c r="N122" s="3">
        <v>1</v>
      </c>
      <c r="O122" s="3">
        <v>7</v>
      </c>
      <c r="P122" s="3">
        <v>4</v>
      </c>
      <c r="Q122" s="3">
        <v>2</v>
      </c>
      <c r="R122" s="3">
        <v>4</v>
      </c>
      <c r="S122" s="3">
        <v>1</v>
      </c>
      <c r="T122" s="3">
        <v>3</v>
      </c>
      <c r="U122" s="3">
        <v>2</v>
      </c>
      <c r="V122" s="3">
        <v>3</v>
      </c>
      <c r="W122" s="3" t="str">
        <f t="shared" si="1"/>
        <v>321332221174241323</v>
      </c>
      <c r="X122" s="3">
        <v>102</v>
      </c>
    </row>
    <row r="123" spans="1:24">
      <c r="A123" s="3" t="s">
        <v>241</v>
      </c>
      <c r="B123" s="3" t="s">
        <v>127</v>
      </c>
      <c r="C123" s="3" t="s">
        <v>37</v>
      </c>
      <c r="D123" s="3"/>
      <c r="E123" s="3">
        <v>3</v>
      </c>
      <c r="F123" s="3">
        <v>2</v>
      </c>
      <c r="G123" s="3">
        <v>1</v>
      </c>
      <c r="H123" s="3">
        <v>4</v>
      </c>
      <c r="I123" s="3">
        <v>1</v>
      </c>
      <c r="J123" s="3">
        <v>2</v>
      </c>
      <c r="K123" s="3">
        <v>2</v>
      </c>
      <c r="L123" s="3">
        <v>2</v>
      </c>
      <c r="M123" s="3">
        <v>11</v>
      </c>
      <c r="N123" s="3">
        <v>1</v>
      </c>
      <c r="O123" s="3">
        <v>2</v>
      </c>
      <c r="P123" s="3">
        <v>2</v>
      </c>
      <c r="Q123" s="3">
        <v>3</v>
      </c>
      <c r="R123" s="3">
        <v>2</v>
      </c>
      <c r="S123" s="3">
        <v>1</v>
      </c>
      <c r="T123" s="3">
        <v>7</v>
      </c>
      <c r="U123" s="3">
        <v>2</v>
      </c>
      <c r="V123" s="3">
        <v>6</v>
      </c>
      <c r="W123" s="3" t="str">
        <f>CONCATENATE(E123,F123,G123,H123,I123,J123,K123,L123,M123,N123,O123,P123,Q123,R123,S123,T123,U123,V123)</f>
        <v>3214122211122321726</v>
      </c>
      <c r="X123" s="3">
        <v>103</v>
      </c>
    </row>
    <row r="124" spans="1:24">
      <c r="A124" s="3" t="s">
        <v>590</v>
      </c>
      <c r="B124" s="3" t="s">
        <v>127</v>
      </c>
      <c r="C124" s="3" t="s">
        <v>37</v>
      </c>
      <c r="D124" s="3"/>
      <c r="E124" s="3">
        <v>3</v>
      </c>
      <c r="F124" s="3">
        <v>2</v>
      </c>
      <c r="G124" s="3">
        <v>1</v>
      </c>
      <c r="H124" s="3">
        <v>4</v>
      </c>
      <c r="I124" s="3">
        <v>1</v>
      </c>
      <c r="J124" s="3">
        <v>2</v>
      </c>
      <c r="K124" s="3">
        <v>9</v>
      </c>
      <c r="L124" s="3">
        <v>2</v>
      </c>
      <c r="M124" s="3">
        <v>1</v>
      </c>
      <c r="N124" s="3">
        <v>1</v>
      </c>
      <c r="O124" s="3">
        <v>8</v>
      </c>
      <c r="P124" s="3">
        <v>2</v>
      </c>
      <c r="Q124" s="3">
        <v>3</v>
      </c>
      <c r="R124" s="3">
        <v>2</v>
      </c>
      <c r="S124" s="3">
        <v>1</v>
      </c>
      <c r="T124" s="3">
        <v>1</v>
      </c>
      <c r="U124" s="3">
        <v>2</v>
      </c>
      <c r="V124" s="3">
        <v>3</v>
      </c>
      <c r="W124" s="3" t="str">
        <f t="shared" si="1"/>
        <v>321412921182321123</v>
      </c>
      <c r="X124" s="3">
        <v>104</v>
      </c>
    </row>
    <row r="125" spans="1:24">
      <c r="A125" s="3" t="s">
        <v>171</v>
      </c>
      <c r="B125" s="3" t="s">
        <v>36</v>
      </c>
      <c r="C125" s="3" t="s">
        <v>37</v>
      </c>
      <c r="D125" s="3" t="s">
        <v>1173</v>
      </c>
      <c r="E125" s="3">
        <v>3</v>
      </c>
      <c r="F125" s="3">
        <v>2</v>
      </c>
      <c r="G125" s="3">
        <v>2</v>
      </c>
      <c r="H125" s="3">
        <v>1</v>
      </c>
      <c r="I125" s="3">
        <v>2</v>
      </c>
      <c r="J125" s="3">
        <v>2</v>
      </c>
      <c r="K125" s="3">
        <v>2</v>
      </c>
      <c r="L125" s="3">
        <v>2</v>
      </c>
      <c r="M125" s="3">
        <v>2</v>
      </c>
      <c r="N125" s="3">
        <v>1</v>
      </c>
      <c r="O125" s="3">
        <v>4</v>
      </c>
      <c r="P125" s="3">
        <v>2</v>
      </c>
      <c r="Q125" s="3">
        <v>2</v>
      </c>
      <c r="R125" s="3">
        <v>2</v>
      </c>
      <c r="S125" s="3">
        <v>1</v>
      </c>
      <c r="T125" s="3">
        <v>1</v>
      </c>
      <c r="U125" s="3">
        <v>2</v>
      </c>
      <c r="V125" s="3">
        <v>3</v>
      </c>
      <c r="W125" s="3" t="str">
        <f t="shared" si="1"/>
        <v>322122222142221123</v>
      </c>
      <c r="X125" s="3">
        <v>105</v>
      </c>
    </row>
    <row r="126" spans="1:24">
      <c r="A126" s="3" t="s">
        <v>179</v>
      </c>
      <c r="B126" s="3" t="s">
        <v>36</v>
      </c>
      <c r="C126" s="3" t="s">
        <v>37</v>
      </c>
      <c r="D126" s="3" t="s">
        <v>1173</v>
      </c>
      <c r="E126" s="3">
        <v>3</v>
      </c>
      <c r="F126" s="3">
        <v>2</v>
      </c>
      <c r="G126" s="3">
        <v>2</v>
      </c>
      <c r="H126" s="3">
        <v>3</v>
      </c>
      <c r="I126" s="3">
        <v>2</v>
      </c>
      <c r="J126" s="3">
        <v>2</v>
      </c>
      <c r="K126" s="3">
        <v>2</v>
      </c>
      <c r="L126" s="3">
        <v>2</v>
      </c>
      <c r="M126" s="3">
        <v>2</v>
      </c>
      <c r="N126" s="3">
        <v>1</v>
      </c>
      <c r="O126" s="3">
        <v>2</v>
      </c>
      <c r="P126" s="3">
        <v>2</v>
      </c>
      <c r="Q126" s="3">
        <v>2</v>
      </c>
      <c r="R126" s="3">
        <v>2</v>
      </c>
      <c r="S126" s="3">
        <v>1</v>
      </c>
      <c r="T126" s="3">
        <v>1</v>
      </c>
      <c r="U126" s="3">
        <v>2</v>
      </c>
      <c r="V126" s="3">
        <v>3</v>
      </c>
      <c r="W126" s="3" t="str">
        <f t="shared" si="1"/>
        <v>322322222122221123</v>
      </c>
      <c r="X126" s="3">
        <v>106</v>
      </c>
    </row>
    <row r="127" spans="1:24">
      <c r="A127" s="3" t="s">
        <v>192</v>
      </c>
      <c r="B127" s="3" t="s">
        <v>36</v>
      </c>
      <c r="C127" s="3" t="s">
        <v>37</v>
      </c>
      <c r="D127" s="3"/>
      <c r="E127" s="3">
        <v>3</v>
      </c>
      <c r="F127" s="3">
        <v>2</v>
      </c>
      <c r="G127" s="3">
        <v>2</v>
      </c>
      <c r="H127" s="3">
        <v>3</v>
      </c>
      <c r="I127" s="3">
        <v>3</v>
      </c>
      <c r="J127" s="3">
        <v>2</v>
      </c>
      <c r="K127" s="3">
        <v>8</v>
      </c>
      <c r="L127" s="3">
        <v>2</v>
      </c>
      <c r="M127" s="3">
        <v>6</v>
      </c>
      <c r="N127" s="3">
        <v>1</v>
      </c>
      <c r="O127" s="3">
        <v>4</v>
      </c>
      <c r="P127" s="3">
        <v>4</v>
      </c>
      <c r="Q127" s="3">
        <v>2</v>
      </c>
      <c r="R127" s="3">
        <v>4</v>
      </c>
      <c r="S127" s="3">
        <v>1</v>
      </c>
      <c r="T127" s="3">
        <v>1</v>
      </c>
      <c r="U127" s="3">
        <v>2</v>
      </c>
      <c r="V127" s="3">
        <v>3</v>
      </c>
      <c r="W127" s="3" t="str">
        <f t="shared" si="1"/>
        <v>322332826144241123</v>
      </c>
      <c r="X127" s="3">
        <v>107</v>
      </c>
    </row>
    <row r="128" spans="1:24">
      <c r="A128" s="3" t="s">
        <v>222</v>
      </c>
      <c r="B128" s="3" t="s">
        <v>17</v>
      </c>
      <c r="C128" s="3" t="s">
        <v>15</v>
      </c>
      <c r="D128" s="3"/>
      <c r="E128" s="3">
        <v>3</v>
      </c>
      <c r="F128" s="3">
        <v>6</v>
      </c>
      <c r="G128" s="3">
        <v>1</v>
      </c>
      <c r="H128" s="3">
        <v>1</v>
      </c>
      <c r="I128" s="3">
        <v>1</v>
      </c>
      <c r="J128" s="3">
        <v>1</v>
      </c>
      <c r="K128" s="3">
        <v>1</v>
      </c>
      <c r="L128" s="3">
        <v>4</v>
      </c>
      <c r="M128" s="3">
        <v>10</v>
      </c>
      <c r="N128" s="3">
        <v>1</v>
      </c>
      <c r="O128" s="3">
        <v>1</v>
      </c>
      <c r="P128" s="3">
        <v>1</v>
      </c>
      <c r="Q128" s="3">
        <v>3</v>
      </c>
      <c r="R128" s="3">
        <v>1</v>
      </c>
      <c r="S128" s="3">
        <v>1</v>
      </c>
      <c r="T128" s="3">
        <v>1</v>
      </c>
      <c r="U128" s="3">
        <v>4</v>
      </c>
      <c r="V128" s="3">
        <v>3</v>
      </c>
      <c r="W128" s="3" t="str">
        <f t="shared" si="1"/>
        <v>3611111410111311143</v>
      </c>
      <c r="X128" s="3">
        <v>108</v>
      </c>
    </row>
    <row r="129" spans="1:24">
      <c r="A129" s="3" t="s">
        <v>213</v>
      </c>
      <c r="B129" s="3" t="s">
        <v>36</v>
      </c>
      <c r="C129" s="3" t="s">
        <v>37</v>
      </c>
      <c r="D129" s="3"/>
      <c r="E129" s="3">
        <v>4</v>
      </c>
      <c r="F129" s="3">
        <v>1</v>
      </c>
      <c r="G129" s="3">
        <v>4</v>
      </c>
      <c r="H129" s="3">
        <v>1</v>
      </c>
      <c r="I129" s="3">
        <v>1</v>
      </c>
      <c r="J129" s="3">
        <v>2</v>
      </c>
      <c r="K129" s="3">
        <v>1</v>
      </c>
      <c r="L129" s="3">
        <v>7</v>
      </c>
      <c r="M129" s="3">
        <v>2</v>
      </c>
      <c r="N129" s="3">
        <v>1</v>
      </c>
      <c r="O129" s="3">
        <v>2</v>
      </c>
      <c r="P129" s="3">
        <v>3</v>
      </c>
      <c r="Q129" s="3">
        <v>3</v>
      </c>
      <c r="R129" s="3">
        <v>3</v>
      </c>
      <c r="S129" s="3">
        <v>3</v>
      </c>
      <c r="T129" s="3">
        <v>1</v>
      </c>
      <c r="U129" s="3">
        <v>3</v>
      </c>
      <c r="V129" s="3">
        <v>3</v>
      </c>
      <c r="W129" s="3" t="str">
        <f t="shared" si="1"/>
        <v>414112172123333133</v>
      </c>
      <c r="X129" s="3">
        <v>109</v>
      </c>
    </row>
    <row r="130" spans="1:24">
      <c r="A130" s="3" t="s">
        <v>52</v>
      </c>
      <c r="B130" s="3" t="s">
        <v>36</v>
      </c>
      <c r="C130" s="3" t="s">
        <v>37</v>
      </c>
      <c r="D130" s="3" t="s">
        <v>1174</v>
      </c>
      <c r="E130" s="3">
        <v>4</v>
      </c>
      <c r="F130" s="3">
        <v>2</v>
      </c>
      <c r="G130" s="3">
        <v>1</v>
      </c>
      <c r="H130" s="3">
        <v>1</v>
      </c>
      <c r="I130" s="3">
        <v>1</v>
      </c>
      <c r="J130" s="3">
        <v>1</v>
      </c>
      <c r="K130" s="3">
        <v>1</v>
      </c>
      <c r="L130" s="3">
        <v>4</v>
      </c>
      <c r="M130" s="3">
        <v>1</v>
      </c>
      <c r="N130" s="3">
        <v>1</v>
      </c>
      <c r="O130" s="3">
        <v>1</v>
      </c>
      <c r="P130" s="3">
        <v>1</v>
      </c>
      <c r="Q130" s="3">
        <v>1</v>
      </c>
      <c r="R130" s="3">
        <v>1</v>
      </c>
      <c r="S130" s="3">
        <v>1</v>
      </c>
      <c r="T130" s="3">
        <v>1</v>
      </c>
      <c r="U130" s="3">
        <v>4</v>
      </c>
      <c r="V130" s="3">
        <v>2</v>
      </c>
      <c r="W130" s="4" t="str">
        <f t="shared" si="1"/>
        <v>421111141111111142</v>
      </c>
      <c r="X130" s="3">
        <v>110</v>
      </c>
    </row>
    <row r="131" spans="1:24">
      <c r="A131" s="3" t="s">
        <v>53</v>
      </c>
      <c r="B131" s="3" t="s">
        <v>36</v>
      </c>
      <c r="C131" s="3" t="s">
        <v>37</v>
      </c>
      <c r="D131" s="3" t="s">
        <v>1174</v>
      </c>
      <c r="E131" s="3">
        <v>4</v>
      </c>
      <c r="F131" s="3">
        <v>2</v>
      </c>
      <c r="G131" s="3">
        <v>1</v>
      </c>
      <c r="H131" s="3">
        <v>1</v>
      </c>
      <c r="I131" s="3">
        <v>1</v>
      </c>
      <c r="J131" s="3">
        <v>1</v>
      </c>
      <c r="K131" s="3">
        <v>1</v>
      </c>
      <c r="L131" s="3">
        <v>4</v>
      </c>
      <c r="M131" s="3">
        <v>1</v>
      </c>
      <c r="N131" s="3">
        <v>1</v>
      </c>
      <c r="O131" s="3">
        <v>1</v>
      </c>
      <c r="P131" s="3">
        <v>1</v>
      </c>
      <c r="Q131" s="3">
        <v>1</v>
      </c>
      <c r="R131" s="3">
        <v>1</v>
      </c>
      <c r="S131" s="3">
        <v>1</v>
      </c>
      <c r="T131" s="3">
        <v>1</v>
      </c>
      <c r="U131" s="3">
        <v>4</v>
      </c>
      <c r="V131" s="3">
        <v>2</v>
      </c>
      <c r="W131" s="4" t="str">
        <f t="shared" si="1"/>
        <v>421111141111111142</v>
      </c>
      <c r="X131" s="3">
        <v>110</v>
      </c>
    </row>
    <row r="132" spans="1:24">
      <c r="A132" s="3" t="s">
        <v>51</v>
      </c>
      <c r="B132" s="3" t="s">
        <v>36</v>
      </c>
      <c r="C132" s="3" t="s">
        <v>37</v>
      </c>
      <c r="D132" s="3" t="s">
        <v>1174</v>
      </c>
      <c r="E132" s="3">
        <v>4</v>
      </c>
      <c r="F132" s="3">
        <v>2</v>
      </c>
      <c r="G132" s="3">
        <v>1</v>
      </c>
      <c r="H132" s="3">
        <v>1</v>
      </c>
      <c r="I132" s="3">
        <v>1</v>
      </c>
      <c r="J132" s="3">
        <v>1</v>
      </c>
      <c r="K132" s="3">
        <v>1</v>
      </c>
      <c r="L132" s="3">
        <v>4</v>
      </c>
      <c r="M132" s="3">
        <v>1</v>
      </c>
      <c r="N132" s="3">
        <v>1</v>
      </c>
      <c r="O132" s="3">
        <v>1</v>
      </c>
      <c r="P132" s="3">
        <v>1</v>
      </c>
      <c r="Q132" s="3">
        <v>1</v>
      </c>
      <c r="R132" s="3">
        <v>1</v>
      </c>
      <c r="S132" s="3">
        <v>1</v>
      </c>
      <c r="T132" s="3">
        <v>1</v>
      </c>
      <c r="U132" s="3">
        <v>4</v>
      </c>
      <c r="V132" s="3">
        <v>3</v>
      </c>
      <c r="W132" s="3" t="str">
        <f t="shared" si="1"/>
        <v>421111141111111143</v>
      </c>
      <c r="X132" s="3">
        <v>111</v>
      </c>
    </row>
    <row r="133" spans="1:24">
      <c r="A133" s="3" t="s">
        <v>1175</v>
      </c>
      <c r="B133" s="3" t="s">
        <v>74</v>
      </c>
      <c r="C133" s="3" t="s">
        <v>37</v>
      </c>
      <c r="D133" s="3"/>
      <c r="E133" s="3">
        <v>4</v>
      </c>
      <c r="F133" s="3">
        <v>3</v>
      </c>
      <c r="G133" s="3">
        <v>2</v>
      </c>
      <c r="H133" s="3">
        <v>4</v>
      </c>
      <c r="I133" s="3">
        <v>1</v>
      </c>
      <c r="J133" s="3">
        <v>2</v>
      </c>
      <c r="K133" s="3">
        <v>2</v>
      </c>
      <c r="L133" s="3">
        <v>2</v>
      </c>
      <c r="M133" s="3">
        <v>12</v>
      </c>
      <c r="N133" s="3">
        <v>1</v>
      </c>
      <c r="O133" s="3">
        <v>2</v>
      </c>
      <c r="P133" s="3">
        <v>3</v>
      </c>
      <c r="Q133" s="3">
        <v>2</v>
      </c>
      <c r="R133" s="3">
        <v>3</v>
      </c>
      <c r="S133" s="3">
        <v>1</v>
      </c>
      <c r="T133" s="3">
        <v>5</v>
      </c>
      <c r="U133" s="3">
        <v>3</v>
      </c>
      <c r="V133" s="3">
        <v>3</v>
      </c>
      <c r="W133" s="3" t="str">
        <f t="shared" ref="W133:W139" si="2">CONCATENATE(E133,F133,G133,H133,I133,J133,K133,L133,M133,N133,O133,P133,Q133,R133,S133,T133,U133,V133)</f>
        <v>4324122212123231533</v>
      </c>
      <c r="X133" s="3">
        <v>112</v>
      </c>
    </row>
    <row r="134" spans="1:24">
      <c r="A134" s="3" t="s">
        <v>205</v>
      </c>
      <c r="B134" s="3" t="s">
        <v>36</v>
      </c>
      <c r="C134" s="3" t="s">
        <v>37</v>
      </c>
      <c r="D134" s="3"/>
      <c r="E134" s="3">
        <v>4</v>
      </c>
      <c r="F134" s="3">
        <v>3</v>
      </c>
      <c r="G134" s="3">
        <v>3</v>
      </c>
      <c r="H134" s="3">
        <v>4</v>
      </c>
      <c r="I134" s="3">
        <v>1</v>
      </c>
      <c r="J134" s="3">
        <v>3</v>
      </c>
      <c r="K134" s="3">
        <v>1</v>
      </c>
      <c r="L134" s="3">
        <v>3</v>
      </c>
      <c r="M134" s="3">
        <v>1</v>
      </c>
      <c r="N134" s="3">
        <v>1</v>
      </c>
      <c r="O134" s="3">
        <v>2</v>
      </c>
      <c r="P134" s="3">
        <v>3</v>
      </c>
      <c r="Q134" s="3">
        <v>2</v>
      </c>
      <c r="R134" s="3">
        <v>3</v>
      </c>
      <c r="S134" s="3">
        <v>2</v>
      </c>
      <c r="T134" s="3">
        <v>3</v>
      </c>
      <c r="U134" s="3">
        <v>3</v>
      </c>
      <c r="V134" s="3">
        <v>5</v>
      </c>
      <c r="W134" s="3" t="str">
        <f t="shared" si="2"/>
        <v>433413131123232335</v>
      </c>
      <c r="X134" s="3">
        <v>113</v>
      </c>
    </row>
    <row r="135" spans="1:24">
      <c r="A135" s="3" t="s">
        <v>209</v>
      </c>
      <c r="B135" s="3" t="s">
        <v>36</v>
      </c>
      <c r="C135" s="3" t="s">
        <v>37</v>
      </c>
      <c r="D135" s="3"/>
      <c r="E135" s="3">
        <v>4</v>
      </c>
      <c r="F135" s="3">
        <v>3</v>
      </c>
      <c r="G135" s="3">
        <v>3</v>
      </c>
      <c r="H135" s="3">
        <v>4</v>
      </c>
      <c r="I135" s="3">
        <v>1</v>
      </c>
      <c r="J135" s="3">
        <v>3</v>
      </c>
      <c r="K135" s="3">
        <v>1</v>
      </c>
      <c r="L135" s="3">
        <v>8</v>
      </c>
      <c r="M135" s="3">
        <v>3</v>
      </c>
      <c r="N135" s="3">
        <v>1</v>
      </c>
      <c r="O135" s="3">
        <v>2</v>
      </c>
      <c r="P135" s="3">
        <v>3</v>
      </c>
      <c r="Q135" s="3">
        <v>2</v>
      </c>
      <c r="R135" s="3">
        <v>3</v>
      </c>
      <c r="S135" s="3">
        <v>2</v>
      </c>
      <c r="T135" s="3">
        <v>3</v>
      </c>
      <c r="U135" s="3">
        <v>2</v>
      </c>
      <c r="V135" s="3">
        <v>3</v>
      </c>
      <c r="W135" s="3" t="str">
        <f t="shared" si="2"/>
        <v>433413183123232323</v>
      </c>
      <c r="X135" s="3">
        <v>114</v>
      </c>
    </row>
    <row r="136" spans="1:24">
      <c r="A136" s="3" t="s">
        <v>215</v>
      </c>
      <c r="B136" s="3" t="s">
        <v>17</v>
      </c>
      <c r="C136" s="3" t="s">
        <v>283</v>
      </c>
      <c r="D136" s="3"/>
      <c r="E136" s="3">
        <v>4</v>
      </c>
      <c r="F136" s="3">
        <v>3</v>
      </c>
      <c r="G136" s="3">
        <v>4</v>
      </c>
      <c r="H136" s="3">
        <v>4</v>
      </c>
      <c r="I136" s="3">
        <v>4</v>
      </c>
      <c r="J136" s="3">
        <v>3</v>
      </c>
      <c r="K136" s="3">
        <v>1</v>
      </c>
      <c r="L136" s="3">
        <v>2</v>
      </c>
      <c r="M136" s="3">
        <v>1</v>
      </c>
      <c r="N136" s="3">
        <v>4</v>
      </c>
      <c r="O136" s="3">
        <v>2</v>
      </c>
      <c r="P136" s="3">
        <v>3</v>
      </c>
      <c r="Q136" s="3">
        <v>7</v>
      </c>
      <c r="R136" s="3">
        <v>5</v>
      </c>
      <c r="S136" s="3">
        <v>4</v>
      </c>
      <c r="T136" s="3">
        <v>2</v>
      </c>
      <c r="U136" s="3">
        <v>7</v>
      </c>
      <c r="V136" s="3">
        <v>8</v>
      </c>
      <c r="W136" s="3" t="str">
        <f t="shared" si="2"/>
        <v>434443121423754278</v>
      </c>
      <c r="X136" s="3">
        <v>115</v>
      </c>
    </row>
    <row r="137" spans="1:24">
      <c r="A137" s="3" t="s">
        <v>1176</v>
      </c>
      <c r="B137" s="3" t="s">
        <v>58</v>
      </c>
      <c r="C137" s="3" t="s">
        <v>15</v>
      </c>
      <c r="D137" s="3"/>
      <c r="E137" s="3">
        <v>5</v>
      </c>
      <c r="F137" s="3">
        <v>2</v>
      </c>
      <c r="G137" s="3">
        <v>5</v>
      </c>
      <c r="H137" s="3">
        <v>3</v>
      </c>
      <c r="I137" s="3">
        <v>1</v>
      </c>
      <c r="J137" s="3">
        <v>1</v>
      </c>
      <c r="K137" s="3">
        <v>1</v>
      </c>
      <c r="L137" s="3">
        <v>1</v>
      </c>
      <c r="M137" s="3">
        <v>1</v>
      </c>
      <c r="N137" s="3">
        <v>1</v>
      </c>
      <c r="O137" s="3">
        <v>1</v>
      </c>
      <c r="P137" s="3">
        <v>1</v>
      </c>
      <c r="Q137" s="3">
        <v>1</v>
      </c>
      <c r="R137" s="3">
        <v>1</v>
      </c>
      <c r="S137" s="3">
        <v>1</v>
      </c>
      <c r="T137" s="3">
        <v>1</v>
      </c>
      <c r="U137" s="3">
        <v>4</v>
      </c>
      <c r="V137" s="3">
        <v>3</v>
      </c>
      <c r="W137" s="3" t="str">
        <f t="shared" si="2"/>
        <v>525311111111111143</v>
      </c>
      <c r="X137" s="3">
        <v>116</v>
      </c>
    </row>
    <row r="138" spans="1:24">
      <c r="A138" s="3" t="s">
        <v>1177</v>
      </c>
      <c r="B138" s="3" t="s">
        <v>58</v>
      </c>
      <c r="C138" s="3" t="s">
        <v>15</v>
      </c>
      <c r="D138" s="3"/>
      <c r="E138" s="3">
        <v>5</v>
      </c>
      <c r="F138" s="3">
        <v>2</v>
      </c>
      <c r="G138" s="3">
        <v>5</v>
      </c>
      <c r="H138" s="3">
        <v>3</v>
      </c>
      <c r="I138" s="3">
        <v>1</v>
      </c>
      <c r="J138" s="3">
        <v>1</v>
      </c>
      <c r="K138" s="3">
        <v>1</v>
      </c>
      <c r="L138" s="3">
        <v>1</v>
      </c>
      <c r="M138" s="3">
        <v>1</v>
      </c>
      <c r="N138" s="3">
        <v>5</v>
      </c>
      <c r="O138" s="3">
        <v>1</v>
      </c>
      <c r="P138" s="3">
        <v>1</v>
      </c>
      <c r="Q138" s="3">
        <v>1</v>
      </c>
      <c r="R138" s="3">
        <v>1</v>
      </c>
      <c r="S138" s="3">
        <v>1</v>
      </c>
      <c r="T138" s="3">
        <v>1</v>
      </c>
      <c r="U138" s="3">
        <v>4</v>
      </c>
      <c r="V138" s="3">
        <v>3</v>
      </c>
      <c r="W138" s="3" t="str">
        <f t="shared" si="2"/>
        <v>525311111511111143</v>
      </c>
      <c r="X138" s="3">
        <v>117</v>
      </c>
    </row>
    <row r="139" spans="1:24">
      <c r="A139" s="3" t="s">
        <v>154</v>
      </c>
      <c r="B139" s="3" t="s">
        <v>17</v>
      </c>
      <c r="C139" s="3" t="s">
        <v>283</v>
      </c>
      <c r="D139" s="3"/>
      <c r="E139" s="3">
        <v>6</v>
      </c>
      <c r="F139" s="3">
        <v>1</v>
      </c>
      <c r="G139" s="3">
        <v>1</v>
      </c>
      <c r="H139" s="3">
        <v>3</v>
      </c>
      <c r="I139" s="3">
        <v>4</v>
      </c>
      <c r="J139" s="3">
        <v>3</v>
      </c>
      <c r="K139" s="3">
        <v>6</v>
      </c>
      <c r="L139" s="3">
        <v>2</v>
      </c>
      <c r="M139" s="3">
        <v>1</v>
      </c>
      <c r="N139" s="3">
        <v>3</v>
      </c>
      <c r="O139" s="3">
        <v>4</v>
      </c>
      <c r="P139" s="3">
        <v>2</v>
      </c>
      <c r="Q139" s="3">
        <v>4</v>
      </c>
      <c r="R139" s="3">
        <v>4</v>
      </c>
      <c r="S139" s="3">
        <v>4</v>
      </c>
      <c r="T139" s="3">
        <v>1</v>
      </c>
      <c r="U139" s="3">
        <v>2</v>
      </c>
      <c r="V139" s="3">
        <v>3</v>
      </c>
      <c r="W139" s="3" t="str">
        <f t="shared" si="2"/>
        <v>611343621342444123</v>
      </c>
      <c r="X139" s="3">
        <v>11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570F41-E42C-49A9-9693-8D1C456AF43C}">
  <dimension ref="A1:FN445"/>
  <sheetViews>
    <sheetView topLeftCell="A184" workbookViewId="0">
      <selection activeCell="E10" sqref="E10"/>
    </sheetView>
  </sheetViews>
  <sheetFormatPr defaultRowHeight="13"/>
  <cols>
    <col min="1" max="1" width="8.7265625" style="1"/>
    <col min="2" max="2" width="11.54296875" style="1" customWidth="1"/>
    <col min="3" max="3" width="24.6328125" style="1" bestFit="1" customWidth="1"/>
    <col min="4" max="4" width="8.7265625" style="1"/>
    <col min="5" max="5" width="11.36328125" style="1" bestFit="1" customWidth="1"/>
    <col min="6" max="6" width="15" style="1" bestFit="1" customWidth="1"/>
    <col min="7" max="7" width="12.26953125" style="1" customWidth="1"/>
    <col min="8" max="8" width="13.36328125" style="1" customWidth="1"/>
    <col min="9" max="9" width="13.90625" style="1" customWidth="1"/>
    <col min="10" max="10" width="12.54296875" style="1" customWidth="1"/>
    <col min="11" max="11" width="11.7265625" style="1" customWidth="1"/>
    <col min="12" max="12" width="11.36328125" style="1" customWidth="1"/>
    <col min="13" max="13" width="11.7265625" style="1" customWidth="1"/>
    <col min="14" max="14" width="9.81640625" style="1" customWidth="1"/>
    <col min="15" max="15" width="9.6328125" style="1" bestFit="1" customWidth="1"/>
    <col min="16" max="16384" width="8.7265625" style="1"/>
  </cols>
  <sheetData>
    <row r="1" spans="1:15">
      <c r="A1" s="473" t="s">
        <v>1427</v>
      </c>
      <c r="B1" s="474"/>
      <c r="C1" s="474"/>
      <c r="D1" s="474"/>
      <c r="E1" s="474"/>
      <c r="F1" s="474"/>
      <c r="G1" s="474"/>
      <c r="H1" s="474"/>
      <c r="I1" s="474"/>
      <c r="J1" s="474"/>
      <c r="K1" s="474"/>
      <c r="L1" s="474"/>
      <c r="M1" s="474"/>
      <c r="N1" s="474"/>
      <c r="O1" s="474"/>
    </row>
    <row r="2" spans="1:15">
      <c r="O2" s="8"/>
    </row>
    <row r="3" spans="1:15" s="2" customFormat="1">
      <c r="A3" s="9" t="s">
        <v>1178</v>
      </c>
      <c r="B3" s="10" t="s">
        <v>1</v>
      </c>
      <c r="C3" s="11" t="s">
        <v>1179</v>
      </c>
      <c r="D3" s="12" t="s">
        <v>2</v>
      </c>
      <c r="E3" s="12" t="s">
        <v>3</v>
      </c>
      <c r="F3" s="13" t="s">
        <v>4</v>
      </c>
      <c r="G3" s="14" t="s">
        <v>1180</v>
      </c>
      <c r="H3" s="12" t="s">
        <v>1181</v>
      </c>
      <c r="I3" s="12" t="s">
        <v>1182</v>
      </c>
      <c r="J3" s="12" t="s">
        <v>1183</v>
      </c>
      <c r="K3" s="12" t="s">
        <v>1184</v>
      </c>
      <c r="L3" s="12" t="s">
        <v>1185</v>
      </c>
      <c r="M3" s="15" t="s">
        <v>1186</v>
      </c>
      <c r="N3" s="16" t="s">
        <v>1187</v>
      </c>
      <c r="O3" s="17" t="s">
        <v>1188</v>
      </c>
    </row>
    <row r="4" spans="1:15">
      <c r="A4" s="18" t="s">
        <v>421</v>
      </c>
      <c r="B4" s="19" t="s">
        <v>7</v>
      </c>
      <c r="C4" s="18"/>
      <c r="D4" s="20" t="s">
        <v>15</v>
      </c>
      <c r="E4" s="20" t="s">
        <v>108</v>
      </c>
      <c r="F4" s="21"/>
      <c r="G4" s="22">
        <v>1</v>
      </c>
      <c r="H4" s="23">
        <v>1</v>
      </c>
      <c r="I4" s="23">
        <v>1</v>
      </c>
      <c r="J4" s="23">
        <v>2</v>
      </c>
      <c r="K4" s="24">
        <v>1</v>
      </c>
      <c r="L4" s="23">
        <v>1</v>
      </c>
      <c r="M4" s="25">
        <v>1</v>
      </c>
      <c r="N4" s="26">
        <v>1</v>
      </c>
      <c r="O4" s="23">
        <v>1</v>
      </c>
    </row>
    <row r="5" spans="1:15">
      <c r="A5" s="18" t="s">
        <v>423</v>
      </c>
      <c r="B5" s="19" t="s">
        <v>7</v>
      </c>
      <c r="C5" s="18"/>
      <c r="D5" s="20" t="s">
        <v>282</v>
      </c>
      <c r="E5" s="20" t="s">
        <v>12</v>
      </c>
      <c r="F5" s="21"/>
      <c r="G5" s="22">
        <v>1</v>
      </c>
      <c r="H5" s="23">
        <v>1</v>
      </c>
      <c r="I5" s="23">
        <v>1</v>
      </c>
      <c r="J5" s="23">
        <v>2</v>
      </c>
      <c r="K5" s="24">
        <v>1</v>
      </c>
      <c r="L5" s="23">
        <v>1</v>
      </c>
      <c r="M5" s="25">
        <v>1</v>
      </c>
      <c r="N5" s="26">
        <v>1</v>
      </c>
      <c r="O5" s="23">
        <v>1</v>
      </c>
    </row>
    <row r="6" spans="1:15">
      <c r="A6" s="18" t="s">
        <v>424</v>
      </c>
      <c r="B6" s="19" t="s">
        <v>7</v>
      </c>
      <c r="C6" s="18"/>
      <c r="D6" s="20" t="s">
        <v>282</v>
      </c>
      <c r="E6" s="20" t="s">
        <v>12</v>
      </c>
      <c r="F6" s="21"/>
      <c r="G6" s="22">
        <v>1</v>
      </c>
      <c r="H6" s="23">
        <v>1</v>
      </c>
      <c r="I6" s="23">
        <v>1</v>
      </c>
      <c r="J6" s="23">
        <v>2</v>
      </c>
      <c r="K6" s="24">
        <v>1</v>
      </c>
      <c r="L6" s="23">
        <v>1</v>
      </c>
      <c r="M6" s="25">
        <v>1</v>
      </c>
      <c r="N6" s="26">
        <v>1</v>
      </c>
      <c r="O6" s="23">
        <v>1</v>
      </c>
    </row>
    <row r="7" spans="1:15">
      <c r="A7" s="27" t="s">
        <v>425</v>
      </c>
      <c r="B7" s="19" t="s">
        <v>7</v>
      </c>
      <c r="C7" s="18"/>
      <c r="D7" s="20" t="s">
        <v>282</v>
      </c>
      <c r="E7" s="20" t="s">
        <v>12</v>
      </c>
      <c r="F7" s="21"/>
      <c r="G7" s="22">
        <v>1</v>
      </c>
      <c r="H7" s="23">
        <v>1</v>
      </c>
      <c r="I7" s="23">
        <v>1</v>
      </c>
      <c r="J7" s="23">
        <v>2</v>
      </c>
      <c r="K7" s="24">
        <v>1</v>
      </c>
      <c r="L7" s="23">
        <v>1</v>
      </c>
      <c r="M7" s="25">
        <v>1</v>
      </c>
      <c r="N7" s="26">
        <v>1</v>
      </c>
      <c r="O7" s="23">
        <v>1</v>
      </c>
    </row>
    <row r="8" spans="1:15">
      <c r="A8" s="18" t="s">
        <v>429</v>
      </c>
      <c r="B8" s="19" t="s">
        <v>7</v>
      </c>
      <c r="C8" s="18"/>
      <c r="D8" s="20" t="s">
        <v>283</v>
      </c>
      <c r="E8" s="20" t="s">
        <v>12</v>
      </c>
      <c r="F8" s="21"/>
      <c r="G8" s="22">
        <v>1</v>
      </c>
      <c r="H8" s="23">
        <v>1</v>
      </c>
      <c r="I8" s="23">
        <v>1</v>
      </c>
      <c r="J8" s="23">
        <v>2</v>
      </c>
      <c r="K8" s="24">
        <v>1</v>
      </c>
      <c r="L8" s="23">
        <v>1</v>
      </c>
      <c r="M8" s="25">
        <v>1</v>
      </c>
      <c r="N8" s="26">
        <v>1</v>
      </c>
      <c r="O8" s="23">
        <v>1</v>
      </c>
    </row>
    <row r="9" spans="1:15">
      <c r="A9" s="18" t="s">
        <v>431</v>
      </c>
      <c r="B9" s="19" t="s">
        <v>7</v>
      </c>
      <c r="C9" s="18"/>
      <c r="D9" s="20" t="s">
        <v>283</v>
      </c>
      <c r="E9" s="20" t="s">
        <v>12</v>
      </c>
      <c r="F9" s="21"/>
      <c r="G9" s="22">
        <v>1</v>
      </c>
      <c r="H9" s="23">
        <v>1</v>
      </c>
      <c r="I9" s="23">
        <v>1</v>
      </c>
      <c r="J9" s="23">
        <v>2</v>
      </c>
      <c r="K9" s="24">
        <v>1</v>
      </c>
      <c r="L9" s="23">
        <v>1</v>
      </c>
      <c r="M9" s="25">
        <v>1</v>
      </c>
      <c r="N9" s="26">
        <v>1</v>
      </c>
      <c r="O9" s="23">
        <v>1</v>
      </c>
    </row>
    <row r="10" spans="1:15">
      <c r="A10" s="27" t="s">
        <v>432</v>
      </c>
      <c r="B10" s="19" t="s">
        <v>7</v>
      </c>
      <c r="C10" s="18"/>
      <c r="D10" s="20" t="s">
        <v>283</v>
      </c>
      <c r="E10" s="20" t="s">
        <v>10</v>
      </c>
      <c r="F10" s="21"/>
      <c r="G10" s="22">
        <v>1</v>
      </c>
      <c r="H10" s="23">
        <v>1</v>
      </c>
      <c r="I10" s="23">
        <v>1</v>
      </c>
      <c r="J10" s="23">
        <v>2</v>
      </c>
      <c r="K10" s="24">
        <v>1</v>
      </c>
      <c r="L10" s="23">
        <v>1</v>
      </c>
      <c r="M10" s="25">
        <v>1</v>
      </c>
      <c r="N10" s="26">
        <v>1</v>
      </c>
      <c r="O10" s="23">
        <v>1</v>
      </c>
    </row>
    <row r="11" spans="1:15">
      <c r="A11" s="18" t="s">
        <v>98</v>
      </c>
      <c r="B11" s="28" t="s">
        <v>7</v>
      </c>
      <c r="C11" s="29" t="s">
        <v>8</v>
      </c>
      <c r="D11" s="30" t="s">
        <v>283</v>
      </c>
      <c r="E11" s="30" t="s">
        <v>10</v>
      </c>
      <c r="F11" s="31"/>
      <c r="G11" s="22">
        <v>1</v>
      </c>
      <c r="H11" s="23">
        <v>1</v>
      </c>
      <c r="I11" s="23">
        <v>1</v>
      </c>
      <c r="J11" s="23">
        <v>2</v>
      </c>
      <c r="K11" s="24">
        <v>1</v>
      </c>
      <c r="L11" s="23">
        <v>1</v>
      </c>
      <c r="M11" s="25">
        <v>1</v>
      </c>
      <c r="N11" s="26">
        <v>1</v>
      </c>
      <c r="O11" s="23">
        <v>1</v>
      </c>
    </row>
    <row r="12" spans="1:15">
      <c r="A12" s="18" t="s">
        <v>99</v>
      </c>
      <c r="B12" s="28" t="s">
        <v>7</v>
      </c>
      <c r="C12" s="29" t="s">
        <v>8</v>
      </c>
      <c r="D12" s="30" t="s">
        <v>282</v>
      </c>
      <c r="E12" s="30" t="s">
        <v>12</v>
      </c>
      <c r="F12" s="31"/>
      <c r="G12" s="22">
        <v>1</v>
      </c>
      <c r="H12" s="23">
        <v>1</v>
      </c>
      <c r="I12" s="23">
        <v>1</v>
      </c>
      <c r="J12" s="23">
        <v>2</v>
      </c>
      <c r="K12" s="24">
        <v>1</v>
      </c>
      <c r="L12" s="23">
        <v>1</v>
      </c>
      <c r="M12" s="25">
        <v>1</v>
      </c>
      <c r="N12" s="26">
        <v>1</v>
      </c>
      <c r="O12" s="23">
        <v>1</v>
      </c>
    </row>
    <row r="13" spans="1:15">
      <c r="A13" s="27" t="s">
        <v>90</v>
      </c>
      <c r="B13" s="19" t="s">
        <v>60</v>
      </c>
      <c r="C13" s="18" t="s">
        <v>91</v>
      </c>
      <c r="D13" s="20" t="s">
        <v>15</v>
      </c>
      <c r="E13" s="20" t="s">
        <v>12</v>
      </c>
      <c r="F13" s="21"/>
      <c r="G13" s="22">
        <v>1</v>
      </c>
      <c r="H13" s="23">
        <v>1</v>
      </c>
      <c r="I13" s="23">
        <v>1</v>
      </c>
      <c r="J13" s="23">
        <v>2</v>
      </c>
      <c r="K13" s="24">
        <v>1</v>
      </c>
      <c r="L13" s="23">
        <v>1</v>
      </c>
      <c r="M13" s="25">
        <v>1</v>
      </c>
      <c r="N13" s="26">
        <v>1</v>
      </c>
      <c r="O13" s="23">
        <v>1</v>
      </c>
    </row>
    <row r="14" spans="1:15">
      <c r="A14" s="27" t="s">
        <v>92</v>
      </c>
      <c r="B14" s="19" t="s">
        <v>60</v>
      </c>
      <c r="C14" s="18" t="s">
        <v>93</v>
      </c>
      <c r="D14" s="20" t="s">
        <v>15</v>
      </c>
      <c r="E14" s="20" t="s">
        <v>12</v>
      </c>
      <c r="F14" s="21"/>
      <c r="G14" s="22">
        <v>1</v>
      </c>
      <c r="H14" s="23">
        <v>1</v>
      </c>
      <c r="I14" s="23">
        <v>1</v>
      </c>
      <c r="J14" s="23">
        <v>2</v>
      </c>
      <c r="K14" s="24">
        <v>1</v>
      </c>
      <c r="L14" s="23">
        <v>1</v>
      </c>
      <c r="M14" s="25">
        <v>1</v>
      </c>
      <c r="N14" s="26">
        <v>1</v>
      </c>
      <c r="O14" s="23">
        <v>1</v>
      </c>
    </row>
    <row r="15" spans="1:15">
      <c r="A15" s="27" t="s">
        <v>94</v>
      </c>
      <c r="B15" s="19" t="s">
        <v>60</v>
      </c>
      <c r="C15" s="18" t="s">
        <v>95</v>
      </c>
      <c r="D15" s="20" t="s">
        <v>15</v>
      </c>
      <c r="E15" s="20" t="s">
        <v>12</v>
      </c>
      <c r="F15" s="21"/>
      <c r="G15" s="22">
        <v>1</v>
      </c>
      <c r="H15" s="23">
        <v>1</v>
      </c>
      <c r="I15" s="23">
        <v>1</v>
      </c>
      <c r="J15" s="23">
        <v>2</v>
      </c>
      <c r="K15" s="24">
        <v>1</v>
      </c>
      <c r="L15" s="23">
        <v>1</v>
      </c>
      <c r="M15" s="25">
        <v>1</v>
      </c>
      <c r="N15" s="26">
        <v>1</v>
      </c>
      <c r="O15" s="23">
        <v>1</v>
      </c>
    </row>
    <row r="16" spans="1:15">
      <c r="A16" s="27" t="s">
        <v>96</v>
      </c>
      <c r="B16" s="19" t="s">
        <v>60</v>
      </c>
      <c r="C16" s="18" t="s">
        <v>93</v>
      </c>
      <c r="D16" s="20" t="s">
        <v>15</v>
      </c>
      <c r="E16" s="20" t="s">
        <v>12</v>
      </c>
      <c r="F16" s="21"/>
      <c r="G16" s="22">
        <v>1</v>
      </c>
      <c r="H16" s="23">
        <v>1</v>
      </c>
      <c r="I16" s="23">
        <v>1</v>
      </c>
      <c r="J16" s="23">
        <v>2</v>
      </c>
      <c r="K16" s="24">
        <v>1</v>
      </c>
      <c r="L16" s="23">
        <v>1</v>
      </c>
      <c r="M16" s="25">
        <v>1</v>
      </c>
      <c r="N16" s="26">
        <v>1</v>
      </c>
      <c r="O16" s="23">
        <v>1</v>
      </c>
    </row>
    <row r="17" spans="1:170">
      <c r="A17" s="27" t="s">
        <v>97</v>
      </c>
      <c r="B17" s="19" t="s">
        <v>60</v>
      </c>
      <c r="C17" s="18" t="s">
        <v>93</v>
      </c>
      <c r="D17" s="20" t="s">
        <v>15</v>
      </c>
      <c r="E17" s="20" t="s">
        <v>12</v>
      </c>
      <c r="F17" s="21"/>
      <c r="G17" s="22">
        <v>1</v>
      </c>
      <c r="H17" s="23">
        <v>1</v>
      </c>
      <c r="I17" s="23">
        <v>1</v>
      </c>
      <c r="J17" s="23">
        <v>2</v>
      </c>
      <c r="K17" s="24">
        <v>1</v>
      </c>
      <c r="L17" s="23">
        <v>1</v>
      </c>
      <c r="M17" s="25">
        <v>1</v>
      </c>
      <c r="N17" s="26">
        <v>1</v>
      </c>
      <c r="O17" s="23">
        <v>1</v>
      </c>
    </row>
    <row r="18" spans="1:170">
      <c r="A18" s="18" t="s">
        <v>1189</v>
      </c>
      <c r="B18" s="19" t="s">
        <v>60</v>
      </c>
      <c r="C18" s="18"/>
      <c r="D18" s="20" t="s">
        <v>37</v>
      </c>
      <c r="E18" s="20" t="s">
        <v>12</v>
      </c>
      <c r="F18" s="21"/>
      <c r="G18" s="22">
        <v>1</v>
      </c>
      <c r="H18" s="23">
        <v>1</v>
      </c>
      <c r="I18" s="23">
        <v>1</v>
      </c>
      <c r="J18" s="23">
        <v>2</v>
      </c>
      <c r="K18" s="24">
        <v>1</v>
      </c>
      <c r="L18" s="23">
        <v>1</v>
      </c>
      <c r="M18" s="25">
        <v>1</v>
      </c>
      <c r="N18" s="26">
        <v>1</v>
      </c>
      <c r="O18" s="23">
        <v>1</v>
      </c>
    </row>
    <row r="19" spans="1:170">
      <c r="A19" s="18" t="s">
        <v>1190</v>
      </c>
      <c r="B19" s="19" t="s">
        <v>60</v>
      </c>
      <c r="C19" s="18"/>
      <c r="D19" s="20" t="s">
        <v>37</v>
      </c>
      <c r="E19" s="20" t="s">
        <v>12</v>
      </c>
      <c r="F19" s="21"/>
      <c r="G19" s="22">
        <v>1</v>
      </c>
      <c r="H19" s="23">
        <v>1</v>
      </c>
      <c r="I19" s="23">
        <v>1</v>
      </c>
      <c r="J19" s="23">
        <v>2</v>
      </c>
      <c r="K19" s="24">
        <v>1</v>
      </c>
      <c r="L19" s="23">
        <v>1</v>
      </c>
      <c r="M19" s="25">
        <v>1</v>
      </c>
      <c r="N19" s="26">
        <v>1</v>
      </c>
      <c r="O19" s="23">
        <v>1</v>
      </c>
    </row>
    <row r="20" spans="1:170">
      <c r="A20" s="18" t="s">
        <v>1191</v>
      </c>
      <c r="B20" s="19" t="s">
        <v>60</v>
      </c>
      <c r="C20" s="18"/>
      <c r="D20" s="20" t="s">
        <v>37</v>
      </c>
      <c r="E20" s="20" t="s">
        <v>12</v>
      </c>
      <c r="F20" s="21"/>
      <c r="G20" s="22">
        <v>1</v>
      </c>
      <c r="H20" s="23">
        <v>1</v>
      </c>
      <c r="I20" s="23">
        <v>1</v>
      </c>
      <c r="J20" s="23">
        <v>2</v>
      </c>
      <c r="K20" s="24">
        <v>1</v>
      </c>
      <c r="L20" s="23">
        <v>1</v>
      </c>
      <c r="M20" s="25">
        <v>1</v>
      </c>
      <c r="N20" s="26">
        <v>1</v>
      </c>
      <c r="O20" s="23">
        <v>1</v>
      </c>
    </row>
    <row r="21" spans="1:170">
      <c r="A21" s="27" t="s">
        <v>100</v>
      </c>
      <c r="B21" s="19" t="s">
        <v>14</v>
      </c>
      <c r="C21" s="18"/>
      <c r="D21" s="32" t="s">
        <v>15</v>
      </c>
      <c r="E21" s="33" t="s">
        <v>10</v>
      </c>
      <c r="F21" s="21"/>
      <c r="G21" s="22">
        <v>1</v>
      </c>
      <c r="H21" s="23">
        <v>1</v>
      </c>
      <c r="I21" s="23">
        <v>1</v>
      </c>
      <c r="J21" s="23">
        <v>2</v>
      </c>
      <c r="K21" s="24">
        <v>1</v>
      </c>
      <c r="L21" s="23">
        <v>1</v>
      </c>
      <c r="M21" s="25">
        <v>1</v>
      </c>
      <c r="N21" s="26">
        <v>1</v>
      </c>
      <c r="O21" s="23">
        <v>1</v>
      </c>
    </row>
    <row r="22" spans="1:170">
      <c r="A22" s="27" t="s">
        <v>101</v>
      </c>
      <c r="B22" s="19" t="s">
        <v>14</v>
      </c>
      <c r="C22" s="18"/>
      <c r="D22" s="32" t="s">
        <v>15</v>
      </c>
      <c r="E22" s="30" t="s">
        <v>10</v>
      </c>
      <c r="F22" s="21"/>
      <c r="G22" s="22">
        <v>1</v>
      </c>
      <c r="H22" s="23">
        <v>1</v>
      </c>
      <c r="I22" s="23">
        <v>1</v>
      </c>
      <c r="J22" s="23">
        <v>2</v>
      </c>
      <c r="K22" s="24">
        <v>1</v>
      </c>
      <c r="L22" s="23">
        <v>1</v>
      </c>
      <c r="M22" s="25">
        <v>1</v>
      </c>
      <c r="N22" s="26">
        <v>1</v>
      </c>
      <c r="O22" s="23">
        <v>1</v>
      </c>
    </row>
    <row r="23" spans="1:170">
      <c r="A23" s="27" t="s">
        <v>102</v>
      </c>
      <c r="B23" s="19" t="s">
        <v>14</v>
      </c>
      <c r="C23" s="18"/>
      <c r="D23" s="32" t="s">
        <v>15</v>
      </c>
      <c r="E23" s="30" t="s">
        <v>10</v>
      </c>
      <c r="F23" s="21"/>
      <c r="G23" s="22">
        <v>1</v>
      </c>
      <c r="H23" s="23">
        <v>1</v>
      </c>
      <c r="I23" s="23">
        <v>1</v>
      </c>
      <c r="J23" s="23">
        <v>2</v>
      </c>
      <c r="K23" s="24">
        <v>1</v>
      </c>
      <c r="L23" s="23">
        <v>1</v>
      </c>
      <c r="M23" s="25">
        <v>1</v>
      </c>
      <c r="N23" s="26">
        <v>1</v>
      </c>
      <c r="O23" s="23">
        <v>1</v>
      </c>
    </row>
    <row r="24" spans="1:170">
      <c r="A24" s="27" t="s">
        <v>103</v>
      </c>
      <c r="B24" s="19" t="s">
        <v>14</v>
      </c>
      <c r="C24" s="18"/>
      <c r="D24" s="32" t="s">
        <v>15</v>
      </c>
      <c r="E24" s="30" t="s">
        <v>10</v>
      </c>
      <c r="F24" s="21"/>
      <c r="G24" s="22">
        <v>1</v>
      </c>
      <c r="H24" s="23">
        <v>1</v>
      </c>
      <c r="I24" s="23">
        <v>1</v>
      </c>
      <c r="J24" s="23">
        <v>2</v>
      </c>
      <c r="K24" s="24">
        <v>1</v>
      </c>
      <c r="L24" s="23">
        <v>1</v>
      </c>
      <c r="M24" s="25">
        <v>1</v>
      </c>
      <c r="N24" s="26">
        <v>1</v>
      </c>
      <c r="O24" s="23">
        <v>1</v>
      </c>
    </row>
    <row r="25" spans="1:170">
      <c r="A25" s="27" t="s">
        <v>104</v>
      </c>
      <c r="B25" s="34" t="s">
        <v>17</v>
      </c>
      <c r="C25" s="35" t="s">
        <v>1192</v>
      </c>
      <c r="D25" s="32" t="s">
        <v>282</v>
      </c>
      <c r="E25" s="32" t="s">
        <v>12</v>
      </c>
      <c r="F25" s="36"/>
      <c r="G25" s="22">
        <v>1</v>
      </c>
      <c r="H25" s="23">
        <v>1</v>
      </c>
      <c r="I25" s="23">
        <v>1</v>
      </c>
      <c r="J25" s="23">
        <v>2</v>
      </c>
      <c r="K25" s="24">
        <v>1</v>
      </c>
      <c r="L25" s="23">
        <v>1</v>
      </c>
      <c r="M25" s="25">
        <v>1</v>
      </c>
      <c r="N25" s="26">
        <v>1</v>
      </c>
      <c r="O25" s="23">
        <v>1</v>
      </c>
    </row>
    <row r="26" spans="1:170">
      <c r="A26" s="37" t="s">
        <v>1193</v>
      </c>
      <c r="B26" s="34" t="s">
        <v>305</v>
      </c>
      <c r="C26" s="18"/>
      <c r="D26" s="32" t="s">
        <v>37</v>
      </c>
      <c r="E26" s="20" t="s">
        <v>12</v>
      </c>
      <c r="F26" s="21"/>
      <c r="G26" s="22">
        <v>1</v>
      </c>
      <c r="H26" s="23">
        <v>1</v>
      </c>
      <c r="I26" s="23">
        <v>1</v>
      </c>
      <c r="J26" s="23">
        <v>2</v>
      </c>
      <c r="K26" s="23">
        <v>1</v>
      </c>
      <c r="L26" s="23">
        <v>1</v>
      </c>
      <c r="M26" s="25">
        <v>1</v>
      </c>
      <c r="N26" s="26">
        <v>1</v>
      </c>
      <c r="O26" s="23">
        <v>1</v>
      </c>
    </row>
    <row r="27" spans="1:170">
      <c r="A27" s="37" t="s">
        <v>1194</v>
      </c>
      <c r="B27" s="34" t="s">
        <v>305</v>
      </c>
      <c r="C27" s="18"/>
      <c r="D27" s="32" t="s">
        <v>37</v>
      </c>
      <c r="E27" s="38" t="s">
        <v>12</v>
      </c>
      <c r="F27" s="21"/>
      <c r="G27" s="22">
        <v>1</v>
      </c>
      <c r="H27" s="23">
        <v>1</v>
      </c>
      <c r="I27" s="23">
        <v>1</v>
      </c>
      <c r="J27" s="23">
        <v>2</v>
      </c>
      <c r="K27" s="23">
        <v>1</v>
      </c>
      <c r="L27" s="23">
        <v>1</v>
      </c>
      <c r="M27" s="39">
        <v>1</v>
      </c>
      <c r="N27" s="26">
        <v>1</v>
      </c>
      <c r="O27" s="23">
        <v>1</v>
      </c>
    </row>
    <row r="28" spans="1:170">
      <c r="A28" s="27" t="s">
        <v>337</v>
      </c>
      <c r="B28" s="19" t="s">
        <v>196</v>
      </c>
      <c r="C28" s="18" t="s">
        <v>338</v>
      </c>
      <c r="D28" s="20" t="s">
        <v>15</v>
      </c>
      <c r="E28" s="20"/>
      <c r="F28" s="21"/>
      <c r="G28" s="22">
        <v>1</v>
      </c>
      <c r="H28" s="23">
        <v>1</v>
      </c>
      <c r="I28" s="23">
        <v>1</v>
      </c>
      <c r="J28" s="23">
        <v>2</v>
      </c>
      <c r="K28" s="23">
        <v>1</v>
      </c>
      <c r="L28" s="23">
        <v>1</v>
      </c>
      <c r="M28" s="25">
        <v>1</v>
      </c>
      <c r="N28" s="26">
        <v>1</v>
      </c>
      <c r="O28" s="23">
        <v>1</v>
      </c>
    </row>
    <row r="29" spans="1:170">
      <c r="A29" s="27" t="s">
        <v>346</v>
      </c>
      <c r="B29" s="40" t="s">
        <v>33</v>
      </c>
      <c r="C29" s="41" t="s">
        <v>345</v>
      </c>
      <c r="D29" s="42" t="s">
        <v>15</v>
      </c>
      <c r="E29" s="20"/>
      <c r="F29" s="43"/>
      <c r="G29" s="44">
        <v>1</v>
      </c>
      <c r="H29" s="45">
        <v>1</v>
      </c>
      <c r="I29" s="45">
        <v>1</v>
      </c>
      <c r="J29" s="45">
        <v>2</v>
      </c>
      <c r="K29" s="45">
        <v>1</v>
      </c>
      <c r="L29" s="45">
        <v>1</v>
      </c>
      <c r="M29" s="46">
        <v>1</v>
      </c>
      <c r="N29" s="26">
        <v>1</v>
      </c>
      <c r="O29" s="23">
        <v>1</v>
      </c>
    </row>
    <row r="30" spans="1:170">
      <c r="A30" s="27" t="s">
        <v>348</v>
      </c>
      <c r="B30" s="19" t="s">
        <v>33</v>
      </c>
      <c r="C30" s="18"/>
      <c r="D30" s="20" t="s">
        <v>15</v>
      </c>
      <c r="E30" s="20"/>
      <c r="F30" s="21"/>
      <c r="G30" s="22">
        <v>1</v>
      </c>
      <c r="H30" s="23">
        <v>1</v>
      </c>
      <c r="I30" s="23">
        <v>1</v>
      </c>
      <c r="J30" s="23">
        <v>2</v>
      </c>
      <c r="K30" s="23">
        <v>1</v>
      </c>
      <c r="L30" s="23">
        <v>1</v>
      </c>
      <c r="M30" s="25">
        <v>1</v>
      </c>
      <c r="N30" s="26">
        <v>1</v>
      </c>
      <c r="O30" s="23">
        <v>1</v>
      </c>
    </row>
    <row r="31" spans="1:170">
      <c r="A31" s="27" t="s">
        <v>349</v>
      </c>
      <c r="B31" s="19" t="s">
        <v>33</v>
      </c>
      <c r="C31" s="18"/>
      <c r="D31" s="20" t="s">
        <v>15</v>
      </c>
      <c r="E31" s="20"/>
      <c r="F31" s="21"/>
      <c r="G31" s="22">
        <v>1</v>
      </c>
      <c r="H31" s="23">
        <v>1</v>
      </c>
      <c r="I31" s="23">
        <v>1</v>
      </c>
      <c r="J31" s="23">
        <v>2</v>
      </c>
      <c r="K31" s="23">
        <v>1</v>
      </c>
      <c r="L31" s="23">
        <v>1</v>
      </c>
      <c r="M31" s="25">
        <v>1</v>
      </c>
      <c r="N31" s="26">
        <v>1</v>
      </c>
      <c r="O31" s="23">
        <v>1</v>
      </c>
    </row>
    <row r="32" spans="1:170">
      <c r="A32" s="27" t="s">
        <v>351</v>
      </c>
      <c r="B32" s="19" t="s">
        <v>33</v>
      </c>
      <c r="C32" s="18"/>
      <c r="D32" s="20" t="s">
        <v>15</v>
      </c>
      <c r="E32" s="20"/>
      <c r="F32" s="21"/>
      <c r="G32" s="22">
        <v>1</v>
      </c>
      <c r="H32" s="23">
        <v>1</v>
      </c>
      <c r="I32" s="23">
        <v>1</v>
      </c>
      <c r="J32" s="23">
        <v>2</v>
      </c>
      <c r="K32" s="23">
        <v>1</v>
      </c>
      <c r="L32" s="23">
        <v>1</v>
      </c>
      <c r="M32" s="25">
        <v>1</v>
      </c>
      <c r="N32" s="26">
        <v>1</v>
      </c>
      <c r="O32" s="23">
        <v>1</v>
      </c>
      <c r="P32" s="47"/>
      <c r="Q32" s="47"/>
      <c r="R32" s="47"/>
      <c r="S32" s="47"/>
      <c r="T32" s="47"/>
      <c r="U32" s="47"/>
      <c r="V32" s="47"/>
      <c r="W32" s="47"/>
      <c r="X32" s="47"/>
      <c r="Y32" s="47"/>
      <c r="Z32" s="47"/>
      <c r="AA32" s="47"/>
      <c r="AB32" s="47"/>
      <c r="AC32" s="47"/>
      <c r="AD32" s="47"/>
      <c r="AE32" s="47"/>
      <c r="AF32" s="47"/>
      <c r="AG32" s="47"/>
      <c r="AH32" s="47"/>
      <c r="AI32" s="47"/>
      <c r="AJ32" s="47"/>
      <c r="AK32" s="47"/>
      <c r="AL32" s="47"/>
      <c r="AM32" s="47"/>
      <c r="AN32" s="47"/>
      <c r="AO32" s="47"/>
      <c r="AP32" s="47"/>
      <c r="AQ32" s="47"/>
      <c r="AR32" s="47"/>
      <c r="AS32" s="47"/>
      <c r="AT32" s="47"/>
      <c r="AU32" s="47"/>
      <c r="AV32" s="47"/>
      <c r="AW32" s="47"/>
      <c r="AX32" s="47"/>
      <c r="AY32" s="47"/>
      <c r="AZ32" s="47"/>
      <c r="BA32" s="47"/>
      <c r="BB32" s="47"/>
      <c r="BC32" s="47"/>
      <c r="BD32" s="47"/>
      <c r="BE32" s="47"/>
      <c r="BF32" s="47"/>
      <c r="BG32" s="47"/>
      <c r="BH32" s="47"/>
      <c r="BI32" s="47"/>
      <c r="BJ32" s="47"/>
      <c r="BK32" s="47"/>
      <c r="BL32" s="47"/>
      <c r="BM32" s="47"/>
      <c r="BN32" s="47"/>
      <c r="BO32" s="47"/>
      <c r="BP32" s="47"/>
      <c r="BQ32" s="47"/>
      <c r="BR32" s="47"/>
      <c r="BS32" s="47"/>
      <c r="BT32" s="47"/>
      <c r="BU32" s="47"/>
      <c r="BV32" s="47"/>
      <c r="BW32" s="47"/>
      <c r="BX32" s="47"/>
      <c r="BY32" s="47"/>
      <c r="BZ32" s="47"/>
      <c r="CA32" s="47"/>
      <c r="CB32" s="47"/>
      <c r="CC32" s="47"/>
      <c r="CD32" s="47"/>
      <c r="CE32" s="47"/>
      <c r="CF32" s="47"/>
      <c r="CG32" s="47"/>
      <c r="CH32" s="47"/>
      <c r="CI32" s="47"/>
      <c r="CJ32" s="47"/>
      <c r="CK32" s="47"/>
      <c r="CL32" s="47"/>
      <c r="CM32" s="47"/>
      <c r="CN32" s="47"/>
      <c r="CO32" s="47"/>
      <c r="CP32" s="47"/>
      <c r="CQ32" s="47"/>
      <c r="CR32" s="47"/>
      <c r="CS32" s="47"/>
      <c r="CT32" s="47"/>
      <c r="CU32" s="47"/>
      <c r="CV32" s="47"/>
      <c r="CW32" s="47"/>
      <c r="CX32" s="47"/>
      <c r="CY32" s="47"/>
      <c r="CZ32" s="47"/>
      <c r="DA32" s="47"/>
      <c r="DB32" s="47"/>
      <c r="DC32" s="47"/>
      <c r="DD32" s="47"/>
      <c r="DE32" s="47"/>
      <c r="DF32" s="47"/>
      <c r="DG32" s="47"/>
      <c r="DH32" s="47"/>
      <c r="DI32" s="47"/>
      <c r="DJ32" s="47"/>
      <c r="DK32" s="47"/>
      <c r="DL32" s="47"/>
      <c r="DM32" s="47"/>
      <c r="DN32" s="47"/>
      <c r="DO32" s="47"/>
      <c r="DP32" s="47"/>
      <c r="DQ32" s="47"/>
      <c r="DR32" s="47"/>
      <c r="DS32" s="47"/>
      <c r="DT32" s="47"/>
      <c r="DU32" s="47"/>
      <c r="DV32" s="47"/>
      <c r="DW32" s="47"/>
      <c r="DX32" s="47"/>
      <c r="DY32" s="47"/>
      <c r="DZ32" s="47"/>
      <c r="EA32" s="47"/>
      <c r="EB32" s="47"/>
      <c r="EC32" s="47"/>
      <c r="ED32" s="47"/>
      <c r="EE32" s="47"/>
      <c r="EF32" s="47"/>
      <c r="EG32" s="47"/>
      <c r="EH32" s="47"/>
      <c r="EI32" s="47"/>
      <c r="EJ32" s="47"/>
      <c r="EK32" s="47"/>
      <c r="EL32" s="47"/>
      <c r="EM32" s="47"/>
      <c r="EN32" s="47"/>
      <c r="EO32" s="47"/>
      <c r="EP32" s="47"/>
      <c r="EQ32" s="47"/>
      <c r="ER32" s="47"/>
      <c r="ES32" s="47"/>
      <c r="ET32" s="47"/>
      <c r="EU32" s="47"/>
      <c r="EV32" s="47"/>
      <c r="EW32" s="47"/>
      <c r="EX32" s="47"/>
      <c r="EY32" s="47"/>
      <c r="EZ32" s="47"/>
      <c r="FA32" s="47"/>
      <c r="FB32" s="47"/>
      <c r="FC32" s="47"/>
      <c r="FD32" s="47"/>
      <c r="FE32" s="47"/>
      <c r="FF32" s="47"/>
      <c r="FG32" s="47"/>
      <c r="FH32" s="47"/>
      <c r="FI32" s="47"/>
      <c r="FJ32" s="47"/>
      <c r="FK32" s="47"/>
      <c r="FL32" s="47"/>
      <c r="FM32" s="47"/>
      <c r="FN32" s="47"/>
    </row>
    <row r="33" spans="1:170">
      <c r="A33" s="27" t="s">
        <v>354</v>
      </c>
      <c r="B33" s="19" t="s">
        <v>33</v>
      </c>
      <c r="C33" s="18" t="s">
        <v>345</v>
      </c>
      <c r="D33" s="20" t="s">
        <v>15</v>
      </c>
      <c r="E33" s="20"/>
      <c r="F33" s="21"/>
      <c r="G33" s="22">
        <v>1</v>
      </c>
      <c r="H33" s="23">
        <v>1</v>
      </c>
      <c r="I33" s="23">
        <v>1</v>
      </c>
      <c r="J33" s="23">
        <v>2</v>
      </c>
      <c r="K33" s="23">
        <v>1</v>
      </c>
      <c r="L33" s="23">
        <v>1</v>
      </c>
      <c r="M33" s="25">
        <v>1</v>
      </c>
      <c r="N33" s="26">
        <v>1</v>
      </c>
      <c r="O33" s="23">
        <v>1</v>
      </c>
      <c r="P33" s="48"/>
      <c r="Q33" s="48"/>
      <c r="R33" s="48"/>
      <c r="S33" s="48"/>
      <c r="T33" s="48"/>
      <c r="U33" s="48"/>
      <c r="V33" s="48"/>
      <c r="W33" s="48"/>
      <c r="X33" s="48"/>
      <c r="Y33" s="48"/>
      <c r="Z33" s="48"/>
      <c r="AA33" s="48"/>
      <c r="AB33" s="48"/>
      <c r="AC33" s="48"/>
      <c r="AD33" s="48"/>
      <c r="AE33" s="48"/>
      <c r="AF33" s="48"/>
      <c r="AG33" s="48"/>
      <c r="AH33" s="48"/>
      <c r="AI33" s="48"/>
      <c r="AJ33" s="48"/>
      <c r="AK33" s="48"/>
      <c r="AL33" s="48"/>
      <c r="AM33" s="48"/>
      <c r="AN33" s="48"/>
      <c r="AO33" s="48"/>
      <c r="AP33" s="48"/>
      <c r="AQ33" s="48"/>
      <c r="AR33" s="48"/>
      <c r="AS33" s="48"/>
      <c r="AT33" s="48"/>
      <c r="AU33" s="48"/>
      <c r="AV33" s="48"/>
      <c r="AW33" s="48"/>
      <c r="AX33" s="48"/>
      <c r="AY33" s="48"/>
      <c r="AZ33" s="48"/>
      <c r="BA33" s="48"/>
      <c r="BB33" s="48"/>
      <c r="BC33" s="48"/>
      <c r="BD33" s="48"/>
      <c r="BE33" s="48"/>
      <c r="BF33" s="48"/>
      <c r="BG33" s="48"/>
      <c r="BH33" s="48"/>
      <c r="BI33" s="48"/>
      <c r="BJ33" s="48"/>
      <c r="BK33" s="48"/>
      <c r="BL33" s="48"/>
      <c r="BM33" s="48"/>
      <c r="BN33" s="48"/>
      <c r="BO33" s="48"/>
      <c r="BP33" s="48"/>
      <c r="BQ33" s="48"/>
      <c r="BR33" s="48"/>
      <c r="BS33" s="48"/>
      <c r="BT33" s="48"/>
      <c r="BU33" s="48"/>
      <c r="BV33" s="48"/>
      <c r="BW33" s="48"/>
      <c r="BX33" s="48"/>
      <c r="BY33" s="48"/>
      <c r="BZ33" s="48"/>
      <c r="CA33" s="48"/>
      <c r="CB33" s="48"/>
      <c r="CC33" s="48"/>
      <c r="CD33" s="48"/>
      <c r="CE33" s="48"/>
      <c r="CF33" s="48"/>
      <c r="CG33" s="48"/>
      <c r="CH33" s="48"/>
      <c r="CI33" s="48"/>
      <c r="CJ33" s="48"/>
      <c r="CK33" s="48"/>
      <c r="CL33" s="48"/>
      <c r="CM33" s="48"/>
      <c r="CN33" s="48"/>
      <c r="CO33" s="48"/>
      <c r="CP33" s="48"/>
      <c r="CQ33" s="48"/>
      <c r="CR33" s="48"/>
      <c r="CS33" s="48"/>
      <c r="CT33" s="48"/>
      <c r="CU33" s="48"/>
      <c r="CV33" s="48"/>
      <c r="CW33" s="48"/>
      <c r="CX33" s="48"/>
      <c r="CY33" s="48"/>
      <c r="CZ33" s="48"/>
      <c r="DA33" s="48"/>
      <c r="DB33" s="48"/>
      <c r="DC33" s="48"/>
      <c r="DD33" s="48"/>
      <c r="DE33" s="48"/>
      <c r="DF33" s="48"/>
      <c r="DG33" s="48"/>
      <c r="DH33" s="48"/>
      <c r="DI33" s="48"/>
      <c r="DJ33" s="48"/>
      <c r="DK33" s="48"/>
      <c r="DL33" s="48"/>
      <c r="DM33" s="48"/>
      <c r="DN33" s="48"/>
      <c r="DO33" s="48"/>
      <c r="DP33" s="48"/>
      <c r="DQ33" s="48"/>
      <c r="DR33" s="48"/>
      <c r="DS33" s="48"/>
      <c r="DT33" s="48"/>
      <c r="DU33" s="48"/>
      <c r="DV33" s="48"/>
      <c r="DW33" s="48"/>
      <c r="DX33" s="48"/>
      <c r="DY33" s="48"/>
      <c r="DZ33" s="48"/>
      <c r="EA33" s="48"/>
      <c r="EB33" s="48"/>
      <c r="EC33" s="48"/>
      <c r="ED33" s="48"/>
      <c r="EE33" s="48"/>
      <c r="EF33" s="48"/>
      <c r="EG33" s="48"/>
      <c r="EH33" s="48"/>
      <c r="EI33" s="48"/>
      <c r="EJ33" s="48"/>
      <c r="EK33" s="48"/>
      <c r="EL33" s="48"/>
      <c r="EM33" s="48"/>
      <c r="EN33" s="48"/>
      <c r="EO33" s="48"/>
      <c r="EP33" s="48"/>
      <c r="EQ33" s="48"/>
      <c r="ER33" s="48"/>
      <c r="ES33" s="48"/>
      <c r="ET33" s="48"/>
      <c r="EU33" s="48"/>
      <c r="EV33" s="48"/>
      <c r="EW33" s="48"/>
      <c r="EX33" s="48"/>
      <c r="EY33" s="48"/>
      <c r="EZ33" s="48"/>
      <c r="FA33" s="48"/>
      <c r="FB33" s="48"/>
      <c r="FC33" s="48"/>
      <c r="FD33" s="48"/>
      <c r="FE33" s="48"/>
      <c r="FF33" s="48"/>
      <c r="FG33" s="48"/>
      <c r="FH33" s="48"/>
      <c r="FI33" s="48"/>
      <c r="FJ33" s="48"/>
      <c r="FK33" s="48"/>
      <c r="FL33" s="48"/>
      <c r="FM33" s="48"/>
      <c r="FN33" s="48"/>
    </row>
    <row r="34" spans="1:170">
      <c r="A34" s="27" t="s">
        <v>355</v>
      </c>
      <c r="B34" s="19" t="s">
        <v>33</v>
      </c>
      <c r="C34" s="18" t="s">
        <v>345</v>
      </c>
      <c r="D34" s="20" t="s">
        <v>15</v>
      </c>
      <c r="E34" s="20"/>
      <c r="F34" s="21"/>
      <c r="G34" s="22">
        <v>1</v>
      </c>
      <c r="H34" s="23">
        <v>1</v>
      </c>
      <c r="I34" s="23">
        <v>1</v>
      </c>
      <c r="J34" s="23">
        <v>2</v>
      </c>
      <c r="K34" s="23">
        <v>1</v>
      </c>
      <c r="L34" s="23">
        <v>1</v>
      </c>
      <c r="M34" s="25">
        <v>1</v>
      </c>
      <c r="N34" s="26">
        <v>1</v>
      </c>
      <c r="O34" s="23">
        <v>1</v>
      </c>
      <c r="P34" s="47"/>
      <c r="Q34" s="47"/>
      <c r="R34" s="47"/>
      <c r="S34" s="47"/>
      <c r="T34" s="47"/>
      <c r="U34" s="47"/>
      <c r="V34" s="47"/>
      <c r="W34" s="47"/>
      <c r="X34" s="47"/>
      <c r="Y34" s="47"/>
      <c r="Z34" s="47"/>
      <c r="AA34" s="47"/>
      <c r="AB34" s="47"/>
      <c r="AC34" s="47"/>
      <c r="AD34" s="47"/>
      <c r="AE34" s="47"/>
      <c r="AF34" s="47"/>
      <c r="AG34" s="47"/>
      <c r="AH34" s="47"/>
      <c r="AI34" s="47"/>
      <c r="AJ34" s="47"/>
      <c r="AK34" s="47"/>
      <c r="AL34" s="47"/>
      <c r="AM34" s="47"/>
      <c r="AN34" s="47"/>
      <c r="AO34" s="47"/>
      <c r="AP34" s="47"/>
      <c r="AQ34" s="47"/>
      <c r="AR34" s="47"/>
      <c r="AS34" s="47"/>
      <c r="AT34" s="47"/>
      <c r="AU34" s="47"/>
      <c r="AV34" s="47"/>
      <c r="AW34" s="47"/>
      <c r="AX34" s="47"/>
      <c r="AY34" s="47"/>
      <c r="AZ34" s="47"/>
      <c r="BA34" s="47"/>
      <c r="BB34" s="47"/>
      <c r="BC34" s="47"/>
      <c r="BD34" s="47"/>
      <c r="BE34" s="47"/>
      <c r="BF34" s="47"/>
      <c r="BG34" s="47"/>
      <c r="BH34" s="47"/>
      <c r="BI34" s="47"/>
      <c r="BJ34" s="47"/>
      <c r="BK34" s="47"/>
      <c r="BL34" s="47"/>
      <c r="BM34" s="47"/>
      <c r="BN34" s="47"/>
      <c r="BO34" s="47"/>
      <c r="BP34" s="47"/>
      <c r="BQ34" s="47"/>
      <c r="BR34" s="47"/>
      <c r="BS34" s="47"/>
      <c r="BT34" s="47"/>
      <c r="BU34" s="47"/>
      <c r="BV34" s="47"/>
      <c r="BW34" s="47"/>
      <c r="BX34" s="47"/>
      <c r="BY34" s="47"/>
      <c r="BZ34" s="47"/>
      <c r="CA34" s="47"/>
      <c r="CB34" s="47"/>
      <c r="CC34" s="47"/>
      <c r="CD34" s="47"/>
      <c r="CE34" s="47"/>
      <c r="CF34" s="47"/>
      <c r="CG34" s="47"/>
      <c r="CH34" s="47"/>
      <c r="CI34" s="47"/>
      <c r="CJ34" s="47"/>
      <c r="CK34" s="47"/>
      <c r="CL34" s="47"/>
      <c r="CM34" s="47"/>
      <c r="CN34" s="47"/>
      <c r="CO34" s="47"/>
      <c r="CP34" s="47"/>
      <c r="CQ34" s="47"/>
      <c r="CR34" s="47"/>
      <c r="CS34" s="47"/>
      <c r="CT34" s="47"/>
      <c r="CU34" s="47"/>
      <c r="CV34" s="47"/>
      <c r="CW34" s="47"/>
      <c r="CX34" s="47"/>
      <c r="CY34" s="47"/>
      <c r="CZ34" s="47"/>
      <c r="DA34" s="47"/>
      <c r="DB34" s="47"/>
      <c r="DC34" s="47"/>
      <c r="DD34" s="47"/>
      <c r="DE34" s="47"/>
      <c r="DF34" s="47"/>
      <c r="DG34" s="47"/>
      <c r="DH34" s="47"/>
      <c r="DI34" s="47"/>
      <c r="DJ34" s="47"/>
      <c r="DK34" s="47"/>
      <c r="DL34" s="47"/>
      <c r="DM34" s="47"/>
      <c r="DN34" s="47"/>
      <c r="DO34" s="47"/>
      <c r="DP34" s="47"/>
      <c r="DQ34" s="47"/>
      <c r="DR34" s="47"/>
      <c r="DS34" s="47"/>
      <c r="DT34" s="47"/>
      <c r="DU34" s="47"/>
      <c r="DV34" s="47"/>
      <c r="DW34" s="47"/>
      <c r="DX34" s="47"/>
      <c r="DY34" s="47"/>
      <c r="DZ34" s="47"/>
      <c r="EA34" s="47"/>
      <c r="EB34" s="47"/>
      <c r="EC34" s="47"/>
      <c r="ED34" s="47"/>
      <c r="EE34" s="47"/>
      <c r="EF34" s="47"/>
      <c r="EG34" s="47"/>
      <c r="EH34" s="47"/>
      <c r="EI34" s="47"/>
      <c r="EJ34" s="47"/>
      <c r="EK34" s="47"/>
      <c r="EL34" s="47"/>
      <c r="EM34" s="47"/>
      <c r="EN34" s="47"/>
      <c r="EO34" s="47"/>
      <c r="EP34" s="47"/>
      <c r="EQ34" s="47"/>
      <c r="ER34" s="47"/>
      <c r="ES34" s="47"/>
      <c r="ET34" s="47"/>
      <c r="EU34" s="47"/>
      <c r="EV34" s="47"/>
      <c r="EW34" s="47"/>
      <c r="EX34" s="47"/>
      <c r="EY34" s="47"/>
      <c r="EZ34" s="47"/>
      <c r="FA34" s="47"/>
      <c r="FB34" s="47"/>
      <c r="FC34" s="47"/>
      <c r="FD34" s="47"/>
      <c r="FE34" s="47"/>
      <c r="FF34" s="47"/>
      <c r="FG34" s="47"/>
      <c r="FH34" s="47"/>
      <c r="FI34" s="47"/>
      <c r="FJ34" s="47"/>
      <c r="FK34" s="47"/>
      <c r="FL34" s="47"/>
      <c r="FM34" s="47"/>
      <c r="FN34" s="47"/>
    </row>
    <row r="35" spans="1:170">
      <c r="A35" s="49" t="s">
        <v>418</v>
      </c>
      <c r="B35" s="50" t="s">
        <v>7</v>
      </c>
      <c r="C35" s="49"/>
      <c r="D35" s="51" t="s">
        <v>15</v>
      </c>
      <c r="E35" s="51" t="s">
        <v>12</v>
      </c>
      <c r="F35" s="52"/>
      <c r="G35" s="53">
        <v>1</v>
      </c>
      <c r="H35" s="54">
        <v>1</v>
      </c>
      <c r="I35" s="54">
        <v>1</v>
      </c>
      <c r="J35" s="54">
        <v>1</v>
      </c>
      <c r="K35" s="54">
        <v>1</v>
      </c>
      <c r="L35" s="54">
        <v>1</v>
      </c>
      <c r="M35" s="55">
        <v>1</v>
      </c>
      <c r="N35" s="56">
        <v>1</v>
      </c>
      <c r="O35" s="57">
        <v>2</v>
      </c>
      <c r="P35" s="47"/>
      <c r="Q35" s="47"/>
      <c r="R35" s="47"/>
      <c r="S35" s="47"/>
      <c r="T35" s="47"/>
      <c r="U35" s="47"/>
      <c r="V35" s="47"/>
      <c r="W35" s="47"/>
      <c r="X35" s="47"/>
      <c r="Y35" s="47"/>
      <c r="Z35" s="47"/>
      <c r="AA35" s="47"/>
      <c r="AB35" s="47"/>
      <c r="AC35" s="47"/>
      <c r="AD35" s="47"/>
      <c r="AE35" s="47"/>
      <c r="AF35" s="47"/>
      <c r="AG35" s="47"/>
      <c r="AH35" s="47"/>
      <c r="AI35" s="47"/>
      <c r="AJ35" s="47"/>
      <c r="AK35" s="47"/>
      <c r="AL35" s="47"/>
      <c r="AM35" s="47"/>
      <c r="AN35" s="47"/>
      <c r="AO35" s="47"/>
      <c r="AP35" s="47"/>
      <c r="AQ35" s="47"/>
      <c r="AR35" s="47"/>
      <c r="AS35" s="47"/>
      <c r="AT35" s="47"/>
      <c r="AU35" s="47"/>
      <c r="AV35" s="47"/>
      <c r="AW35" s="47"/>
      <c r="AX35" s="47"/>
      <c r="AY35" s="47"/>
      <c r="AZ35" s="47"/>
      <c r="BA35" s="47"/>
      <c r="BB35" s="47"/>
      <c r="BC35" s="47"/>
      <c r="BD35" s="47"/>
      <c r="BE35" s="47"/>
      <c r="BF35" s="47"/>
      <c r="BG35" s="47"/>
      <c r="BH35" s="47"/>
      <c r="BI35" s="47"/>
      <c r="BJ35" s="47"/>
      <c r="BK35" s="47"/>
      <c r="BL35" s="47"/>
      <c r="BM35" s="47"/>
      <c r="BN35" s="47"/>
      <c r="BO35" s="47"/>
      <c r="BP35" s="47"/>
      <c r="BQ35" s="47"/>
      <c r="BR35" s="47"/>
      <c r="BS35" s="47"/>
      <c r="BT35" s="47"/>
      <c r="BU35" s="47"/>
      <c r="BV35" s="47"/>
      <c r="BW35" s="47"/>
      <c r="BX35" s="47"/>
      <c r="BY35" s="47"/>
      <c r="BZ35" s="47"/>
      <c r="CA35" s="47"/>
      <c r="CB35" s="47"/>
      <c r="CC35" s="47"/>
      <c r="CD35" s="47"/>
      <c r="CE35" s="47"/>
      <c r="CF35" s="47"/>
      <c r="CG35" s="47"/>
      <c r="CH35" s="47"/>
      <c r="CI35" s="47"/>
      <c r="CJ35" s="47"/>
      <c r="CK35" s="47"/>
      <c r="CL35" s="47"/>
      <c r="CM35" s="47"/>
      <c r="CN35" s="47"/>
      <c r="CO35" s="47"/>
      <c r="CP35" s="47"/>
      <c r="CQ35" s="47"/>
      <c r="CR35" s="47"/>
      <c r="CS35" s="47"/>
      <c r="CT35" s="47"/>
      <c r="CU35" s="47"/>
      <c r="CV35" s="47"/>
      <c r="CW35" s="47"/>
      <c r="CX35" s="47"/>
      <c r="CY35" s="47"/>
      <c r="CZ35" s="47"/>
      <c r="DA35" s="47"/>
      <c r="DB35" s="47"/>
      <c r="DC35" s="47"/>
      <c r="DD35" s="47"/>
      <c r="DE35" s="47"/>
      <c r="DF35" s="47"/>
      <c r="DG35" s="47"/>
      <c r="DH35" s="47"/>
      <c r="DI35" s="47"/>
      <c r="DJ35" s="47"/>
      <c r="DK35" s="47"/>
      <c r="DL35" s="47"/>
      <c r="DM35" s="47"/>
      <c r="DN35" s="47"/>
      <c r="DO35" s="47"/>
      <c r="DP35" s="47"/>
      <c r="DQ35" s="47"/>
      <c r="DR35" s="47"/>
      <c r="DS35" s="47"/>
      <c r="DT35" s="47"/>
      <c r="DU35" s="47"/>
      <c r="DV35" s="47"/>
      <c r="DW35" s="47"/>
      <c r="DX35" s="47"/>
      <c r="DY35" s="47"/>
      <c r="DZ35" s="47"/>
      <c r="EA35" s="47"/>
      <c r="EB35" s="47"/>
      <c r="EC35" s="47"/>
      <c r="ED35" s="47"/>
      <c r="EE35" s="47"/>
      <c r="EF35" s="47"/>
      <c r="EG35" s="47"/>
      <c r="EH35" s="47"/>
      <c r="EI35" s="47"/>
      <c r="EJ35" s="47"/>
      <c r="EK35" s="47"/>
      <c r="EL35" s="47"/>
      <c r="EM35" s="47"/>
      <c r="EN35" s="47"/>
      <c r="EO35" s="47"/>
      <c r="EP35" s="47"/>
      <c r="EQ35" s="47"/>
      <c r="ER35" s="47"/>
      <c r="ES35" s="47"/>
      <c r="ET35" s="47"/>
      <c r="EU35" s="47"/>
      <c r="EV35" s="47"/>
      <c r="EW35" s="47"/>
      <c r="EX35" s="47"/>
      <c r="EY35" s="47"/>
      <c r="EZ35" s="47"/>
      <c r="FA35" s="47"/>
      <c r="FB35" s="47"/>
      <c r="FC35" s="47"/>
      <c r="FD35" s="47"/>
      <c r="FE35" s="47"/>
      <c r="FF35" s="47"/>
      <c r="FG35" s="47"/>
      <c r="FH35" s="47"/>
      <c r="FI35" s="47"/>
      <c r="FJ35" s="47"/>
      <c r="FK35" s="47"/>
      <c r="FL35" s="47"/>
      <c r="FM35" s="47"/>
      <c r="FN35" s="47"/>
    </row>
    <row r="36" spans="1:170">
      <c r="A36" s="49" t="s">
        <v>433</v>
      </c>
      <c r="B36" s="50" t="s">
        <v>7</v>
      </c>
      <c r="C36" s="49"/>
      <c r="D36" s="51" t="s">
        <v>283</v>
      </c>
      <c r="E36" s="51" t="s">
        <v>12</v>
      </c>
      <c r="F36" s="52"/>
      <c r="G36" s="53">
        <v>1</v>
      </c>
      <c r="H36" s="54">
        <v>1</v>
      </c>
      <c r="I36" s="54">
        <v>1</v>
      </c>
      <c r="J36" s="54">
        <v>1</v>
      </c>
      <c r="K36" s="54">
        <v>1</v>
      </c>
      <c r="L36" s="54">
        <v>1</v>
      </c>
      <c r="M36" s="55">
        <v>1</v>
      </c>
      <c r="N36" s="56">
        <v>1</v>
      </c>
      <c r="O36" s="57">
        <v>2</v>
      </c>
      <c r="P36" s="47"/>
      <c r="Q36" s="47"/>
      <c r="R36" s="47"/>
      <c r="S36" s="47"/>
      <c r="T36" s="47"/>
      <c r="U36" s="47"/>
      <c r="V36" s="47"/>
      <c r="W36" s="47"/>
      <c r="X36" s="47"/>
      <c r="Y36" s="47"/>
      <c r="Z36" s="47"/>
      <c r="AA36" s="47"/>
      <c r="AB36" s="47"/>
      <c r="AC36" s="47"/>
      <c r="AD36" s="47"/>
      <c r="AE36" s="47"/>
      <c r="AF36" s="47"/>
      <c r="AG36" s="47"/>
      <c r="AH36" s="47"/>
      <c r="AI36" s="47"/>
      <c r="AJ36" s="47"/>
      <c r="AK36" s="47"/>
      <c r="AL36" s="47"/>
      <c r="AM36" s="47"/>
      <c r="AN36" s="47"/>
      <c r="AO36" s="47"/>
      <c r="AP36" s="47"/>
      <c r="AQ36" s="47"/>
      <c r="AR36" s="47"/>
      <c r="AS36" s="47"/>
      <c r="AT36" s="47"/>
      <c r="AU36" s="47"/>
      <c r="AV36" s="47"/>
      <c r="AW36" s="47"/>
      <c r="AX36" s="47"/>
      <c r="AY36" s="47"/>
      <c r="AZ36" s="47"/>
      <c r="BA36" s="47"/>
      <c r="BB36" s="47"/>
      <c r="BC36" s="47"/>
      <c r="BD36" s="47"/>
      <c r="BE36" s="47"/>
      <c r="BF36" s="47"/>
      <c r="BG36" s="47"/>
      <c r="BH36" s="47"/>
      <c r="BI36" s="47"/>
      <c r="BJ36" s="47"/>
      <c r="BK36" s="47"/>
      <c r="BL36" s="47"/>
      <c r="BM36" s="47"/>
      <c r="BN36" s="47"/>
      <c r="BO36" s="47"/>
      <c r="BP36" s="47"/>
      <c r="BQ36" s="47"/>
      <c r="BR36" s="47"/>
      <c r="BS36" s="47"/>
      <c r="BT36" s="47"/>
      <c r="BU36" s="47"/>
      <c r="BV36" s="47"/>
      <c r="BW36" s="47"/>
      <c r="BX36" s="47"/>
      <c r="BY36" s="47"/>
      <c r="BZ36" s="47"/>
      <c r="CA36" s="47"/>
      <c r="CB36" s="47"/>
      <c r="CC36" s="47"/>
      <c r="CD36" s="47"/>
      <c r="CE36" s="47"/>
      <c r="CF36" s="47"/>
      <c r="CG36" s="47"/>
      <c r="CH36" s="47"/>
      <c r="CI36" s="47"/>
      <c r="CJ36" s="47"/>
      <c r="CK36" s="47"/>
      <c r="CL36" s="47"/>
      <c r="CM36" s="47"/>
      <c r="CN36" s="47"/>
      <c r="CO36" s="47"/>
      <c r="CP36" s="47"/>
      <c r="CQ36" s="47"/>
      <c r="CR36" s="47"/>
      <c r="CS36" s="47"/>
      <c r="CT36" s="47"/>
      <c r="CU36" s="47"/>
      <c r="CV36" s="47"/>
      <c r="CW36" s="47"/>
      <c r="CX36" s="47"/>
      <c r="CY36" s="47"/>
      <c r="CZ36" s="47"/>
      <c r="DA36" s="47"/>
      <c r="DB36" s="47"/>
      <c r="DC36" s="47"/>
      <c r="DD36" s="47"/>
      <c r="DE36" s="47"/>
      <c r="DF36" s="47"/>
      <c r="DG36" s="47"/>
      <c r="DH36" s="47"/>
      <c r="DI36" s="47"/>
      <c r="DJ36" s="47"/>
      <c r="DK36" s="47"/>
      <c r="DL36" s="47"/>
      <c r="DM36" s="47"/>
      <c r="DN36" s="47"/>
      <c r="DO36" s="47"/>
      <c r="DP36" s="47"/>
      <c r="DQ36" s="47"/>
      <c r="DR36" s="47"/>
      <c r="DS36" s="47"/>
      <c r="DT36" s="47"/>
      <c r="DU36" s="47"/>
      <c r="DV36" s="47"/>
      <c r="DW36" s="47"/>
      <c r="DX36" s="47"/>
      <c r="DY36" s="47"/>
      <c r="DZ36" s="47"/>
      <c r="EA36" s="47"/>
      <c r="EB36" s="47"/>
      <c r="EC36" s="47"/>
      <c r="ED36" s="47"/>
      <c r="EE36" s="47"/>
      <c r="EF36" s="47"/>
      <c r="EG36" s="47"/>
      <c r="EH36" s="47"/>
      <c r="EI36" s="47"/>
      <c r="EJ36" s="47"/>
      <c r="EK36" s="47"/>
      <c r="EL36" s="47"/>
      <c r="EM36" s="47"/>
      <c r="EN36" s="47"/>
      <c r="EO36" s="47"/>
      <c r="EP36" s="47"/>
      <c r="EQ36" s="47"/>
      <c r="ER36" s="47"/>
      <c r="ES36" s="47"/>
      <c r="ET36" s="47"/>
      <c r="EU36" s="47"/>
      <c r="EV36" s="47"/>
      <c r="EW36" s="47"/>
      <c r="EX36" s="47"/>
      <c r="EY36" s="47"/>
      <c r="EZ36" s="47"/>
      <c r="FA36" s="47"/>
      <c r="FB36" s="47"/>
      <c r="FC36" s="47"/>
      <c r="FD36" s="47"/>
      <c r="FE36" s="47"/>
      <c r="FF36" s="47"/>
      <c r="FG36" s="47"/>
      <c r="FH36" s="47"/>
      <c r="FI36" s="47"/>
      <c r="FJ36" s="47"/>
      <c r="FK36" s="47"/>
      <c r="FL36" s="47"/>
      <c r="FM36" s="47"/>
      <c r="FN36" s="47"/>
    </row>
    <row r="37" spans="1:170">
      <c r="A37" s="49" t="s">
        <v>5</v>
      </c>
      <c r="B37" s="58" t="s">
        <v>7</v>
      </c>
      <c r="C37" s="59" t="s">
        <v>8</v>
      </c>
      <c r="D37" s="60" t="s">
        <v>283</v>
      </c>
      <c r="E37" s="60" t="s">
        <v>10</v>
      </c>
      <c r="F37" s="61"/>
      <c r="G37" s="53">
        <v>1</v>
      </c>
      <c r="H37" s="54">
        <v>1</v>
      </c>
      <c r="I37" s="54">
        <v>1</v>
      </c>
      <c r="J37" s="54">
        <v>1</v>
      </c>
      <c r="K37" s="54">
        <v>1</v>
      </c>
      <c r="L37" s="54">
        <v>1</v>
      </c>
      <c r="M37" s="55">
        <v>1</v>
      </c>
      <c r="N37" s="56">
        <v>1</v>
      </c>
      <c r="O37" s="57">
        <v>2</v>
      </c>
      <c r="Q37" s="47"/>
    </row>
    <row r="38" spans="1:170">
      <c r="A38" s="49" t="s">
        <v>11</v>
      </c>
      <c r="B38" s="58" t="s">
        <v>7</v>
      </c>
      <c r="C38" s="59" t="s">
        <v>8</v>
      </c>
      <c r="D38" s="60" t="s">
        <v>282</v>
      </c>
      <c r="E38" s="60" t="s">
        <v>12</v>
      </c>
      <c r="F38" s="61"/>
      <c r="G38" s="53">
        <v>1</v>
      </c>
      <c r="H38" s="54">
        <v>1</v>
      </c>
      <c r="I38" s="54">
        <v>1</v>
      </c>
      <c r="J38" s="54">
        <v>1</v>
      </c>
      <c r="K38" s="54">
        <v>1</v>
      </c>
      <c r="L38" s="54">
        <v>1</v>
      </c>
      <c r="M38" s="55">
        <v>1</v>
      </c>
      <c r="N38" s="56">
        <v>1</v>
      </c>
      <c r="O38" s="57">
        <v>2</v>
      </c>
      <c r="Q38" s="47"/>
    </row>
    <row r="39" spans="1:170">
      <c r="A39" s="62" t="s">
        <v>13</v>
      </c>
      <c r="B39" s="50" t="s">
        <v>14</v>
      </c>
      <c r="C39" s="49"/>
      <c r="D39" s="63" t="s">
        <v>15</v>
      </c>
      <c r="E39" s="60" t="s">
        <v>10</v>
      </c>
      <c r="F39" s="52"/>
      <c r="G39" s="53">
        <v>1</v>
      </c>
      <c r="H39" s="54">
        <v>1</v>
      </c>
      <c r="I39" s="54">
        <v>1</v>
      </c>
      <c r="J39" s="54">
        <v>1</v>
      </c>
      <c r="K39" s="54">
        <v>1</v>
      </c>
      <c r="L39" s="54">
        <v>1</v>
      </c>
      <c r="M39" s="55">
        <v>1</v>
      </c>
      <c r="N39" s="56">
        <v>1</v>
      </c>
      <c r="O39" s="57">
        <v>2</v>
      </c>
      <c r="Q39" s="47"/>
    </row>
    <row r="40" spans="1:170">
      <c r="A40" s="62" t="s">
        <v>19</v>
      </c>
      <c r="B40" s="50" t="s">
        <v>17</v>
      </c>
      <c r="C40" s="49" t="s">
        <v>1195</v>
      </c>
      <c r="D40" s="51" t="s">
        <v>15</v>
      </c>
      <c r="E40" s="51" t="s">
        <v>21</v>
      </c>
      <c r="F40" s="52"/>
      <c r="G40" s="53">
        <v>1</v>
      </c>
      <c r="H40" s="54">
        <v>1</v>
      </c>
      <c r="I40" s="54">
        <v>1</v>
      </c>
      <c r="J40" s="54">
        <v>1</v>
      </c>
      <c r="K40" s="54">
        <v>1</v>
      </c>
      <c r="L40" s="54">
        <v>1</v>
      </c>
      <c r="M40" s="55">
        <v>1</v>
      </c>
      <c r="N40" s="56">
        <v>1</v>
      </c>
      <c r="O40" s="57">
        <v>2</v>
      </c>
    </row>
    <row r="41" spans="1:170">
      <c r="A41" s="64" t="s">
        <v>27</v>
      </c>
      <c r="B41" s="65" t="s">
        <v>17</v>
      </c>
      <c r="C41" s="66" t="s">
        <v>1196</v>
      </c>
      <c r="D41" s="63" t="s">
        <v>15</v>
      </c>
      <c r="E41" s="63" t="s">
        <v>30</v>
      </c>
      <c r="F41" s="67"/>
      <c r="G41" s="53">
        <v>1</v>
      </c>
      <c r="H41" s="54">
        <v>1</v>
      </c>
      <c r="I41" s="54">
        <v>1</v>
      </c>
      <c r="J41" s="54">
        <v>1</v>
      </c>
      <c r="K41" s="54">
        <v>1</v>
      </c>
      <c r="L41" s="54">
        <v>1</v>
      </c>
      <c r="M41" s="55">
        <v>1</v>
      </c>
      <c r="N41" s="56">
        <v>1</v>
      </c>
      <c r="O41" s="57">
        <v>2</v>
      </c>
    </row>
    <row r="42" spans="1:170">
      <c r="A42" s="68" t="s">
        <v>31</v>
      </c>
      <c r="B42" s="65" t="s">
        <v>17</v>
      </c>
      <c r="C42" s="66" t="s">
        <v>1196</v>
      </c>
      <c r="D42" s="63" t="s">
        <v>15</v>
      </c>
      <c r="E42" s="63" t="s">
        <v>10</v>
      </c>
      <c r="F42" s="67"/>
      <c r="G42" s="53">
        <v>1</v>
      </c>
      <c r="H42" s="54">
        <v>1</v>
      </c>
      <c r="I42" s="54">
        <v>1</v>
      </c>
      <c r="J42" s="54">
        <v>1</v>
      </c>
      <c r="K42" s="54">
        <v>1</v>
      </c>
      <c r="L42" s="54">
        <v>1</v>
      </c>
      <c r="M42" s="55">
        <v>1</v>
      </c>
      <c r="N42" s="56">
        <v>1</v>
      </c>
      <c r="O42" s="57">
        <v>2</v>
      </c>
    </row>
    <row r="43" spans="1:170">
      <c r="A43" s="64" t="s">
        <v>22</v>
      </c>
      <c r="B43" s="50" t="s">
        <v>17</v>
      </c>
      <c r="C43" s="49" t="s">
        <v>1197</v>
      </c>
      <c r="D43" s="51" t="s">
        <v>15</v>
      </c>
      <c r="E43" s="69" t="s">
        <v>24</v>
      </c>
      <c r="F43" s="52"/>
      <c r="G43" s="53">
        <v>1</v>
      </c>
      <c r="H43" s="54">
        <v>1</v>
      </c>
      <c r="I43" s="54">
        <v>1</v>
      </c>
      <c r="J43" s="54">
        <v>1</v>
      </c>
      <c r="K43" s="54">
        <v>1</v>
      </c>
      <c r="L43" s="54">
        <v>1</v>
      </c>
      <c r="M43" s="55">
        <v>1</v>
      </c>
      <c r="N43" s="56">
        <v>1</v>
      </c>
      <c r="O43" s="57">
        <v>2</v>
      </c>
    </row>
    <row r="44" spans="1:170">
      <c r="A44" s="64" t="s">
        <v>25</v>
      </c>
      <c r="B44" s="50" t="s">
        <v>17</v>
      </c>
      <c r="C44" s="49" t="s">
        <v>1198</v>
      </c>
      <c r="D44" s="51" t="s">
        <v>15</v>
      </c>
      <c r="E44" s="69" t="s">
        <v>21</v>
      </c>
      <c r="F44" s="52"/>
      <c r="G44" s="53">
        <v>1</v>
      </c>
      <c r="H44" s="54">
        <v>1</v>
      </c>
      <c r="I44" s="54">
        <v>1</v>
      </c>
      <c r="J44" s="54">
        <v>1</v>
      </c>
      <c r="K44" s="54">
        <v>1</v>
      </c>
      <c r="L44" s="54">
        <v>1</v>
      </c>
      <c r="M44" s="55">
        <v>1</v>
      </c>
      <c r="N44" s="56">
        <v>1</v>
      </c>
      <c r="O44" s="57">
        <v>2</v>
      </c>
    </row>
    <row r="45" spans="1:170">
      <c r="A45" s="62" t="s">
        <v>16</v>
      </c>
      <c r="B45" s="50" t="s">
        <v>17</v>
      </c>
      <c r="C45" s="49" t="s">
        <v>1199</v>
      </c>
      <c r="D45" s="51" t="s">
        <v>283</v>
      </c>
      <c r="E45" s="69" t="s">
        <v>12</v>
      </c>
      <c r="F45" s="52"/>
      <c r="G45" s="53">
        <v>1</v>
      </c>
      <c r="H45" s="54">
        <v>1</v>
      </c>
      <c r="I45" s="54">
        <v>1</v>
      </c>
      <c r="J45" s="54">
        <v>1</v>
      </c>
      <c r="K45" s="54">
        <v>1</v>
      </c>
      <c r="L45" s="54">
        <v>1</v>
      </c>
      <c r="M45" s="55">
        <v>1</v>
      </c>
      <c r="N45" s="56">
        <v>1</v>
      </c>
      <c r="O45" s="57">
        <v>2</v>
      </c>
    </row>
    <row r="46" spans="1:170">
      <c r="A46" s="49" t="s">
        <v>1200</v>
      </c>
      <c r="B46" s="70" t="s">
        <v>305</v>
      </c>
      <c r="C46" s="49"/>
      <c r="D46" s="57" t="s">
        <v>37</v>
      </c>
      <c r="E46" s="51" t="s">
        <v>108</v>
      </c>
      <c r="F46" s="52"/>
      <c r="G46" s="54">
        <v>1</v>
      </c>
      <c r="H46" s="54">
        <v>1</v>
      </c>
      <c r="I46" s="54">
        <v>1</v>
      </c>
      <c r="J46" s="54">
        <v>1</v>
      </c>
      <c r="K46" s="54">
        <v>1</v>
      </c>
      <c r="L46" s="54">
        <v>1</v>
      </c>
      <c r="M46" s="55">
        <v>1</v>
      </c>
      <c r="N46" s="55">
        <v>1</v>
      </c>
      <c r="O46" s="57">
        <v>2</v>
      </c>
    </row>
    <row r="47" spans="1:170">
      <c r="A47" s="71" t="s">
        <v>1201</v>
      </c>
      <c r="B47" s="65" t="s">
        <v>305</v>
      </c>
      <c r="C47" s="49"/>
      <c r="D47" s="63" t="s">
        <v>37</v>
      </c>
      <c r="E47" s="69" t="s">
        <v>66</v>
      </c>
      <c r="F47" s="52"/>
      <c r="G47" s="53">
        <v>1</v>
      </c>
      <c r="H47" s="54">
        <v>1</v>
      </c>
      <c r="I47" s="54">
        <v>1</v>
      </c>
      <c r="J47" s="54">
        <v>1</v>
      </c>
      <c r="K47" s="54">
        <v>1</v>
      </c>
      <c r="L47" s="54">
        <v>1</v>
      </c>
      <c r="M47" s="55">
        <v>1</v>
      </c>
      <c r="N47" s="56">
        <v>1</v>
      </c>
      <c r="O47" s="57">
        <v>2</v>
      </c>
    </row>
    <row r="48" spans="1:170">
      <c r="A48" s="72" t="s">
        <v>339</v>
      </c>
      <c r="B48" s="50" t="s">
        <v>196</v>
      </c>
      <c r="C48" s="49" t="s">
        <v>335</v>
      </c>
      <c r="D48" s="51" t="s">
        <v>15</v>
      </c>
      <c r="E48" s="51"/>
      <c r="F48" s="52"/>
      <c r="G48" s="53">
        <v>1</v>
      </c>
      <c r="H48" s="54">
        <v>1</v>
      </c>
      <c r="I48" s="54">
        <v>1</v>
      </c>
      <c r="J48" s="54">
        <v>1</v>
      </c>
      <c r="K48" s="54">
        <v>1</v>
      </c>
      <c r="L48" s="54">
        <v>1</v>
      </c>
      <c r="M48" s="55">
        <v>1</v>
      </c>
      <c r="N48" s="56">
        <v>1</v>
      </c>
      <c r="O48" s="57">
        <v>2</v>
      </c>
    </row>
    <row r="49" spans="1:15">
      <c r="A49" s="64" t="s">
        <v>32</v>
      </c>
      <c r="B49" s="58" t="s">
        <v>33</v>
      </c>
      <c r="C49" s="73"/>
      <c r="D49" s="51" t="s">
        <v>15</v>
      </c>
      <c r="E49" s="51" t="s">
        <v>12</v>
      </c>
      <c r="F49" s="52"/>
      <c r="G49" s="53">
        <v>1</v>
      </c>
      <c r="H49" s="54">
        <v>1</v>
      </c>
      <c r="I49" s="54">
        <v>1</v>
      </c>
      <c r="J49" s="54">
        <v>1</v>
      </c>
      <c r="K49" s="54">
        <v>1</v>
      </c>
      <c r="L49" s="54">
        <v>1</v>
      </c>
      <c r="M49" s="55">
        <v>1</v>
      </c>
      <c r="N49" s="56">
        <v>1</v>
      </c>
      <c r="O49" s="57">
        <v>2</v>
      </c>
    </row>
    <row r="50" spans="1:15">
      <c r="A50" s="64" t="s">
        <v>54</v>
      </c>
      <c r="B50" s="74" t="s">
        <v>36</v>
      </c>
      <c r="C50" s="49" t="s">
        <v>651</v>
      </c>
      <c r="D50" s="75" t="s">
        <v>37</v>
      </c>
      <c r="E50" s="75" t="s">
        <v>38</v>
      </c>
      <c r="F50" s="52" t="s">
        <v>1202</v>
      </c>
      <c r="G50" s="53">
        <v>1</v>
      </c>
      <c r="H50" s="54">
        <v>1</v>
      </c>
      <c r="I50" s="54">
        <v>1</v>
      </c>
      <c r="J50" s="54">
        <v>1</v>
      </c>
      <c r="K50" s="54">
        <v>1</v>
      </c>
      <c r="L50" s="54">
        <v>1</v>
      </c>
      <c r="M50" s="55">
        <v>1</v>
      </c>
      <c r="N50" s="56">
        <v>1</v>
      </c>
      <c r="O50" s="57">
        <v>2</v>
      </c>
    </row>
    <row r="51" spans="1:15">
      <c r="A51" s="64" t="s">
        <v>35</v>
      </c>
      <c r="B51" s="74" t="s">
        <v>36</v>
      </c>
      <c r="C51" s="49" t="s">
        <v>651</v>
      </c>
      <c r="D51" s="75" t="s">
        <v>37</v>
      </c>
      <c r="E51" s="75" t="s">
        <v>38</v>
      </c>
      <c r="F51" s="52" t="s">
        <v>1202</v>
      </c>
      <c r="G51" s="53">
        <v>1</v>
      </c>
      <c r="H51" s="54">
        <v>1</v>
      </c>
      <c r="I51" s="54">
        <v>1</v>
      </c>
      <c r="J51" s="54">
        <v>1</v>
      </c>
      <c r="K51" s="54">
        <v>1</v>
      </c>
      <c r="L51" s="54">
        <v>1</v>
      </c>
      <c r="M51" s="55">
        <v>1</v>
      </c>
      <c r="N51" s="56">
        <v>1</v>
      </c>
      <c r="O51" s="57">
        <v>2</v>
      </c>
    </row>
    <row r="52" spans="1:15">
      <c r="A52" s="64" t="s">
        <v>39</v>
      </c>
      <c r="B52" s="74" t="s">
        <v>36</v>
      </c>
      <c r="C52" s="73" t="s">
        <v>367</v>
      </c>
      <c r="D52" s="75" t="s">
        <v>37</v>
      </c>
      <c r="E52" s="75" t="s">
        <v>40</v>
      </c>
      <c r="F52" s="52"/>
      <c r="G52" s="53">
        <v>1</v>
      </c>
      <c r="H52" s="54">
        <v>1</v>
      </c>
      <c r="I52" s="54">
        <v>1</v>
      </c>
      <c r="J52" s="54">
        <v>1</v>
      </c>
      <c r="K52" s="54">
        <v>1</v>
      </c>
      <c r="L52" s="54">
        <v>1</v>
      </c>
      <c r="M52" s="55">
        <v>1</v>
      </c>
      <c r="N52" s="56">
        <v>1</v>
      </c>
      <c r="O52" s="57">
        <v>2</v>
      </c>
    </row>
    <row r="53" spans="1:15">
      <c r="A53" s="64" t="s">
        <v>41</v>
      </c>
      <c r="B53" s="74" t="s">
        <v>36</v>
      </c>
      <c r="C53" s="66" t="s">
        <v>42</v>
      </c>
      <c r="D53" s="75" t="s">
        <v>15</v>
      </c>
      <c r="E53" s="75" t="s">
        <v>43</v>
      </c>
      <c r="F53" s="52"/>
      <c r="G53" s="53">
        <v>1</v>
      </c>
      <c r="H53" s="54">
        <v>1</v>
      </c>
      <c r="I53" s="54">
        <v>1</v>
      </c>
      <c r="J53" s="54">
        <v>1</v>
      </c>
      <c r="K53" s="54">
        <v>1</v>
      </c>
      <c r="L53" s="54">
        <v>1</v>
      </c>
      <c r="M53" s="55">
        <v>1</v>
      </c>
      <c r="N53" s="56">
        <v>1</v>
      </c>
      <c r="O53" s="57">
        <v>2</v>
      </c>
    </row>
    <row r="54" spans="1:15">
      <c r="A54" s="64" t="s">
        <v>44</v>
      </c>
      <c r="B54" s="74" t="s">
        <v>36</v>
      </c>
      <c r="C54" s="73" t="s">
        <v>367</v>
      </c>
      <c r="D54" s="75" t="s">
        <v>37</v>
      </c>
      <c r="E54" s="75" t="s">
        <v>45</v>
      </c>
      <c r="F54" s="52"/>
      <c r="G54" s="53">
        <v>1</v>
      </c>
      <c r="H54" s="54">
        <v>1</v>
      </c>
      <c r="I54" s="54">
        <v>1</v>
      </c>
      <c r="J54" s="54">
        <v>1</v>
      </c>
      <c r="K54" s="54">
        <v>1</v>
      </c>
      <c r="L54" s="54">
        <v>1</v>
      </c>
      <c r="M54" s="55">
        <v>1</v>
      </c>
      <c r="N54" s="56">
        <v>1</v>
      </c>
      <c r="O54" s="57">
        <v>2</v>
      </c>
    </row>
    <row r="55" spans="1:15" ht="26">
      <c r="A55" s="64" t="s">
        <v>46</v>
      </c>
      <c r="B55" s="65" t="s">
        <v>36</v>
      </c>
      <c r="C55" s="76" t="s">
        <v>648</v>
      </c>
      <c r="D55" s="63" t="s">
        <v>37</v>
      </c>
      <c r="E55" s="63" t="s">
        <v>48</v>
      </c>
      <c r="F55" s="67"/>
      <c r="G55" s="53">
        <v>1</v>
      </c>
      <c r="H55" s="54">
        <v>1</v>
      </c>
      <c r="I55" s="54">
        <v>1</v>
      </c>
      <c r="J55" s="54">
        <v>1</v>
      </c>
      <c r="K55" s="54">
        <v>1</v>
      </c>
      <c r="L55" s="54">
        <v>1</v>
      </c>
      <c r="M55" s="55">
        <v>1</v>
      </c>
      <c r="N55" s="56">
        <v>1</v>
      </c>
      <c r="O55" s="57">
        <v>2</v>
      </c>
    </row>
    <row r="56" spans="1:15" ht="26">
      <c r="A56" s="64" t="s">
        <v>49</v>
      </c>
      <c r="B56" s="65" t="s">
        <v>36</v>
      </c>
      <c r="C56" s="73" t="s">
        <v>367</v>
      </c>
      <c r="D56" s="63" t="s">
        <v>37</v>
      </c>
      <c r="E56" s="63" t="s">
        <v>24</v>
      </c>
      <c r="F56" s="67"/>
      <c r="G56" s="53">
        <v>1</v>
      </c>
      <c r="H56" s="54">
        <v>1</v>
      </c>
      <c r="I56" s="54">
        <v>1</v>
      </c>
      <c r="J56" s="54">
        <v>1</v>
      </c>
      <c r="K56" s="54">
        <v>1</v>
      </c>
      <c r="L56" s="54">
        <v>1</v>
      </c>
      <c r="M56" s="55">
        <v>1</v>
      </c>
      <c r="N56" s="56">
        <v>1</v>
      </c>
      <c r="O56" s="57">
        <v>2</v>
      </c>
    </row>
    <row r="57" spans="1:15">
      <c r="A57" s="73" t="s">
        <v>378</v>
      </c>
      <c r="B57" s="50" t="s">
        <v>36</v>
      </c>
      <c r="C57" s="73" t="s">
        <v>367</v>
      </c>
      <c r="D57" s="69" t="s">
        <v>37</v>
      </c>
      <c r="E57" s="69" t="s">
        <v>12</v>
      </c>
      <c r="F57" s="61"/>
      <c r="G57" s="77">
        <v>1</v>
      </c>
      <c r="H57" s="78">
        <v>1</v>
      </c>
      <c r="I57" s="78">
        <v>1</v>
      </c>
      <c r="J57" s="78">
        <v>1</v>
      </c>
      <c r="K57" s="78">
        <v>1</v>
      </c>
      <c r="L57" s="78">
        <v>1</v>
      </c>
      <c r="M57" s="79">
        <v>1</v>
      </c>
      <c r="N57" s="80">
        <v>1</v>
      </c>
      <c r="O57" s="57">
        <v>2</v>
      </c>
    </row>
    <row r="58" spans="1:15">
      <c r="A58" s="81" t="s">
        <v>380</v>
      </c>
      <c r="B58" s="50" t="s">
        <v>36</v>
      </c>
      <c r="C58" s="73" t="s">
        <v>381</v>
      </c>
      <c r="D58" s="69" t="s">
        <v>15</v>
      </c>
      <c r="E58" s="69" t="s">
        <v>12</v>
      </c>
      <c r="F58" s="61"/>
      <c r="G58" s="77">
        <v>1</v>
      </c>
      <c r="H58" s="78">
        <v>1</v>
      </c>
      <c r="I58" s="78">
        <v>1</v>
      </c>
      <c r="J58" s="78">
        <v>1</v>
      </c>
      <c r="K58" s="78">
        <v>1</v>
      </c>
      <c r="L58" s="78">
        <v>1</v>
      </c>
      <c r="M58" s="79">
        <v>1</v>
      </c>
      <c r="N58" s="80">
        <v>1</v>
      </c>
      <c r="O58" s="57">
        <v>2</v>
      </c>
    </row>
    <row r="59" spans="1:15">
      <c r="A59" s="73" t="s">
        <v>384</v>
      </c>
      <c r="B59" s="50" t="s">
        <v>36</v>
      </c>
      <c r="C59" s="73" t="s">
        <v>367</v>
      </c>
      <c r="D59" s="69" t="s">
        <v>15</v>
      </c>
      <c r="E59" s="69" t="s">
        <v>21</v>
      </c>
      <c r="F59" s="61"/>
      <c r="G59" s="77">
        <v>1</v>
      </c>
      <c r="H59" s="78">
        <v>1</v>
      </c>
      <c r="I59" s="78">
        <v>1</v>
      </c>
      <c r="J59" s="78">
        <v>1</v>
      </c>
      <c r="K59" s="78">
        <v>1</v>
      </c>
      <c r="L59" s="78">
        <v>1</v>
      </c>
      <c r="M59" s="79">
        <v>1</v>
      </c>
      <c r="N59" s="80">
        <v>1</v>
      </c>
      <c r="O59" s="57">
        <v>2</v>
      </c>
    </row>
    <row r="60" spans="1:15">
      <c r="A60" s="73" t="s">
        <v>386</v>
      </c>
      <c r="B60" s="50" t="s">
        <v>36</v>
      </c>
      <c r="C60" s="73" t="s">
        <v>367</v>
      </c>
      <c r="D60" s="69" t="s">
        <v>283</v>
      </c>
      <c r="E60" s="69" t="s">
        <v>12</v>
      </c>
      <c r="F60" s="61"/>
      <c r="G60" s="77">
        <v>1</v>
      </c>
      <c r="H60" s="78">
        <v>1</v>
      </c>
      <c r="I60" s="78">
        <v>1</v>
      </c>
      <c r="J60" s="78">
        <v>1</v>
      </c>
      <c r="K60" s="78">
        <v>1</v>
      </c>
      <c r="L60" s="78">
        <v>1</v>
      </c>
      <c r="M60" s="79">
        <v>1</v>
      </c>
      <c r="N60" s="80">
        <v>1</v>
      </c>
      <c r="O60" s="57">
        <v>2</v>
      </c>
    </row>
    <row r="61" spans="1:15" ht="26">
      <c r="A61" s="68" t="s">
        <v>51</v>
      </c>
      <c r="B61" s="65" t="s">
        <v>36</v>
      </c>
      <c r="C61" s="76" t="s">
        <v>648</v>
      </c>
      <c r="D61" s="63" t="s">
        <v>37</v>
      </c>
      <c r="E61" s="63" t="s">
        <v>12</v>
      </c>
      <c r="F61" s="67" t="s">
        <v>1203</v>
      </c>
      <c r="G61" s="53">
        <v>1</v>
      </c>
      <c r="H61" s="54">
        <v>1</v>
      </c>
      <c r="I61" s="54">
        <v>1</v>
      </c>
      <c r="J61" s="54">
        <v>1</v>
      </c>
      <c r="K61" s="54">
        <v>1</v>
      </c>
      <c r="L61" s="54">
        <v>1</v>
      </c>
      <c r="M61" s="55">
        <v>1</v>
      </c>
      <c r="N61" s="56">
        <v>1</v>
      </c>
      <c r="O61" s="57">
        <v>2</v>
      </c>
    </row>
    <row r="62" spans="1:15" ht="26">
      <c r="A62" s="64" t="s">
        <v>52</v>
      </c>
      <c r="B62" s="65" t="s">
        <v>36</v>
      </c>
      <c r="C62" s="76" t="s">
        <v>369</v>
      </c>
      <c r="D62" s="63" t="s">
        <v>37</v>
      </c>
      <c r="E62" s="63" t="s">
        <v>12</v>
      </c>
      <c r="F62" s="67" t="s">
        <v>1203</v>
      </c>
      <c r="G62" s="53">
        <v>1</v>
      </c>
      <c r="H62" s="54">
        <v>1</v>
      </c>
      <c r="I62" s="54">
        <v>1</v>
      </c>
      <c r="J62" s="54">
        <v>1</v>
      </c>
      <c r="K62" s="54">
        <v>1</v>
      </c>
      <c r="L62" s="54">
        <v>1</v>
      </c>
      <c r="M62" s="55">
        <v>1</v>
      </c>
      <c r="N62" s="56">
        <v>1</v>
      </c>
      <c r="O62" s="57">
        <v>2</v>
      </c>
    </row>
    <row r="63" spans="1:15" ht="26">
      <c r="A63" s="64" t="s">
        <v>53</v>
      </c>
      <c r="B63" s="65" t="s">
        <v>36</v>
      </c>
      <c r="C63" s="82" t="s">
        <v>369</v>
      </c>
      <c r="D63" s="63" t="s">
        <v>37</v>
      </c>
      <c r="E63" s="63" t="s">
        <v>12</v>
      </c>
      <c r="F63" s="67" t="s">
        <v>1203</v>
      </c>
      <c r="G63" s="53">
        <v>1</v>
      </c>
      <c r="H63" s="54">
        <v>1</v>
      </c>
      <c r="I63" s="54">
        <v>1</v>
      </c>
      <c r="J63" s="54">
        <v>1</v>
      </c>
      <c r="K63" s="54">
        <v>1</v>
      </c>
      <c r="L63" s="54">
        <v>1</v>
      </c>
      <c r="M63" s="55">
        <v>1</v>
      </c>
      <c r="N63" s="56">
        <v>1</v>
      </c>
      <c r="O63" s="57">
        <v>2</v>
      </c>
    </row>
    <row r="64" spans="1:15">
      <c r="A64" s="83" t="s">
        <v>1204</v>
      </c>
      <c r="B64" s="84" t="s">
        <v>136</v>
      </c>
      <c r="C64" s="83"/>
      <c r="D64" s="85" t="s">
        <v>37</v>
      </c>
      <c r="E64" s="86" t="s">
        <v>21</v>
      </c>
      <c r="F64" s="87"/>
      <c r="G64" s="88">
        <v>2</v>
      </c>
      <c r="H64" s="85">
        <v>4</v>
      </c>
      <c r="I64" s="85">
        <v>2</v>
      </c>
      <c r="J64" s="85">
        <v>11</v>
      </c>
      <c r="K64" s="85">
        <v>1</v>
      </c>
      <c r="L64" s="85">
        <v>2</v>
      </c>
      <c r="M64" s="89">
        <v>2</v>
      </c>
      <c r="N64" s="90">
        <v>1</v>
      </c>
      <c r="O64" s="91">
        <v>3</v>
      </c>
    </row>
    <row r="65" spans="1:15">
      <c r="A65" s="83" t="s">
        <v>1205</v>
      </c>
      <c r="B65" s="84" t="s">
        <v>136</v>
      </c>
      <c r="C65" s="83"/>
      <c r="D65" s="85" t="s">
        <v>37</v>
      </c>
      <c r="E65" s="86" t="s">
        <v>273</v>
      </c>
      <c r="F65" s="87" t="s">
        <v>6</v>
      </c>
      <c r="G65" s="88">
        <v>2</v>
      </c>
      <c r="H65" s="85">
        <v>4</v>
      </c>
      <c r="I65" s="85">
        <v>2</v>
      </c>
      <c r="J65" s="85">
        <v>11</v>
      </c>
      <c r="K65" s="85">
        <v>1</v>
      </c>
      <c r="L65" s="85">
        <v>2</v>
      </c>
      <c r="M65" s="92">
        <v>2</v>
      </c>
      <c r="N65" s="93">
        <v>1</v>
      </c>
      <c r="O65" s="91">
        <v>3</v>
      </c>
    </row>
    <row r="66" spans="1:15">
      <c r="A66" s="84" t="s">
        <v>1206</v>
      </c>
      <c r="B66" s="94" t="s">
        <v>136</v>
      </c>
      <c r="C66" s="83" t="s">
        <v>613</v>
      </c>
      <c r="D66" s="95" t="s">
        <v>15</v>
      </c>
      <c r="E66" s="86" t="s">
        <v>364</v>
      </c>
      <c r="F66" s="87"/>
      <c r="G66" s="88">
        <v>2</v>
      </c>
      <c r="H66" s="85">
        <v>4</v>
      </c>
      <c r="I66" s="85">
        <v>2</v>
      </c>
      <c r="J66" s="85">
        <v>11</v>
      </c>
      <c r="K66" s="85">
        <v>1</v>
      </c>
      <c r="L66" s="85">
        <v>2</v>
      </c>
      <c r="M66" s="89">
        <v>2</v>
      </c>
      <c r="N66" s="90">
        <v>1</v>
      </c>
      <c r="O66" s="91">
        <v>3</v>
      </c>
    </row>
    <row r="67" spans="1:15">
      <c r="A67" s="96" t="s">
        <v>1207</v>
      </c>
      <c r="B67" s="97" t="s">
        <v>136</v>
      </c>
      <c r="C67" s="83" t="s">
        <v>616</v>
      </c>
      <c r="D67" s="98" t="s">
        <v>15</v>
      </c>
      <c r="E67" s="99" t="s">
        <v>150</v>
      </c>
      <c r="F67" s="87"/>
      <c r="G67" s="100">
        <v>2</v>
      </c>
      <c r="H67" s="92">
        <v>4</v>
      </c>
      <c r="I67" s="92">
        <v>2</v>
      </c>
      <c r="J67" s="92">
        <v>11</v>
      </c>
      <c r="K67" s="92">
        <v>1</v>
      </c>
      <c r="L67" s="92">
        <v>2</v>
      </c>
      <c r="M67" s="101">
        <v>2</v>
      </c>
      <c r="N67" s="90">
        <v>1</v>
      </c>
      <c r="O67" s="91">
        <v>3</v>
      </c>
    </row>
    <row r="68" spans="1:15">
      <c r="A68" s="96" t="s">
        <v>1208</v>
      </c>
      <c r="B68" s="97" t="s">
        <v>136</v>
      </c>
      <c r="C68" s="102" t="s">
        <v>616</v>
      </c>
      <c r="D68" s="98" t="s">
        <v>15</v>
      </c>
      <c r="E68" s="99" t="s">
        <v>150</v>
      </c>
      <c r="F68" s="103"/>
      <c r="G68" s="100">
        <v>2</v>
      </c>
      <c r="H68" s="92">
        <v>4</v>
      </c>
      <c r="I68" s="92">
        <v>2</v>
      </c>
      <c r="J68" s="92">
        <v>11</v>
      </c>
      <c r="K68" s="92">
        <v>1</v>
      </c>
      <c r="L68" s="92">
        <v>2</v>
      </c>
      <c r="M68" s="101">
        <v>2</v>
      </c>
      <c r="N68" s="90">
        <v>1</v>
      </c>
      <c r="O68" s="91">
        <v>3</v>
      </c>
    </row>
    <row r="69" spans="1:15">
      <c r="A69" s="96" t="s">
        <v>1209</v>
      </c>
      <c r="B69" s="97" t="s">
        <v>136</v>
      </c>
      <c r="C69" s="102" t="s">
        <v>618</v>
      </c>
      <c r="D69" s="98" t="s">
        <v>15</v>
      </c>
      <c r="E69" s="99" t="s">
        <v>150</v>
      </c>
      <c r="F69" s="103"/>
      <c r="G69" s="100">
        <v>2</v>
      </c>
      <c r="H69" s="92">
        <v>4</v>
      </c>
      <c r="I69" s="92">
        <v>2</v>
      </c>
      <c r="J69" s="92">
        <v>11</v>
      </c>
      <c r="K69" s="92">
        <v>1</v>
      </c>
      <c r="L69" s="92">
        <v>2</v>
      </c>
      <c r="M69" s="101">
        <v>2</v>
      </c>
      <c r="N69" s="90">
        <v>1</v>
      </c>
      <c r="O69" s="91">
        <v>3</v>
      </c>
    </row>
    <row r="70" spans="1:15">
      <c r="A70" s="84" t="s">
        <v>1210</v>
      </c>
      <c r="B70" s="104" t="s">
        <v>136</v>
      </c>
      <c r="C70" s="102" t="s">
        <v>620</v>
      </c>
      <c r="D70" s="105" t="s">
        <v>15</v>
      </c>
      <c r="E70" s="85" t="s">
        <v>204</v>
      </c>
      <c r="F70" s="103"/>
      <c r="G70" s="100">
        <v>2</v>
      </c>
      <c r="H70" s="92">
        <v>4</v>
      </c>
      <c r="I70" s="92">
        <v>2</v>
      </c>
      <c r="J70" s="92">
        <v>11</v>
      </c>
      <c r="K70" s="92">
        <v>1</v>
      </c>
      <c r="L70" s="92">
        <v>2</v>
      </c>
      <c r="M70" s="101">
        <v>2</v>
      </c>
      <c r="N70" s="90">
        <v>1</v>
      </c>
      <c r="O70" s="91">
        <v>3</v>
      </c>
    </row>
    <row r="71" spans="1:15">
      <c r="A71" s="96" t="s">
        <v>1211</v>
      </c>
      <c r="B71" s="97" t="s">
        <v>136</v>
      </c>
      <c r="C71" s="102" t="s">
        <v>620</v>
      </c>
      <c r="D71" s="98" t="s">
        <v>15</v>
      </c>
      <c r="E71" s="99" t="s">
        <v>194</v>
      </c>
      <c r="F71" s="103"/>
      <c r="G71" s="100">
        <v>2</v>
      </c>
      <c r="H71" s="92">
        <v>4</v>
      </c>
      <c r="I71" s="92">
        <v>2</v>
      </c>
      <c r="J71" s="92">
        <v>11</v>
      </c>
      <c r="K71" s="92">
        <v>1</v>
      </c>
      <c r="L71" s="92">
        <v>2</v>
      </c>
      <c r="M71" s="101">
        <v>2</v>
      </c>
      <c r="N71" s="90">
        <v>1</v>
      </c>
      <c r="O71" s="91">
        <v>3</v>
      </c>
    </row>
    <row r="72" spans="1:15">
      <c r="A72" s="96" t="s">
        <v>1212</v>
      </c>
      <c r="B72" s="97" t="s">
        <v>136</v>
      </c>
      <c r="C72" s="102" t="s">
        <v>620</v>
      </c>
      <c r="D72" s="98" t="s">
        <v>15</v>
      </c>
      <c r="E72" s="99" t="s">
        <v>194</v>
      </c>
      <c r="F72" s="103"/>
      <c r="G72" s="100">
        <v>2</v>
      </c>
      <c r="H72" s="92">
        <v>4</v>
      </c>
      <c r="I72" s="92">
        <v>2</v>
      </c>
      <c r="J72" s="92">
        <v>11</v>
      </c>
      <c r="K72" s="92">
        <v>1</v>
      </c>
      <c r="L72" s="92">
        <v>2</v>
      </c>
      <c r="M72" s="101">
        <v>2</v>
      </c>
      <c r="N72" s="90">
        <v>1</v>
      </c>
      <c r="O72" s="91">
        <v>3</v>
      </c>
    </row>
    <row r="73" spans="1:15">
      <c r="A73" s="84" t="s">
        <v>1213</v>
      </c>
      <c r="B73" s="104" t="s">
        <v>136</v>
      </c>
      <c r="C73" s="102" t="s">
        <v>623</v>
      </c>
      <c r="D73" s="105" t="s">
        <v>15</v>
      </c>
      <c r="E73" s="86" t="s">
        <v>204</v>
      </c>
      <c r="F73" s="103"/>
      <c r="G73" s="100">
        <v>2</v>
      </c>
      <c r="H73" s="92">
        <v>4</v>
      </c>
      <c r="I73" s="92">
        <v>2</v>
      </c>
      <c r="J73" s="92">
        <v>11</v>
      </c>
      <c r="K73" s="92">
        <v>1</v>
      </c>
      <c r="L73" s="92">
        <v>2</v>
      </c>
      <c r="M73" s="92">
        <v>2</v>
      </c>
      <c r="N73" s="90">
        <v>1</v>
      </c>
      <c r="O73" s="91">
        <v>3</v>
      </c>
    </row>
    <row r="74" spans="1:15">
      <c r="A74" s="84" t="s">
        <v>1214</v>
      </c>
      <c r="B74" s="104" t="s">
        <v>136</v>
      </c>
      <c r="C74" s="102" t="s">
        <v>623</v>
      </c>
      <c r="D74" s="105" t="s">
        <v>15</v>
      </c>
      <c r="E74" s="86" t="s">
        <v>204</v>
      </c>
      <c r="F74" s="103"/>
      <c r="G74" s="100">
        <v>2</v>
      </c>
      <c r="H74" s="92">
        <v>4</v>
      </c>
      <c r="I74" s="92">
        <v>2</v>
      </c>
      <c r="J74" s="92">
        <v>11</v>
      </c>
      <c r="K74" s="92">
        <v>1</v>
      </c>
      <c r="L74" s="92">
        <v>2</v>
      </c>
      <c r="M74" s="101">
        <v>2</v>
      </c>
      <c r="N74" s="90">
        <v>1</v>
      </c>
      <c r="O74" s="91">
        <v>3</v>
      </c>
    </row>
    <row r="75" spans="1:15">
      <c r="A75" s="96" t="s">
        <v>1215</v>
      </c>
      <c r="B75" s="97" t="s">
        <v>136</v>
      </c>
      <c r="C75" s="102" t="s">
        <v>624</v>
      </c>
      <c r="D75" s="98" t="s">
        <v>15</v>
      </c>
      <c r="E75" s="99" t="s">
        <v>150</v>
      </c>
      <c r="F75" s="103"/>
      <c r="G75" s="100">
        <v>2</v>
      </c>
      <c r="H75" s="92">
        <v>4</v>
      </c>
      <c r="I75" s="92">
        <v>2</v>
      </c>
      <c r="J75" s="92">
        <v>11</v>
      </c>
      <c r="K75" s="92">
        <v>1</v>
      </c>
      <c r="L75" s="92">
        <v>2</v>
      </c>
      <c r="M75" s="92">
        <v>2</v>
      </c>
      <c r="N75" s="93">
        <v>1</v>
      </c>
      <c r="O75" s="91">
        <v>3</v>
      </c>
    </row>
    <row r="76" spans="1:15">
      <c r="A76" s="96" t="s">
        <v>1216</v>
      </c>
      <c r="B76" s="97" t="s">
        <v>136</v>
      </c>
      <c r="C76" s="102" t="s">
        <v>626</v>
      </c>
      <c r="D76" s="98" t="s">
        <v>15</v>
      </c>
      <c r="E76" s="99" t="s">
        <v>150</v>
      </c>
      <c r="F76" s="103"/>
      <c r="G76" s="92">
        <v>2</v>
      </c>
      <c r="H76" s="92">
        <v>4</v>
      </c>
      <c r="I76" s="92">
        <v>2</v>
      </c>
      <c r="J76" s="92">
        <v>11</v>
      </c>
      <c r="K76" s="92">
        <v>1</v>
      </c>
      <c r="L76" s="92">
        <v>2</v>
      </c>
      <c r="M76" s="101">
        <v>2</v>
      </c>
      <c r="N76" s="89">
        <v>1</v>
      </c>
      <c r="O76" s="91">
        <v>3</v>
      </c>
    </row>
    <row r="77" spans="1:15">
      <c r="A77" s="96" t="s">
        <v>1217</v>
      </c>
      <c r="B77" s="97" t="s">
        <v>136</v>
      </c>
      <c r="C77" s="102" t="s">
        <v>624</v>
      </c>
      <c r="D77" s="98" t="s">
        <v>15</v>
      </c>
      <c r="E77" s="99" t="s">
        <v>150</v>
      </c>
      <c r="F77" s="103"/>
      <c r="G77" s="100">
        <v>2</v>
      </c>
      <c r="H77" s="92">
        <v>4</v>
      </c>
      <c r="I77" s="92">
        <v>2</v>
      </c>
      <c r="J77" s="92">
        <v>11</v>
      </c>
      <c r="K77" s="92">
        <v>1</v>
      </c>
      <c r="L77" s="92">
        <v>2</v>
      </c>
      <c r="M77" s="101">
        <v>2</v>
      </c>
      <c r="N77" s="90">
        <v>1</v>
      </c>
      <c r="O77" s="91">
        <v>3</v>
      </c>
    </row>
    <row r="78" spans="1:15">
      <c r="A78" s="96" t="s">
        <v>1218</v>
      </c>
      <c r="B78" s="97" t="s">
        <v>136</v>
      </c>
      <c r="C78" s="102" t="s">
        <v>623</v>
      </c>
      <c r="D78" s="98" t="s">
        <v>15</v>
      </c>
      <c r="E78" s="99" t="s">
        <v>204</v>
      </c>
      <c r="F78" s="103"/>
      <c r="G78" s="100">
        <v>2</v>
      </c>
      <c r="H78" s="92">
        <v>4</v>
      </c>
      <c r="I78" s="92">
        <v>2</v>
      </c>
      <c r="J78" s="92">
        <v>11</v>
      </c>
      <c r="K78" s="92">
        <v>1</v>
      </c>
      <c r="L78" s="92">
        <v>2</v>
      </c>
      <c r="M78" s="101">
        <v>2</v>
      </c>
      <c r="N78" s="90">
        <v>1</v>
      </c>
      <c r="O78" s="91">
        <v>3</v>
      </c>
    </row>
    <row r="79" spans="1:15">
      <c r="A79" s="96" t="s">
        <v>1219</v>
      </c>
      <c r="B79" s="97" t="s">
        <v>136</v>
      </c>
      <c r="C79" s="102" t="s">
        <v>618</v>
      </c>
      <c r="D79" s="98" t="s">
        <v>15</v>
      </c>
      <c r="E79" s="99" t="s">
        <v>150</v>
      </c>
      <c r="F79" s="103"/>
      <c r="G79" s="100">
        <v>2</v>
      </c>
      <c r="H79" s="92">
        <v>4</v>
      </c>
      <c r="I79" s="92">
        <v>2</v>
      </c>
      <c r="J79" s="92">
        <v>11</v>
      </c>
      <c r="K79" s="92">
        <v>1</v>
      </c>
      <c r="L79" s="92">
        <v>2</v>
      </c>
      <c r="M79" s="101">
        <v>2</v>
      </c>
      <c r="N79" s="90">
        <v>1</v>
      </c>
      <c r="O79" s="91">
        <v>3</v>
      </c>
    </row>
    <row r="80" spans="1:15">
      <c r="A80" s="96" t="s">
        <v>1220</v>
      </c>
      <c r="B80" s="97" t="s">
        <v>136</v>
      </c>
      <c r="C80" s="102" t="s">
        <v>626</v>
      </c>
      <c r="D80" s="98" t="s">
        <v>15</v>
      </c>
      <c r="E80" s="99" t="s">
        <v>150</v>
      </c>
      <c r="F80" s="103"/>
      <c r="G80" s="100">
        <v>2</v>
      </c>
      <c r="H80" s="92">
        <v>4</v>
      </c>
      <c r="I80" s="92">
        <v>2</v>
      </c>
      <c r="J80" s="92">
        <v>11</v>
      </c>
      <c r="K80" s="92">
        <v>1</v>
      </c>
      <c r="L80" s="92">
        <v>2</v>
      </c>
      <c r="M80" s="101">
        <v>2</v>
      </c>
      <c r="N80" s="90">
        <v>1</v>
      </c>
      <c r="O80" s="91">
        <v>3</v>
      </c>
    </row>
    <row r="81" spans="1:15">
      <c r="A81" s="96" t="s">
        <v>1221</v>
      </c>
      <c r="B81" s="97" t="s">
        <v>136</v>
      </c>
      <c r="C81" s="102" t="s">
        <v>626</v>
      </c>
      <c r="D81" s="98" t="s">
        <v>15</v>
      </c>
      <c r="E81" s="99" t="s">
        <v>150</v>
      </c>
      <c r="F81" s="103"/>
      <c r="G81" s="100">
        <v>2</v>
      </c>
      <c r="H81" s="92">
        <v>4</v>
      </c>
      <c r="I81" s="92">
        <v>2</v>
      </c>
      <c r="J81" s="92">
        <v>11</v>
      </c>
      <c r="K81" s="92">
        <v>1</v>
      </c>
      <c r="L81" s="92">
        <v>2</v>
      </c>
      <c r="M81" s="92">
        <v>2</v>
      </c>
      <c r="N81" s="90">
        <v>1</v>
      </c>
      <c r="O81" s="91">
        <v>3</v>
      </c>
    </row>
    <row r="82" spans="1:15">
      <c r="A82" s="84" t="s">
        <v>1222</v>
      </c>
      <c r="B82" s="97" t="s">
        <v>136</v>
      </c>
      <c r="C82" s="102" t="s">
        <v>628</v>
      </c>
      <c r="D82" s="98" t="s">
        <v>15</v>
      </c>
      <c r="E82" s="99" t="s">
        <v>150</v>
      </c>
      <c r="F82" s="103"/>
      <c r="G82" s="100">
        <v>2</v>
      </c>
      <c r="H82" s="92">
        <v>4</v>
      </c>
      <c r="I82" s="92">
        <v>2</v>
      </c>
      <c r="J82" s="92">
        <v>11</v>
      </c>
      <c r="K82" s="92">
        <v>1</v>
      </c>
      <c r="L82" s="92">
        <v>2</v>
      </c>
      <c r="M82" s="101">
        <v>2</v>
      </c>
      <c r="N82" s="90">
        <v>1</v>
      </c>
      <c r="O82" s="91">
        <v>3</v>
      </c>
    </row>
    <row r="83" spans="1:15">
      <c r="A83" s="96" t="s">
        <v>1223</v>
      </c>
      <c r="B83" s="97" t="s">
        <v>136</v>
      </c>
      <c r="C83" s="102" t="s">
        <v>628</v>
      </c>
      <c r="D83" s="98" t="s">
        <v>15</v>
      </c>
      <c r="E83" s="99" t="s">
        <v>21</v>
      </c>
      <c r="F83" s="103"/>
      <c r="G83" s="100">
        <v>2</v>
      </c>
      <c r="H83" s="92">
        <v>4</v>
      </c>
      <c r="I83" s="92">
        <v>2</v>
      </c>
      <c r="J83" s="92">
        <v>11</v>
      </c>
      <c r="K83" s="92">
        <v>1</v>
      </c>
      <c r="L83" s="92">
        <v>2</v>
      </c>
      <c r="M83" s="101">
        <v>2</v>
      </c>
      <c r="N83" s="90">
        <v>1</v>
      </c>
      <c r="O83" s="91">
        <v>3</v>
      </c>
    </row>
    <row r="84" spans="1:15">
      <c r="A84" s="96" t="s">
        <v>1224</v>
      </c>
      <c r="B84" s="97" t="s">
        <v>136</v>
      </c>
      <c r="C84" s="102" t="s">
        <v>639</v>
      </c>
      <c r="D84" s="98" t="s">
        <v>15</v>
      </c>
      <c r="E84" s="86" t="s">
        <v>21</v>
      </c>
      <c r="F84" s="103"/>
      <c r="G84" s="100">
        <v>2</v>
      </c>
      <c r="H84" s="92">
        <v>4</v>
      </c>
      <c r="I84" s="92">
        <v>2</v>
      </c>
      <c r="J84" s="92">
        <v>11</v>
      </c>
      <c r="K84" s="92">
        <v>1</v>
      </c>
      <c r="L84" s="92">
        <v>2</v>
      </c>
      <c r="M84" s="101">
        <v>2</v>
      </c>
      <c r="N84" s="90">
        <v>1</v>
      </c>
      <c r="O84" s="91">
        <v>3</v>
      </c>
    </row>
    <row r="85" spans="1:15">
      <c r="A85" s="84" t="s">
        <v>1225</v>
      </c>
      <c r="B85" s="104" t="s">
        <v>136</v>
      </c>
      <c r="C85" s="102" t="s">
        <v>643</v>
      </c>
      <c r="D85" s="105" t="s">
        <v>15</v>
      </c>
      <c r="E85" s="86" t="s">
        <v>150</v>
      </c>
      <c r="F85" s="103"/>
      <c r="G85" s="100">
        <v>2</v>
      </c>
      <c r="H85" s="92">
        <v>4</v>
      </c>
      <c r="I85" s="92">
        <v>2</v>
      </c>
      <c r="J85" s="106">
        <v>11</v>
      </c>
      <c r="K85" s="92">
        <v>1</v>
      </c>
      <c r="L85" s="92">
        <v>2</v>
      </c>
      <c r="M85" s="101">
        <v>2</v>
      </c>
      <c r="N85" s="90">
        <v>1</v>
      </c>
      <c r="O85" s="91">
        <v>3</v>
      </c>
    </row>
    <row r="86" spans="1:15">
      <c r="A86" s="107" t="s">
        <v>340</v>
      </c>
      <c r="B86" s="108" t="s">
        <v>196</v>
      </c>
      <c r="C86" s="109" t="s">
        <v>332</v>
      </c>
      <c r="D86" s="110" t="s">
        <v>15</v>
      </c>
      <c r="E86" s="111"/>
      <c r="F86" s="112"/>
      <c r="G86" s="113">
        <v>2</v>
      </c>
      <c r="H86" s="114">
        <v>4</v>
      </c>
      <c r="I86" s="114">
        <v>2</v>
      </c>
      <c r="J86" s="114">
        <v>2</v>
      </c>
      <c r="K86" s="114">
        <v>1</v>
      </c>
      <c r="L86" s="114">
        <v>2</v>
      </c>
      <c r="M86" s="115">
        <v>4</v>
      </c>
      <c r="N86" s="116">
        <v>1</v>
      </c>
      <c r="O86" s="117">
        <v>4</v>
      </c>
    </row>
    <row r="87" spans="1:15">
      <c r="A87" s="107" t="s">
        <v>1226</v>
      </c>
      <c r="B87" s="108" t="s">
        <v>136</v>
      </c>
      <c r="C87" s="109" t="s">
        <v>606</v>
      </c>
      <c r="D87" s="110" t="s">
        <v>15</v>
      </c>
      <c r="E87" s="111" t="s">
        <v>263</v>
      </c>
      <c r="F87" s="112"/>
      <c r="G87" s="113">
        <v>2</v>
      </c>
      <c r="H87" s="114">
        <v>4</v>
      </c>
      <c r="I87" s="114">
        <v>2</v>
      </c>
      <c r="J87" s="114">
        <v>2</v>
      </c>
      <c r="K87" s="114">
        <v>1</v>
      </c>
      <c r="L87" s="114">
        <v>2</v>
      </c>
      <c r="M87" s="115">
        <v>4</v>
      </c>
      <c r="N87" s="116">
        <v>1</v>
      </c>
      <c r="O87" s="117">
        <v>4</v>
      </c>
    </row>
    <row r="88" spans="1:15">
      <c r="A88" s="107" t="s">
        <v>1227</v>
      </c>
      <c r="B88" s="108" t="s">
        <v>136</v>
      </c>
      <c r="C88" s="109" t="s">
        <v>614</v>
      </c>
      <c r="D88" s="110" t="s">
        <v>15</v>
      </c>
      <c r="E88" s="118" t="s">
        <v>230</v>
      </c>
      <c r="F88" s="112"/>
      <c r="G88" s="113">
        <v>2</v>
      </c>
      <c r="H88" s="114">
        <v>4</v>
      </c>
      <c r="I88" s="114">
        <v>2</v>
      </c>
      <c r="J88" s="114">
        <v>2</v>
      </c>
      <c r="K88" s="114">
        <v>1</v>
      </c>
      <c r="L88" s="114">
        <v>2</v>
      </c>
      <c r="M88" s="115">
        <v>4</v>
      </c>
      <c r="N88" s="116">
        <v>1</v>
      </c>
      <c r="O88" s="117">
        <v>4</v>
      </c>
    </row>
    <row r="89" spans="1:15">
      <c r="A89" s="107" t="s">
        <v>1228</v>
      </c>
      <c r="B89" s="108" t="s">
        <v>136</v>
      </c>
      <c r="C89" s="109" t="s">
        <v>615</v>
      </c>
      <c r="D89" s="110" t="s">
        <v>15</v>
      </c>
      <c r="E89" s="118" t="s">
        <v>194</v>
      </c>
      <c r="F89" s="112"/>
      <c r="G89" s="113">
        <v>2</v>
      </c>
      <c r="H89" s="114">
        <v>4</v>
      </c>
      <c r="I89" s="114">
        <v>2</v>
      </c>
      <c r="J89" s="114">
        <v>2</v>
      </c>
      <c r="K89" s="114">
        <v>1</v>
      </c>
      <c r="L89" s="114">
        <v>2</v>
      </c>
      <c r="M89" s="115">
        <v>4</v>
      </c>
      <c r="N89" s="116">
        <v>1</v>
      </c>
      <c r="O89" s="117">
        <v>4</v>
      </c>
    </row>
    <row r="90" spans="1:15">
      <c r="A90" s="107" t="s">
        <v>1229</v>
      </c>
      <c r="B90" s="108" t="s">
        <v>136</v>
      </c>
      <c r="C90" s="109" t="s">
        <v>617</v>
      </c>
      <c r="D90" s="110" t="s">
        <v>15</v>
      </c>
      <c r="E90" s="118" t="s">
        <v>150</v>
      </c>
      <c r="F90" s="112"/>
      <c r="G90" s="113">
        <v>2</v>
      </c>
      <c r="H90" s="114">
        <v>4</v>
      </c>
      <c r="I90" s="114">
        <v>2</v>
      </c>
      <c r="J90" s="114">
        <v>2</v>
      </c>
      <c r="K90" s="114">
        <v>1</v>
      </c>
      <c r="L90" s="114">
        <v>2</v>
      </c>
      <c r="M90" s="115">
        <v>4</v>
      </c>
      <c r="N90" s="116">
        <v>1</v>
      </c>
      <c r="O90" s="117">
        <v>4</v>
      </c>
    </row>
    <row r="91" spans="1:15">
      <c r="A91" s="107" t="s">
        <v>1230</v>
      </c>
      <c r="B91" s="119" t="s">
        <v>136</v>
      </c>
      <c r="C91" s="109" t="s">
        <v>619</v>
      </c>
      <c r="D91" s="120" t="s">
        <v>15</v>
      </c>
      <c r="E91" s="118" t="s">
        <v>150</v>
      </c>
      <c r="F91" s="121"/>
      <c r="G91" s="122">
        <v>2</v>
      </c>
      <c r="H91" s="123">
        <v>4</v>
      </c>
      <c r="I91" s="123">
        <v>2</v>
      </c>
      <c r="J91" s="123">
        <v>2</v>
      </c>
      <c r="K91" s="123">
        <v>1</v>
      </c>
      <c r="L91" s="123">
        <v>2</v>
      </c>
      <c r="M91" s="124">
        <v>4</v>
      </c>
      <c r="N91" s="116">
        <v>1</v>
      </c>
      <c r="O91" s="117">
        <v>4</v>
      </c>
    </row>
    <row r="92" spans="1:15">
      <c r="A92" s="107" t="s">
        <v>1231</v>
      </c>
      <c r="B92" s="125" t="s">
        <v>136</v>
      </c>
      <c r="C92" s="109" t="s">
        <v>617</v>
      </c>
      <c r="D92" s="126" t="s">
        <v>15</v>
      </c>
      <c r="E92" s="127" t="s">
        <v>150</v>
      </c>
      <c r="F92" s="128"/>
      <c r="G92" s="129">
        <v>2</v>
      </c>
      <c r="H92" s="130">
        <v>4</v>
      </c>
      <c r="I92" s="130">
        <v>2</v>
      </c>
      <c r="J92" s="130">
        <v>2</v>
      </c>
      <c r="K92" s="130">
        <v>1</v>
      </c>
      <c r="L92" s="130">
        <v>2</v>
      </c>
      <c r="M92" s="131">
        <v>4</v>
      </c>
      <c r="N92" s="116">
        <v>1</v>
      </c>
      <c r="O92" s="117">
        <v>4</v>
      </c>
    </row>
    <row r="93" spans="1:15">
      <c r="A93" s="132" t="s">
        <v>1232</v>
      </c>
      <c r="B93" s="125" t="s">
        <v>136</v>
      </c>
      <c r="C93" s="133" t="s">
        <v>617</v>
      </c>
      <c r="D93" s="126" t="s">
        <v>15</v>
      </c>
      <c r="E93" s="127" t="s">
        <v>150</v>
      </c>
      <c r="F93" s="128"/>
      <c r="G93" s="129">
        <v>2</v>
      </c>
      <c r="H93" s="130">
        <v>4</v>
      </c>
      <c r="I93" s="130">
        <v>2</v>
      </c>
      <c r="J93" s="130">
        <v>2</v>
      </c>
      <c r="K93" s="130">
        <v>1</v>
      </c>
      <c r="L93" s="130">
        <v>2</v>
      </c>
      <c r="M93" s="131">
        <v>4</v>
      </c>
      <c r="N93" s="116">
        <v>1</v>
      </c>
      <c r="O93" s="117">
        <v>4</v>
      </c>
    </row>
    <row r="94" spans="1:15">
      <c r="A94" s="132" t="s">
        <v>1233</v>
      </c>
      <c r="B94" s="125" t="s">
        <v>136</v>
      </c>
      <c r="C94" s="133" t="s">
        <v>630</v>
      </c>
      <c r="D94" s="126" t="s">
        <v>15</v>
      </c>
      <c r="E94" s="127" t="s">
        <v>150</v>
      </c>
      <c r="F94" s="128"/>
      <c r="G94" s="129">
        <v>2</v>
      </c>
      <c r="H94" s="130">
        <v>4</v>
      </c>
      <c r="I94" s="130">
        <v>2</v>
      </c>
      <c r="J94" s="130">
        <v>2</v>
      </c>
      <c r="K94" s="130">
        <v>1</v>
      </c>
      <c r="L94" s="130">
        <v>2</v>
      </c>
      <c r="M94" s="131">
        <v>4</v>
      </c>
      <c r="N94" s="116">
        <v>1</v>
      </c>
      <c r="O94" s="117">
        <v>4</v>
      </c>
    </row>
    <row r="95" spans="1:15">
      <c r="A95" s="132" t="s">
        <v>1234</v>
      </c>
      <c r="B95" s="125" t="s">
        <v>136</v>
      </c>
      <c r="C95" s="133" t="s">
        <v>630</v>
      </c>
      <c r="D95" s="126" t="s">
        <v>15</v>
      </c>
      <c r="E95" s="127" t="s">
        <v>150</v>
      </c>
      <c r="F95" s="128"/>
      <c r="G95" s="129">
        <v>2</v>
      </c>
      <c r="H95" s="130">
        <v>4</v>
      </c>
      <c r="I95" s="130">
        <v>2</v>
      </c>
      <c r="J95" s="130">
        <v>2</v>
      </c>
      <c r="K95" s="130">
        <v>1</v>
      </c>
      <c r="L95" s="130">
        <v>2</v>
      </c>
      <c r="M95" s="131">
        <v>4</v>
      </c>
      <c r="N95" s="116">
        <v>1</v>
      </c>
      <c r="O95" s="117">
        <v>4</v>
      </c>
    </row>
    <row r="96" spans="1:15">
      <c r="A96" s="132" t="s">
        <v>1235</v>
      </c>
      <c r="B96" s="125" t="s">
        <v>136</v>
      </c>
      <c r="C96" s="133" t="s">
        <v>633</v>
      </c>
      <c r="D96" s="126" t="s">
        <v>15</v>
      </c>
      <c r="E96" s="127" t="s">
        <v>150</v>
      </c>
      <c r="F96" s="128"/>
      <c r="G96" s="129">
        <v>2</v>
      </c>
      <c r="H96" s="130">
        <v>4</v>
      </c>
      <c r="I96" s="130">
        <v>2</v>
      </c>
      <c r="J96" s="130">
        <v>2</v>
      </c>
      <c r="K96" s="130">
        <v>1</v>
      </c>
      <c r="L96" s="130">
        <v>2</v>
      </c>
      <c r="M96" s="131">
        <v>4</v>
      </c>
      <c r="N96" s="116">
        <v>1</v>
      </c>
      <c r="O96" s="117">
        <v>4</v>
      </c>
    </row>
    <row r="97" spans="1:15">
      <c r="A97" s="132" t="s">
        <v>1236</v>
      </c>
      <c r="B97" s="125" t="s">
        <v>136</v>
      </c>
      <c r="C97" s="133" t="s">
        <v>633</v>
      </c>
      <c r="D97" s="126" t="s">
        <v>15</v>
      </c>
      <c r="E97" s="127" t="s">
        <v>150</v>
      </c>
      <c r="F97" s="128"/>
      <c r="G97" s="129">
        <v>2</v>
      </c>
      <c r="H97" s="130">
        <v>4</v>
      </c>
      <c r="I97" s="130">
        <v>2</v>
      </c>
      <c r="J97" s="130">
        <v>2</v>
      </c>
      <c r="K97" s="130">
        <v>1</v>
      </c>
      <c r="L97" s="130">
        <v>2</v>
      </c>
      <c r="M97" s="131">
        <v>4</v>
      </c>
      <c r="N97" s="116">
        <v>1</v>
      </c>
      <c r="O97" s="117">
        <v>4</v>
      </c>
    </row>
    <row r="98" spans="1:15">
      <c r="A98" s="107" t="s">
        <v>1237</v>
      </c>
      <c r="B98" s="134" t="s">
        <v>136</v>
      </c>
      <c r="C98" s="135" t="s">
        <v>633</v>
      </c>
      <c r="D98" s="136" t="s">
        <v>15</v>
      </c>
      <c r="E98" s="127" t="s">
        <v>150</v>
      </c>
      <c r="F98" s="137"/>
      <c r="G98" s="138">
        <v>2</v>
      </c>
      <c r="H98" s="139">
        <v>4</v>
      </c>
      <c r="I98" s="139">
        <v>2</v>
      </c>
      <c r="J98" s="139">
        <v>2</v>
      </c>
      <c r="K98" s="139">
        <v>1</v>
      </c>
      <c r="L98" s="139">
        <v>2</v>
      </c>
      <c r="M98" s="140">
        <v>4</v>
      </c>
      <c r="N98" s="116">
        <v>1</v>
      </c>
      <c r="O98" s="117">
        <v>4</v>
      </c>
    </row>
    <row r="99" spans="1:15">
      <c r="A99" s="132" t="s">
        <v>1238</v>
      </c>
      <c r="B99" s="134" t="s">
        <v>136</v>
      </c>
      <c r="C99" s="135" t="s">
        <v>640</v>
      </c>
      <c r="D99" s="136" t="s">
        <v>15</v>
      </c>
      <c r="E99" s="118" t="s">
        <v>150</v>
      </c>
      <c r="F99" s="137"/>
      <c r="G99" s="138">
        <v>2</v>
      </c>
      <c r="H99" s="139">
        <v>4</v>
      </c>
      <c r="I99" s="139">
        <v>2</v>
      </c>
      <c r="J99" s="139">
        <v>2</v>
      </c>
      <c r="K99" s="139">
        <v>1</v>
      </c>
      <c r="L99" s="139">
        <v>2</v>
      </c>
      <c r="M99" s="139">
        <v>4</v>
      </c>
      <c r="N99" s="116">
        <v>1</v>
      </c>
      <c r="O99" s="117">
        <v>4</v>
      </c>
    </row>
    <row r="100" spans="1:15">
      <c r="A100" s="107" t="s">
        <v>1239</v>
      </c>
      <c r="B100" s="141" t="s">
        <v>136</v>
      </c>
      <c r="C100" s="135" t="s">
        <v>645</v>
      </c>
      <c r="D100" s="142" t="s">
        <v>15</v>
      </c>
      <c r="E100" s="118" t="s">
        <v>301</v>
      </c>
      <c r="F100" s="137"/>
      <c r="G100" s="138">
        <v>2</v>
      </c>
      <c r="H100" s="139">
        <v>4</v>
      </c>
      <c r="I100" s="139">
        <v>2</v>
      </c>
      <c r="J100" s="143">
        <v>2</v>
      </c>
      <c r="K100" s="139">
        <v>1</v>
      </c>
      <c r="L100" s="139">
        <v>2</v>
      </c>
      <c r="M100" s="140">
        <v>4</v>
      </c>
      <c r="N100" s="116">
        <v>1</v>
      </c>
      <c r="O100" s="117">
        <v>4</v>
      </c>
    </row>
    <row r="101" spans="1:15">
      <c r="A101" s="107" t="s">
        <v>403</v>
      </c>
      <c r="B101" s="141" t="s">
        <v>36</v>
      </c>
      <c r="C101" s="135" t="s">
        <v>369</v>
      </c>
      <c r="D101" s="142" t="s">
        <v>37</v>
      </c>
      <c r="E101" s="111" t="s">
        <v>21</v>
      </c>
      <c r="F101" s="137" t="s">
        <v>1240</v>
      </c>
      <c r="G101" s="138">
        <v>2</v>
      </c>
      <c r="H101" s="139">
        <v>4</v>
      </c>
      <c r="I101" s="139">
        <v>2</v>
      </c>
      <c r="J101" s="139">
        <v>2</v>
      </c>
      <c r="K101" s="139">
        <v>1</v>
      </c>
      <c r="L101" s="139">
        <v>2</v>
      </c>
      <c r="M101" s="140">
        <v>4</v>
      </c>
      <c r="N101" s="116">
        <v>1</v>
      </c>
      <c r="O101" s="117">
        <v>4</v>
      </c>
    </row>
    <row r="102" spans="1:15">
      <c r="A102" s="27" t="s">
        <v>73</v>
      </c>
      <c r="B102" s="19" t="s">
        <v>74</v>
      </c>
      <c r="C102" s="18"/>
      <c r="D102" s="20" t="s">
        <v>15</v>
      </c>
      <c r="E102" s="20" t="s">
        <v>12</v>
      </c>
      <c r="F102" s="21"/>
      <c r="G102" s="22">
        <v>1</v>
      </c>
      <c r="H102" s="23">
        <v>1</v>
      </c>
      <c r="I102" s="23">
        <v>1</v>
      </c>
      <c r="J102" s="23">
        <v>1</v>
      </c>
      <c r="K102" s="23">
        <v>1</v>
      </c>
      <c r="L102" s="23">
        <v>3</v>
      </c>
      <c r="M102" s="25">
        <v>1</v>
      </c>
      <c r="N102" s="26">
        <v>1</v>
      </c>
      <c r="O102" s="144">
        <v>5</v>
      </c>
    </row>
    <row r="103" spans="1:15">
      <c r="A103" s="27" t="s">
        <v>75</v>
      </c>
      <c r="B103" s="19" t="s">
        <v>74</v>
      </c>
      <c r="C103" s="18"/>
      <c r="D103" s="20" t="s">
        <v>15</v>
      </c>
      <c r="E103" s="20" t="s">
        <v>12</v>
      </c>
      <c r="F103" s="21"/>
      <c r="G103" s="22">
        <v>1</v>
      </c>
      <c r="H103" s="23">
        <v>1</v>
      </c>
      <c r="I103" s="23">
        <v>1</v>
      </c>
      <c r="J103" s="23">
        <v>1</v>
      </c>
      <c r="K103" s="23">
        <v>1</v>
      </c>
      <c r="L103" s="23">
        <v>3</v>
      </c>
      <c r="M103" s="25">
        <v>1</v>
      </c>
      <c r="N103" s="26">
        <v>1</v>
      </c>
      <c r="O103" s="144">
        <v>5</v>
      </c>
    </row>
    <row r="104" spans="1:15">
      <c r="A104" s="27" t="s">
        <v>76</v>
      </c>
      <c r="B104" s="19" t="s">
        <v>74</v>
      </c>
      <c r="C104" s="18"/>
      <c r="D104" s="20" t="s">
        <v>15</v>
      </c>
      <c r="E104" s="20" t="s">
        <v>77</v>
      </c>
      <c r="F104" s="21"/>
      <c r="G104" s="22">
        <v>1</v>
      </c>
      <c r="H104" s="23">
        <v>1</v>
      </c>
      <c r="I104" s="23">
        <v>1</v>
      </c>
      <c r="J104" s="23">
        <v>1</v>
      </c>
      <c r="K104" s="23">
        <v>1</v>
      </c>
      <c r="L104" s="23">
        <v>3</v>
      </c>
      <c r="M104" s="25">
        <v>1</v>
      </c>
      <c r="N104" s="26">
        <v>1</v>
      </c>
      <c r="O104" s="144">
        <v>5</v>
      </c>
    </row>
    <row r="105" spans="1:15">
      <c r="A105" s="27" t="s">
        <v>78</v>
      </c>
      <c r="B105" s="19" t="s">
        <v>74</v>
      </c>
      <c r="C105" s="18"/>
      <c r="D105" s="20" t="s">
        <v>37</v>
      </c>
      <c r="E105" s="20" t="s">
        <v>12</v>
      </c>
      <c r="F105" s="21"/>
      <c r="G105" s="22">
        <v>1</v>
      </c>
      <c r="H105" s="23">
        <v>1</v>
      </c>
      <c r="I105" s="23">
        <v>1</v>
      </c>
      <c r="J105" s="23">
        <v>1</v>
      </c>
      <c r="K105" s="23">
        <v>1</v>
      </c>
      <c r="L105" s="23">
        <v>3</v>
      </c>
      <c r="M105" s="25">
        <v>1</v>
      </c>
      <c r="N105" s="26">
        <v>1</v>
      </c>
      <c r="O105" s="144">
        <v>5</v>
      </c>
    </row>
    <row r="106" spans="1:15">
      <c r="A106" s="27" t="s">
        <v>79</v>
      </c>
      <c r="B106" s="19" t="s">
        <v>74</v>
      </c>
      <c r="C106" s="18"/>
      <c r="D106" s="20" t="s">
        <v>15</v>
      </c>
      <c r="E106" s="20" t="s">
        <v>12</v>
      </c>
      <c r="F106" s="21"/>
      <c r="G106" s="22">
        <v>1</v>
      </c>
      <c r="H106" s="23">
        <v>1</v>
      </c>
      <c r="I106" s="23">
        <v>1</v>
      </c>
      <c r="J106" s="23">
        <v>1</v>
      </c>
      <c r="K106" s="23">
        <v>1</v>
      </c>
      <c r="L106" s="23">
        <v>3</v>
      </c>
      <c r="M106" s="25">
        <v>1</v>
      </c>
      <c r="N106" s="26">
        <v>1</v>
      </c>
      <c r="O106" s="144">
        <v>5</v>
      </c>
    </row>
    <row r="107" spans="1:15">
      <c r="A107" s="18" t="s">
        <v>80</v>
      </c>
      <c r="B107" s="28" t="s">
        <v>7</v>
      </c>
      <c r="C107" s="29" t="s">
        <v>81</v>
      </c>
      <c r="D107" s="32" t="s">
        <v>15</v>
      </c>
      <c r="E107" s="30" t="s">
        <v>82</v>
      </c>
      <c r="F107" s="31"/>
      <c r="G107" s="22">
        <v>1</v>
      </c>
      <c r="H107" s="23">
        <v>1</v>
      </c>
      <c r="I107" s="23">
        <v>1</v>
      </c>
      <c r="J107" s="23">
        <v>1</v>
      </c>
      <c r="K107" s="23">
        <v>1</v>
      </c>
      <c r="L107" s="23">
        <v>3</v>
      </c>
      <c r="M107" s="25">
        <v>1</v>
      </c>
      <c r="N107" s="26">
        <v>1</v>
      </c>
      <c r="O107" s="144">
        <v>5</v>
      </c>
    </row>
    <row r="108" spans="1:15">
      <c r="A108" s="27" t="s">
        <v>83</v>
      </c>
      <c r="B108" s="34" t="s">
        <v>17</v>
      </c>
      <c r="C108" s="145" t="s">
        <v>1241</v>
      </c>
      <c r="D108" s="32" t="s">
        <v>282</v>
      </c>
      <c r="E108" s="32" t="s">
        <v>12</v>
      </c>
      <c r="F108" s="36"/>
      <c r="G108" s="22">
        <v>1</v>
      </c>
      <c r="H108" s="23">
        <v>1</v>
      </c>
      <c r="I108" s="23">
        <v>1</v>
      </c>
      <c r="J108" s="23">
        <v>1</v>
      </c>
      <c r="K108" s="23">
        <v>1</v>
      </c>
      <c r="L108" s="23">
        <v>3</v>
      </c>
      <c r="M108" s="25">
        <v>1</v>
      </c>
      <c r="N108" s="26">
        <v>1</v>
      </c>
      <c r="O108" s="144">
        <v>5</v>
      </c>
    </row>
    <row r="109" spans="1:15">
      <c r="A109" s="27" t="s">
        <v>368</v>
      </c>
      <c r="B109" s="19" t="s">
        <v>36</v>
      </c>
      <c r="C109" s="18" t="s">
        <v>369</v>
      </c>
      <c r="D109" s="20" t="s">
        <v>37</v>
      </c>
      <c r="E109" s="20" t="s">
        <v>21</v>
      </c>
      <c r="F109" s="21" t="s">
        <v>1240</v>
      </c>
      <c r="G109" s="22">
        <v>1</v>
      </c>
      <c r="H109" s="23">
        <v>1</v>
      </c>
      <c r="I109" s="23">
        <v>1</v>
      </c>
      <c r="J109" s="23">
        <v>1</v>
      </c>
      <c r="K109" s="23">
        <v>1</v>
      </c>
      <c r="L109" s="23">
        <v>3</v>
      </c>
      <c r="M109" s="25">
        <v>1</v>
      </c>
      <c r="N109" s="26">
        <v>1</v>
      </c>
      <c r="O109" s="144">
        <v>5</v>
      </c>
    </row>
    <row r="110" spans="1:15">
      <c r="A110" s="146" t="s">
        <v>372</v>
      </c>
      <c r="B110" s="19" t="s">
        <v>36</v>
      </c>
      <c r="C110" s="146" t="s">
        <v>369</v>
      </c>
      <c r="D110" s="38" t="s">
        <v>37</v>
      </c>
      <c r="E110" s="38" t="s">
        <v>21</v>
      </c>
      <c r="F110" s="21" t="s">
        <v>1240</v>
      </c>
      <c r="G110" s="147">
        <v>1</v>
      </c>
      <c r="H110" s="148">
        <v>1</v>
      </c>
      <c r="I110" s="148">
        <v>1</v>
      </c>
      <c r="J110" s="148">
        <v>1</v>
      </c>
      <c r="K110" s="148">
        <v>1</v>
      </c>
      <c r="L110" s="148">
        <v>3</v>
      </c>
      <c r="M110" s="149">
        <v>1</v>
      </c>
      <c r="N110" s="150">
        <v>1</v>
      </c>
      <c r="O110" s="144">
        <v>5</v>
      </c>
    </row>
    <row r="111" spans="1:15">
      <c r="A111" s="146" t="s">
        <v>383</v>
      </c>
      <c r="B111" s="19" t="s">
        <v>36</v>
      </c>
      <c r="C111" s="146" t="s">
        <v>367</v>
      </c>
      <c r="D111" s="38" t="s">
        <v>283</v>
      </c>
      <c r="E111" s="38" t="s">
        <v>12</v>
      </c>
      <c r="F111" s="31"/>
      <c r="G111" s="147">
        <v>1</v>
      </c>
      <c r="H111" s="148">
        <v>1</v>
      </c>
      <c r="I111" s="148">
        <v>1</v>
      </c>
      <c r="J111" s="148">
        <v>1</v>
      </c>
      <c r="K111" s="148">
        <v>1</v>
      </c>
      <c r="L111" s="148">
        <v>3</v>
      </c>
      <c r="M111" s="149">
        <v>1</v>
      </c>
      <c r="N111" s="150">
        <v>1</v>
      </c>
      <c r="O111" s="144">
        <v>5</v>
      </c>
    </row>
    <row r="112" spans="1:15">
      <c r="A112" s="146" t="s">
        <v>395</v>
      </c>
      <c r="B112" s="19" t="s">
        <v>36</v>
      </c>
      <c r="C112" s="146" t="s">
        <v>369</v>
      </c>
      <c r="D112" s="38" t="s">
        <v>37</v>
      </c>
      <c r="E112" s="38" t="s">
        <v>21</v>
      </c>
      <c r="F112" s="31"/>
      <c r="G112" s="147">
        <v>1</v>
      </c>
      <c r="H112" s="148">
        <v>1</v>
      </c>
      <c r="I112" s="148">
        <v>1</v>
      </c>
      <c r="J112" s="148">
        <v>1</v>
      </c>
      <c r="K112" s="148">
        <v>1</v>
      </c>
      <c r="L112" s="148">
        <v>3</v>
      </c>
      <c r="M112" s="149">
        <v>1</v>
      </c>
      <c r="N112" s="150">
        <v>1</v>
      </c>
      <c r="O112" s="144">
        <v>5</v>
      </c>
    </row>
    <row r="113" spans="1:15">
      <c r="A113" s="27" t="s">
        <v>404</v>
      </c>
      <c r="B113" s="19" t="s">
        <v>36</v>
      </c>
      <c r="C113" s="18" t="s">
        <v>369</v>
      </c>
      <c r="D113" s="20" t="s">
        <v>37</v>
      </c>
      <c r="E113" s="20" t="s">
        <v>21</v>
      </c>
      <c r="F113" s="21"/>
      <c r="G113" s="22">
        <v>1</v>
      </c>
      <c r="H113" s="23">
        <v>1</v>
      </c>
      <c r="I113" s="23">
        <v>1</v>
      </c>
      <c r="J113" s="23">
        <v>1</v>
      </c>
      <c r="K113" s="23">
        <v>1</v>
      </c>
      <c r="L113" s="23">
        <v>3</v>
      </c>
      <c r="M113" s="25">
        <v>1</v>
      </c>
      <c r="N113" s="26">
        <v>1</v>
      </c>
      <c r="O113" s="144">
        <v>5</v>
      </c>
    </row>
    <row r="114" spans="1:15">
      <c r="A114" s="27" t="s">
        <v>405</v>
      </c>
      <c r="B114" s="19" t="s">
        <v>36</v>
      </c>
      <c r="C114" s="18" t="s">
        <v>369</v>
      </c>
      <c r="D114" s="20" t="s">
        <v>37</v>
      </c>
      <c r="E114" s="20" t="s">
        <v>21</v>
      </c>
      <c r="F114" s="21"/>
      <c r="G114" s="22">
        <v>1</v>
      </c>
      <c r="H114" s="23">
        <v>1</v>
      </c>
      <c r="I114" s="23">
        <v>1</v>
      </c>
      <c r="J114" s="23">
        <v>1</v>
      </c>
      <c r="K114" s="23">
        <v>1</v>
      </c>
      <c r="L114" s="23">
        <v>3</v>
      </c>
      <c r="M114" s="25">
        <v>1</v>
      </c>
      <c r="N114" s="26">
        <v>1</v>
      </c>
      <c r="O114" s="144">
        <v>5</v>
      </c>
    </row>
    <row r="115" spans="1:15">
      <c r="A115" s="27" t="s">
        <v>410</v>
      </c>
      <c r="B115" s="19" t="s">
        <v>36</v>
      </c>
      <c r="C115" s="18" t="s">
        <v>367</v>
      </c>
      <c r="D115" s="38" t="s">
        <v>15</v>
      </c>
      <c r="E115" s="20" t="s">
        <v>12</v>
      </c>
      <c r="F115" s="21"/>
      <c r="G115" s="23">
        <v>1</v>
      </c>
      <c r="H115" s="23">
        <v>1</v>
      </c>
      <c r="I115" s="23">
        <v>1</v>
      </c>
      <c r="J115" s="23">
        <v>1</v>
      </c>
      <c r="K115" s="23">
        <v>1</v>
      </c>
      <c r="L115" s="23">
        <v>3</v>
      </c>
      <c r="M115" s="25">
        <v>1</v>
      </c>
      <c r="N115" s="149">
        <v>1</v>
      </c>
      <c r="O115" s="144">
        <v>5</v>
      </c>
    </row>
    <row r="116" spans="1:15" ht="26">
      <c r="A116" s="151" t="s">
        <v>85</v>
      </c>
      <c r="B116" s="34" t="s">
        <v>36</v>
      </c>
      <c r="C116" s="145" t="s">
        <v>649</v>
      </c>
      <c r="D116" s="32" t="s">
        <v>37</v>
      </c>
      <c r="E116" s="32" t="s">
        <v>21</v>
      </c>
      <c r="F116" s="36"/>
      <c r="G116" s="22">
        <v>1</v>
      </c>
      <c r="H116" s="23">
        <v>1</v>
      </c>
      <c r="I116" s="23">
        <v>1</v>
      </c>
      <c r="J116" s="23">
        <v>1</v>
      </c>
      <c r="K116" s="24">
        <v>1</v>
      </c>
      <c r="L116" s="23">
        <v>3</v>
      </c>
      <c r="M116" s="25">
        <v>1</v>
      </c>
      <c r="N116" s="26">
        <v>1</v>
      </c>
      <c r="O116" s="144">
        <v>5</v>
      </c>
    </row>
    <row r="117" spans="1:15">
      <c r="A117" s="62" t="s">
        <v>1242</v>
      </c>
      <c r="B117" s="50" t="s">
        <v>136</v>
      </c>
      <c r="C117" s="49" t="s">
        <v>609</v>
      </c>
      <c r="D117" s="51" t="s">
        <v>15</v>
      </c>
      <c r="E117" s="69" t="s">
        <v>224</v>
      </c>
      <c r="F117" s="52"/>
      <c r="G117" s="53">
        <v>1</v>
      </c>
      <c r="H117" s="54">
        <v>4</v>
      </c>
      <c r="I117" s="54">
        <v>2</v>
      </c>
      <c r="J117" s="152">
        <v>11</v>
      </c>
      <c r="K117" s="54">
        <v>3</v>
      </c>
      <c r="L117" s="54">
        <v>2</v>
      </c>
      <c r="M117" s="55">
        <v>1</v>
      </c>
      <c r="N117" s="56">
        <v>1</v>
      </c>
      <c r="O117" s="57">
        <v>6</v>
      </c>
    </row>
    <row r="118" spans="1:15">
      <c r="A118" s="62" t="s">
        <v>1243</v>
      </c>
      <c r="B118" s="50" t="s">
        <v>136</v>
      </c>
      <c r="C118" s="49" t="s">
        <v>609</v>
      </c>
      <c r="D118" s="51" t="s">
        <v>15</v>
      </c>
      <c r="E118" s="69" t="s">
        <v>150</v>
      </c>
      <c r="F118" s="52"/>
      <c r="G118" s="53">
        <v>1</v>
      </c>
      <c r="H118" s="54">
        <v>4</v>
      </c>
      <c r="I118" s="54">
        <v>2</v>
      </c>
      <c r="J118" s="152">
        <v>11</v>
      </c>
      <c r="K118" s="54">
        <v>3</v>
      </c>
      <c r="L118" s="54">
        <v>2</v>
      </c>
      <c r="M118" s="55">
        <v>4</v>
      </c>
      <c r="N118" s="56">
        <v>1</v>
      </c>
      <c r="O118" s="57">
        <v>6</v>
      </c>
    </row>
    <row r="119" spans="1:15">
      <c r="A119" s="71" t="s">
        <v>1244</v>
      </c>
      <c r="B119" s="65" t="s">
        <v>136</v>
      </c>
      <c r="C119" s="49" t="s">
        <v>621</v>
      </c>
      <c r="D119" s="63" t="s">
        <v>15</v>
      </c>
      <c r="E119" s="78" t="s">
        <v>194</v>
      </c>
      <c r="F119" s="52"/>
      <c r="G119" s="53">
        <v>1</v>
      </c>
      <c r="H119" s="54">
        <v>4</v>
      </c>
      <c r="I119" s="54">
        <v>2</v>
      </c>
      <c r="J119" s="152">
        <v>11</v>
      </c>
      <c r="K119" s="54">
        <v>3</v>
      </c>
      <c r="L119" s="54">
        <v>2</v>
      </c>
      <c r="M119" s="55">
        <v>4</v>
      </c>
      <c r="N119" s="56">
        <v>1</v>
      </c>
      <c r="O119" s="57">
        <v>6</v>
      </c>
    </row>
    <row r="120" spans="1:15">
      <c r="A120" s="71" t="s">
        <v>1245</v>
      </c>
      <c r="B120" s="65" t="s">
        <v>136</v>
      </c>
      <c r="C120" s="49" t="s">
        <v>621</v>
      </c>
      <c r="D120" s="63" t="s">
        <v>15</v>
      </c>
      <c r="E120" s="78" t="s">
        <v>204</v>
      </c>
      <c r="F120" s="52"/>
      <c r="G120" s="53">
        <v>1</v>
      </c>
      <c r="H120" s="54">
        <v>4</v>
      </c>
      <c r="I120" s="54">
        <v>2</v>
      </c>
      <c r="J120" s="152">
        <v>11</v>
      </c>
      <c r="K120" s="54">
        <v>3</v>
      </c>
      <c r="L120" s="54">
        <v>2</v>
      </c>
      <c r="M120" s="55">
        <v>4</v>
      </c>
      <c r="N120" s="56">
        <v>1</v>
      </c>
      <c r="O120" s="57">
        <v>6</v>
      </c>
    </row>
    <row r="121" spans="1:15">
      <c r="A121" s="71" t="s">
        <v>1246</v>
      </c>
      <c r="B121" s="65" t="s">
        <v>136</v>
      </c>
      <c r="C121" s="49" t="s">
        <v>621</v>
      </c>
      <c r="D121" s="63" t="s">
        <v>15</v>
      </c>
      <c r="E121" s="78" t="s">
        <v>204</v>
      </c>
      <c r="F121" s="52"/>
      <c r="G121" s="53">
        <v>1</v>
      </c>
      <c r="H121" s="54">
        <v>4</v>
      </c>
      <c r="I121" s="54">
        <v>2</v>
      </c>
      <c r="J121" s="152">
        <v>11</v>
      </c>
      <c r="K121" s="54">
        <v>3</v>
      </c>
      <c r="L121" s="54">
        <v>2</v>
      </c>
      <c r="M121" s="55">
        <v>4</v>
      </c>
      <c r="N121" s="56">
        <v>1</v>
      </c>
      <c r="O121" s="57">
        <v>6</v>
      </c>
    </row>
    <row r="122" spans="1:15">
      <c r="A122" s="62" t="s">
        <v>1247</v>
      </c>
      <c r="B122" s="65" t="s">
        <v>136</v>
      </c>
      <c r="C122" s="49" t="s">
        <v>621</v>
      </c>
      <c r="D122" s="63" t="s">
        <v>15</v>
      </c>
      <c r="E122" s="78" t="s">
        <v>204</v>
      </c>
      <c r="F122" s="52"/>
      <c r="G122" s="53">
        <v>1</v>
      </c>
      <c r="H122" s="54">
        <v>4</v>
      </c>
      <c r="I122" s="54">
        <v>2</v>
      </c>
      <c r="J122" s="152">
        <v>11</v>
      </c>
      <c r="K122" s="54">
        <v>3</v>
      </c>
      <c r="L122" s="54">
        <v>2</v>
      </c>
      <c r="M122" s="55">
        <v>4</v>
      </c>
      <c r="N122" s="56">
        <v>1</v>
      </c>
      <c r="O122" s="57">
        <v>6</v>
      </c>
    </row>
    <row r="123" spans="1:15">
      <c r="A123" s="71" t="s">
        <v>1248</v>
      </c>
      <c r="B123" s="65" t="s">
        <v>136</v>
      </c>
      <c r="C123" s="49" t="s">
        <v>609</v>
      </c>
      <c r="D123" s="63" t="s">
        <v>15</v>
      </c>
      <c r="E123" s="78" t="s">
        <v>204</v>
      </c>
      <c r="F123" s="52"/>
      <c r="G123" s="53">
        <v>1</v>
      </c>
      <c r="H123" s="54">
        <v>4</v>
      </c>
      <c r="I123" s="54">
        <v>2</v>
      </c>
      <c r="J123" s="152">
        <v>11</v>
      </c>
      <c r="K123" s="54">
        <v>3</v>
      </c>
      <c r="L123" s="54">
        <v>2</v>
      </c>
      <c r="M123" s="55">
        <v>4</v>
      </c>
      <c r="N123" s="56">
        <v>1</v>
      </c>
      <c r="O123" s="57">
        <v>6</v>
      </c>
    </row>
    <row r="124" spans="1:15">
      <c r="A124" s="71" t="s">
        <v>1249</v>
      </c>
      <c r="B124" s="65" t="s">
        <v>136</v>
      </c>
      <c r="C124" s="49" t="s">
        <v>609</v>
      </c>
      <c r="D124" s="63" t="s">
        <v>15</v>
      </c>
      <c r="E124" s="78" t="s">
        <v>204</v>
      </c>
      <c r="F124" s="52"/>
      <c r="G124" s="53">
        <v>1</v>
      </c>
      <c r="H124" s="54">
        <v>4</v>
      </c>
      <c r="I124" s="54">
        <v>2</v>
      </c>
      <c r="J124" s="152">
        <v>11</v>
      </c>
      <c r="K124" s="54">
        <v>3</v>
      </c>
      <c r="L124" s="54">
        <v>2</v>
      </c>
      <c r="M124" s="55">
        <v>4</v>
      </c>
      <c r="N124" s="56">
        <v>1</v>
      </c>
      <c r="O124" s="57">
        <v>6</v>
      </c>
    </row>
    <row r="125" spans="1:15">
      <c r="A125" s="84" t="s">
        <v>419</v>
      </c>
      <c r="B125" s="104" t="s">
        <v>7</v>
      </c>
      <c r="C125" s="102"/>
      <c r="D125" s="105" t="s">
        <v>15</v>
      </c>
      <c r="E125" s="95" t="s">
        <v>145</v>
      </c>
      <c r="F125" s="103"/>
      <c r="G125" s="100">
        <v>2</v>
      </c>
      <c r="H125" s="92">
        <v>4</v>
      </c>
      <c r="I125" s="92">
        <v>2</v>
      </c>
      <c r="J125" s="92">
        <v>11</v>
      </c>
      <c r="K125" s="92">
        <v>1</v>
      </c>
      <c r="L125" s="92">
        <v>2</v>
      </c>
      <c r="M125" s="101">
        <v>4</v>
      </c>
      <c r="N125" s="90">
        <v>1</v>
      </c>
      <c r="O125" s="91">
        <v>7</v>
      </c>
    </row>
    <row r="126" spans="1:15">
      <c r="A126" s="96" t="s">
        <v>1250</v>
      </c>
      <c r="B126" s="97" t="s">
        <v>305</v>
      </c>
      <c r="C126" s="102"/>
      <c r="D126" s="98" t="s">
        <v>37</v>
      </c>
      <c r="E126" s="95"/>
      <c r="F126" s="103"/>
      <c r="G126" s="100">
        <v>2</v>
      </c>
      <c r="H126" s="92">
        <v>4</v>
      </c>
      <c r="I126" s="92">
        <v>2</v>
      </c>
      <c r="J126" s="92">
        <v>11</v>
      </c>
      <c r="K126" s="92">
        <v>1</v>
      </c>
      <c r="L126" s="92">
        <v>2</v>
      </c>
      <c r="M126" s="101">
        <v>4</v>
      </c>
      <c r="N126" s="90">
        <v>1</v>
      </c>
      <c r="O126" s="91">
        <v>7</v>
      </c>
    </row>
    <row r="127" spans="1:15">
      <c r="A127" s="84" t="s">
        <v>575</v>
      </c>
      <c r="B127" s="153" t="s">
        <v>181</v>
      </c>
      <c r="C127" s="102"/>
      <c r="D127" s="92" t="s">
        <v>15</v>
      </c>
      <c r="E127" s="95"/>
      <c r="F127" s="103"/>
      <c r="G127" s="100">
        <v>2</v>
      </c>
      <c r="H127" s="100">
        <v>4</v>
      </c>
      <c r="I127" s="100">
        <v>2</v>
      </c>
      <c r="J127" s="100">
        <v>11</v>
      </c>
      <c r="K127" s="100">
        <v>1</v>
      </c>
      <c r="L127" s="100">
        <v>2</v>
      </c>
      <c r="M127" s="93">
        <v>4</v>
      </c>
      <c r="N127" s="90">
        <v>1</v>
      </c>
      <c r="O127" s="91">
        <v>7</v>
      </c>
    </row>
    <row r="128" spans="1:15">
      <c r="A128" s="84" t="s">
        <v>576</v>
      </c>
      <c r="B128" s="153" t="s">
        <v>181</v>
      </c>
      <c r="C128" s="102"/>
      <c r="D128" s="92" t="s">
        <v>15</v>
      </c>
      <c r="E128" s="95" t="s">
        <v>324</v>
      </c>
      <c r="F128" s="103"/>
      <c r="G128" s="100">
        <v>2</v>
      </c>
      <c r="H128" s="100">
        <v>4</v>
      </c>
      <c r="I128" s="100">
        <v>2</v>
      </c>
      <c r="J128" s="100">
        <v>11</v>
      </c>
      <c r="K128" s="100">
        <v>1</v>
      </c>
      <c r="L128" s="100">
        <v>2</v>
      </c>
      <c r="M128" s="93">
        <v>4</v>
      </c>
      <c r="N128" s="90">
        <v>1</v>
      </c>
      <c r="O128" s="91">
        <v>7</v>
      </c>
    </row>
    <row r="129" spans="1:15">
      <c r="A129" s="96" t="s">
        <v>1251</v>
      </c>
      <c r="B129" s="97" t="s">
        <v>136</v>
      </c>
      <c r="C129" s="102" t="s">
        <v>610</v>
      </c>
      <c r="D129" s="98" t="s">
        <v>15</v>
      </c>
      <c r="E129" s="99" t="s">
        <v>21</v>
      </c>
      <c r="F129" s="103"/>
      <c r="G129" s="100">
        <v>2</v>
      </c>
      <c r="H129" s="92">
        <v>4</v>
      </c>
      <c r="I129" s="92">
        <v>2</v>
      </c>
      <c r="J129" s="92">
        <v>11</v>
      </c>
      <c r="K129" s="92">
        <v>1</v>
      </c>
      <c r="L129" s="92">
        <v>2</v>
      </c>
      <c r="M129" s="101">
        <v>4</v>
      </c>
      <c r="N129" s="90">
        <v>1</v>
      </c>
      <c r="O129" s="91">
        <v>7</v>
      </c>
    </row>
    <row r="130" spans="1:15">
      <c r="A130" s="96" t="s">
        <v>1252</v>
      </c>
      <c r="B130" s="97" t="s">
        <v>136</v>
      </c>
      <c r="C130" s="102" t="s">
        <v>616</v>
      </c>
      <c r="D130" s="98" t="s">
        <v>15</v>
      </c>
      <c r="E130" s="86" t="s">
        <v>150</v>
      </c>
      <c r="F130" s="103"/>
      <c r="G130" s="100">
        <v>2</v>
      </c>
      <c r="H130" s="92">
        <v>4</v>
      </c>
      <c r="I130" s="92">
        <v>2</v>
      </c>
      <c r="J130" s="92">
        <v>11</v>
      </c>
      <c r="K130" s="92">
        <v>1</v>
      </c>
      <c r="L130" s="92">
        <v>2</v>
      </c>
      <c r="M130" s="101">
        <v>4</v>
      </c>
      <c r="N130" s="90">
        <v>1</v>
      </c>
      <c r="O130" s="91">
        <v>7</v>
      </c>
    </row>
    <row r="131" spans="1:15">
      <c r="A131" s="84" t="s">
        <v>1253</v>
      </c>
      <c r="B131" s="104" t="s">
        <v>136</v>
      </c>
      <c r="C131" s="102" t="s">
        <v>637</v>
      </c>
      <c r="D131" s="105" t="s">
        <v>15</v>
      </c>
      <c r="E131" s="86" t="s">
        <v>357</v>
      </c>
      <c r="F131" s="103"/>
      <c r="G131" s="100">
        <v>2</v>
      </c>
      <c r="H131" s="92">
        <v>4</v>
      </c>
      <c r="I131" s="92">
        <v>2</v>
      </c>
      <c r="J131" s="106">
        <v>11</v>
      </c>
      <c r="K131" s="92">
        <v>1</v>
      </c>
      <c r="L131" s="92">
        <v>2</v>
      </c>
      <c r="M131" s="101">
        <v>4</v>
      </c>
      <c r="N131" s="90">
        <v>1</v>
      </c>
      <c r="O131" s="91">
        <v>7</v>
      </c>
    </row>
    <row r="132" spans="1:15">
      <c r="A132" s="154" t="s">
        <v>1254</v>
      </c>
      <c r="B132" s="155" t="s">
        <v>246</v>
      </c>
      <c r="C132" s="156" t="s">
        <v>247</v>
      </c>
      <c r="D132" s="157" t="s">
        <v>15</v>
      </c>
      <c r="E132" s="158" t="s">
        <v>150</v>
      </c>
      <c r="F132" s="159"/>
      <c r="G132" s="160">
        <v>2</v>
      </c>
      <c r="H132" s="161">
        <v>4</v>
      </c>
      <c r="I132" s="161">
        <v>2</v>
      </c>
      <c r="J132" s="161">
        <v>3</v>
      </c>
      <c r="K132" s="161">
        <v>1</v>
      </c>
      <c r="L132" s="161">
        <v>2</v>
      </c>
      <c r="M132" s="162">
        <v>4</v>
      </c>
      <c r="N132" s="163">
        <v>1</v>
      </c>
      <c r="O132" s="164">
        <v>8</v>
      </c>
    </row>
    <row r="133" spans="1:15">
      <c r="A133" s="154" t="s">
        <v>1255</v>
      </c>
      <c r="B133" s="165" t="s">
        <v>246</v>
      </c>
      <c r="C133" s="166" t="s">
        <v>247</v>
      </c>
      <c r="D133" s="167" t="s">
        <v>15</v>
      </c>
      <c r="E133" s="158" t="s">
        <v>150</v>
      </c>
      <c r="F133" s="168"/>
      <c r="G133" s="169">
        <v>2</v>
      </c>
      <c r="H133" s="170">
        <v>4</v>
      </c>
      <c r="I133" s="170">
        <v>2</v>
      </c>
      <c r="J133" s="170">
        <v>3</v>
      </c>
      <c r="K133" s="170">
        <v>1</v>
      </c>
      <c r="L133" s="170">
        <v>2</v>
      </c>
      <c r="M133" s="171">
        <v>4</v>
      </c>
      <c r="N133" s="163">
        <v>1</v>
      </c>
      <c r="O133" s="164">
        <v>8</v>
      </c>
    </row>
    <row r="134" spans="1:15">
      <c r="A134" s="154" t="s">
        <v>1256</v>
      </c>
      <c r="B134" s="172" t="s">
        <v>246</v>
      </c>
      <c r="C134" s="156" t="s">
        <v>247</v>
      </c>
      <c r="D134" s="157" t="s">
        <v>15</v>
      </c>
      <c r="E134" s="158" t="s">
        <v>150</v>
      </c>
      <c r="F134" s="159"/>
      <c r="G134" s="160">
        <v>2</v>
      </c>
      <c r="H134" s="161">
        <v>4</v>
      </c>
      <c r="I134" s="161">
        <v>2</v>
      </c>
      <c r="J134" s="161">
        <v>3</v>
      </c>
      <c r="K134" s="161">
        <v>1</v>
      </c>
      <c r="L134" s="161">
        <v>2</v>
      </c>
      <c r="M134" s="162">
        <v>4</v>
      </c>
      <c r="N134" s="163">
        <v>1</v>
      </c>
      <c r="O134" s="164">
        <v>8</v>
      </c>
    </row>
    <row r="135" spans="1:15">
      <c r="A135" s="154" t="s">
        <v>1257</v>
      </c>
      <c r="B135" s="172" t="s">
        <v>246</v>
      </c>
      <c r="C135" s="156" t="s">
        <v>247</v>
      </c>
      <c r="D135" s="157" t="s">
        <v>15</v>
      </c>
      <c r="E135" s="158" t="s">
        <v>150</v>
      </c>
      <c r="F135" s="159"/>
      <c r="G135" s="160">
        <v>2</v>
      </c>
      <c r="H135" s="161">
        <v>4</v>
      </c>
      <c r="I135" s="161">
        <v>2</v>
      </c>
      <c r="J135" s="161">
        <v>3</v>
      </c>
      <c r="K135" s="161">
        <v>1</v>
      </c>
      <c r="L135" s="161">
        <v>2</v>
      </c>
      <c r="M135" s="162">
        <v>4</v>
      </c>
      <c r="N135" s="163">
        <v>1</v>
      </c>
      <c r="O135" s="164">
        <v>8</v>
      </c>
    </row>
    <row r="136" spans="1:15">
      <c r="A136" s="154" t="s">
        <v>1258</v>
      </c>
      <c r="B136" s="172" t="s">
        <v>246</v>
      </c>
      <c r="C136" s="156" t="s">
        <v>247</v>
      </c>
      <c r="D136" s="157" t="s">
        <v>15</v>
      </c>
      <c r="E136" s="158" t="s">
        <v>150</v>
      </c>
      <c r="F136" s="159"/>
      <c r="G136" s="160">
        <v>2</v>
      </c>
      <c r="H136" s="161">
        <v>4</v>
      </c>
      <c r="I136" s="161">
        <v>2</v>
      </c>
      <c r="J136" s="161">
        <v>3</v>
      </c>
      <c r="K136" s="161">
        <v>1</v>
      </c>
      <c r="L136" s="161">
        <v>2</v>
      </c>
      <c r="M136" s="162">
        <v>4</v>
      </c>
      <c r="N136" s="163">
        <v>1</v>
      </c>
      <c r="O136" s="164">
        <v>8</v>
      </c>
    </row>
    <row r="137" spans="1:15">
      <c r="A137" s="154" t="s">
        <v>1259</v>
      </c>
      <c r="B137" s="172" t="s">
        <v>246</v>
      </c>
      <c r="C137" s="156" t="s">
        <v>247</v>
      </c>
      <c r="D137" s="157" t="s">
        <v>15</v>
      </c>
      <c r="E137" s="158"/>
      <c r="F137" s="159"/>
      <c r="G137" s="160">
        <v>2</v>
      </c>
      <c r="H137" s="161">
        <v>4</v>
      </c>
      <c r="I137" s="161">
        <v>2</v>
      </c>
      <c r="J137" s="161">
        <v>3</v>
      </c>
      <c r="K137" s="161">
        <v>1</v>
      </c>
      <c r="L137" s="161">
        <v>2</v>
      </c>
      <c r="M137" s="162">
        <v>4</v>
      </c>
      <c r="N137" s="163">
        <v>1</v>
      </c>
      <c r="O137" s="164">
        <v>8</v>
      </c>
    </row>
    <row r="138" spans="1:15">
      <c r="A138" s="173" t="s">
        <v>1260</v>
      </c>
      <c r="B138" s="174" t="s">
        <v>136</v>
      </c>
      <c r="C138" s="156" t="s">
        <v>622</v>
      </c>
      <c r="D138" s="175" t="s">
        <v>15</v>
      </c>
      <c r="E138" s="176" t="s">
        <v>204</v>
      </c>
      <c r="F138" s="159"/>
      <c r="G138" s="160">
        <v>2</v>
      </c>
      <c r="H138" s="161">
        <v>4</v>
      </c>
      <c r="I138" s="161">
        <v>2</v>
      </c>
      <c r="J138" s="161">
        <v>3</v>
      </c>
      <c r="K138" s="161">
        <v>1</v>
      </c>
      <c r="L138" s="161">
        <v>2</v>
      </c>
      <c r="M138" s="162">
        <v>4</v>
      </c>
      <c r="N138" s="163">
        <v>1</v>
      </c>
      <c r="O138" s="164">
        <v>8</v>
      </c>
    </row>
    <row r="139" spans="1:15">
      <c r="A139" s="107" t="s">
        <v>59</v>
      </c>
      <c r="B139" s="177" t="s">
        <v>60</v>
      </c>
      <c r="C139" s="133" t="s">
        <v>61</v>
      </c>
      <c r="D139" s="111" t="s">
        <v>15</v>
      </c>
      <c r="E139" s="111" t="s">
        <v>12</v>
      </c>
      <c r="F139" s="128"/>
      <c r="G139" s="129">
        <v>1</v>
      </c>
      <c r="H139" s="130">
        <v>1</v>
      </c>
      <c r="I139" s="130">
        <v>1</v>
      </c>
      <c r="J139" s="130">
        <v>1</v>
      </c>
      <c r="K139" s="130">
        <v>1</v>
      </c>
      <c r="L139" s="130">
        <v>2</v>
      </c>
      <c r="M139" s="131">
        <v>1</v>
      </c>
      <c r="N139" s="116">
        <v>1</v>
      </c>
      <c r="O139" s="117">
        <v>9</v>
      </c>
    </row>
    <row r="140" spans="1:15">
      <c r="A140" s="107" t="s">
        <v>62</v>
      </c>
      <c r="B140" s="177" t="s">
        <v>60</v>
      </c>
      <c r="C140" s="133" t="s">
        <v>63</v>
      </c>
      <c r="D140" s="111" t="s">
        <v>15</v>
      </c>
      <c r="E140" s="111" t="s">
        <v>12</v>
      </c>
      <c r="F140" s="128"/>
      <c r="G140" s="129">
        <v>1</v>
      </c>
      <c r="H140" s="130">
        <v>1</v>
      </c>
      <c r="I140" s="130">
        <v>1</v>
      </c>
      <c r="J140" s="130">
        <v>1</v>
      </c>
      <c r="K140" s="130">
        <v>1</v>
      </c>
      <c r="L140" s="130">
        <v>2</v>
      </c>
      <c r="M140" s="131">
        <v>1</v>
      </c>
      <c r="N140" s="116">
        <v>1</v>
      </c>
      <c r="O140" s="117">
        <v>9</v>
      </c>
    </row>
    <row r="141" spans="1:15">
      <c r="A141" s="133" t="s">
        <v>1261</v>
      </c>
      <c r="B141" s="177" t="s">
        <v>60</v>
      </c>
      <c r="C141" s="133"/>
      <c r="D141" s="111" t="s">
        <v>37</v>
      </c>
      <c r="E141" s="111" t="s">
        <v>289</v>
      </c>
      <c r="F141" s="128"/>
      <c r="G141" s="129">
        <v>1</v>
      </c>
      <c r="H141" s="130">
        <v>1</v>
      </c>
      <c r="I141" s="130">
        <v>1</v>
      </c>
      <c r="J141" s="130">
        <v>1</v>
      </c>
      <c r="K141" s="130">
        <v>1</v>
      </c>
      <c r="L141" s="130">
        <v>2</v>
      </c>
      <c r="M141" s="131">
        <v>1</v>
      </c>
      <c r="N141" s="116">
        <v>1</v>
      </c>
      <c r="O141" s="117">
        <v>9</v>
      </c>
    </row>
    <row r="142" spans="1:15">
      <c r="A142" s="107" t="s">
        <v>64</v>
      </c>
      <c r="B142" s="177" t="s">
        <v>17</v>
      </c>
      <c r="C142" s="133" t="s">
        <v>1262</v>
      </c>
      <c r="D142" s="111" t="s">
        <v>15</v>
      </c>
      <c r="E142" s="118" t="s">
        <v>66</v>
      </c>
      <c r="F142" s="128"/>
      <c r="G142" s="129">
        <v>1</v>
      </c>
      <c r="H142" s="130">
        <v>1</v>
      </c>
      <c r="I142" s="130">
        <v>1</v>
      </c>
      <c r="J142" s="130">
        <v>1</v>
      </c>
      <c r="K142" s="130">
        <v>1</v>
      </c>
      <c r="L142" s="130">
        <v>2</v>
      </c>
      <c r="M142" s="131">
        <v>1</v>
      </c>
      <c r="N142" s="116">
        <v>1</v>
      </c>
      <c r="O142" s="117">
        <v>9</v>
      </c>
    </row>
    <row r="143" spans="1:15">
      <c r="A143" s="107" t="s">
        <v>67</v>
      </c>
      <c r="B143" s="177" t="s">
        <v>17</v>
      </c>
      <c r="C143" s="133" t="s">
        <v>1263</v>
      </c>
      <c r="D143" s="111" t="s">
        <v>15</v>
      </c>
      <c r="E143" s="118" t="s">
        <v>12</v>
      </c>
      <c r="F143" s="128"/>
      <c r="G143" s="129">
        <v>1</v>
      </c>
      <c r="H143" s="130">
        <v>1</v>
      </c>
      <c r="I143" s="130">
        <v>1</v>
      </c>
      <c r="J143" s="130">
        <v>1</v>
      </c>
      <c r="K143" s="130">
        <v>1</v>
      </c>
      <c r="L143" s="130">
        <v>2</v>
      </c>
      <c r="M143" s="131">
        <v>1</v>
      </c>
      <c r="N143" s="116">
        <v>1</v>
      </c>
      <c r="O143" s="117">
        <v>9</v>
      </c>
    </row>
    <row r="144" spans="1:15">
      <c r="A144" s="107" t="s">
        <v>69</v>
      </c>
      <c r="B144" s="177" t="s">
        <v>17</v>
      </c>
      <c r="C144" s="133" t="s">
        <v>1264</v>
      </c>
      <c r="D144" s="111" t="s">
        <v>15</v>
      </c>
      <c r="E144" s="118" t="s">
        <v>12</v>
      </c>
      <c r="F144" s="128"/>
      <c r="G144" s="129">
        <v>1</v>
      </c>
      <c r="H144" s="130">
        <v>1</v>
      </c>
      <c r="I144" s="130">
        <v>1</v>
      </c>
      <c r="J144" s="130">
        <v>1</v>
      </c>
      <c r="K144" s="130">
        <v>1</v>
      </c>
      <c r="L144" s="130">
        <v>2</v>
      </c>
      <c r="M144" s="131">
        <v>1</v>
      </c>
      <c r="N144" s="116">
        <v>1</v>
      </c>
      <c r="O144" s="117">
        <v>9</v>
      </c>
    </row>
    <row r="145" spans="1:15">
      <c r="A145" s="178" t="s">
        <v>1265</v>
      </c>
      <c r="B145" s="179" t="s">
        <v>136</v>
      </c>
      <c r="C145" s="154" t="s">
        <v>631</v>
      </c>
      <c r="D145" s="158" t="s">
        <v>15</v>
      </c>
      <c r="E145" s="180" t="s">
        <v>12</v>
      </c>
      <c r="F145" s="181"/>
      <c r="G145" s="182">
        <v>1</v>
      </c>
      <c r="H145" s="180">
        <v>1</v>
      </c>
      <c r="I145" s="180">
        <v>1</v>
      </c>
      <c r="J145" s="180">
        <v>2</v>
      </c>
      <c r="K145" s="180">
        <v>1</v>
      </c>
      <c r="L145" s="180">
        <v>2</v>
      </c>
      <c r="M145" s="183">
        <v>1</v>
      </c>
      <c r="N145" s="163">
        <v>1</v>
      </c>
      <c r="O145" s="164">
        <v>10</v>
      </c>
    </row>
    <row r="146" spans="1:15">
      <c r="A146" s="178" t="s">
        <v>106</v>
      </c>
      <c r="B146" s="179" t="s">
        <v>60</v>
      </c>
      <c r="C146" s="154" t="s">
        <v>107</v>
      </c>
      <c r="D146" s="158" t="s">
        <v>15</v>
      </c>
      <c r="E146" s="158" t="s">
        <v>108</v>
      </c>
      <c r="F146" s="181"/>
      <c r="G146" s="182">
        <v>1</v>
      </c>
      <c r="H146" s="180">
        <v>1</v>
      </c>
      <c r="I146" s="180">
        <v>1</v>
      </c>
      <c r="J146" s="180">
        <v>2</v>
      </c>
      <c r="K146" s="180">
        <v>1</v>
      </c>
      <c r="L146" s="180">
        <v>2</v>
      </c>
      <c r="M146" s="183">
        <v>1</v>
      </c>
      <c r="N146" s="163">
        <v>1</v>
      </c>
      <c r="O146" s="164">
        <v>10</v>
      </c>
    </row>
    <row r="147" spans="1:15">
      <c r="A147" s="154" t="s">
        <v>1266</v>
      </c>
      <c r="B147" s="179" t="s">
        <v>60</v>
      </c>
      <c r="C147" s="154"/>
      <c r="D147" s="158" t="s">
        <v>37</v>
      </c>
      <c r="E147" s="158" t="s">
        <v>12</v>
      </c>
      <c r="F147" s="181"/>
      <c r="G147" s="182">
        <v>1</v>
      </c>
      <c r="H147" s="180">
        <v>1</v>
      </c>
      <c r="I147" s="180">
        <v>1</v>
      </c>
      <c r="J147" s="180">
        <v>2</v>
      </c>
      <c r="K147" s="180">
        <v>1</v>
      </c>
      <c r="L147" s="180">
        <v>2</v>
      </c>
      <c r="M147" s="183">
        <v>1</v>
      </c>
      <c r="N147" s="163">
        <v>1</v>
      </c>
      <c r="O147" s="164">
        <v>10</v>
      </c>
    </row>
    <row r="148" spans="1:15">
      <c r="A148" s="154" t="s">
        <v>1267</v>
      </c>
      <c r="B148" s="179" t="s">
        <v>60</v>
      </c>
      <c r="C148" s="154"/>
      <c r="D148" s="158" t="s">
        <v>37</v>
      </c>
      <c r="E148" s="158" t="s">
        <v>12</v>
      </c>
      <c r="F148" s="181"/>
      <c r="G148" s="182">
        <v>1</v>
      </c>
      <c r="H148" s="180">
        <v>1</v>
      </c>
      <c r="I148" s="180">
        <v>1</v>
      </c>
      <c r="J148" s="180">
        <v>2</v>
      </c>
      <c r="K148" s="180">
        <v>1</v>
      </c>
      <c r="L148" s="180">
        <v>2</v>
      </c>
      <c r="M148" s="183">
        <v>1</v>
      </c>
      <c r="N148" s="163">
        <v>1</v>
      </c>
      <c r="O148" s="164">
        <v>10</v>
      </c>
    </row>
    <row r="149" spans="1:15">
      <c r="A149" s="154" t="s">
        <v>1268</v>
      </c>
      <c r="B149" s="179" t="s">
        <v>60</v>
      </c>
      <c r="C149" s="154"/>
      <c r="D149" s="158" t="s">
        <v>37</v>
      </c>
      <c r="E149" s="158" t="s">
        <v>12</v>
      </c>
      <c r="F149" s="181"/>
      <c r="G149" s="182">
        <v>1</v>
      </c>
      <c r="H149" s="180">
        <v>1</v>
      </c>
      <c r="I149" s="180">
        <v>1</v>
      </c>
      <c r="J149" s="180">
        <v>2</v>
      </c>
      <c r="K149" s="180">
        <v>1</v>
      </c>
      <c r="L149" s="180">
        <v>2</v>
      </c>
      <c r="M149" s="183">
        <v>1</v>
      </c>
      <c r="N149" s="163">
        <v>1</v>
      </c>
      <c r="O149" s="164">
        <v>10</v>
      </c>
    </row>
    <row r="150" spans="1:15">
      <c r="A150" s="154" t="s">
        <v>1269</v>
      </c>
      <c r="B150" s="179" t="s">
        <v>60</v>
      </c>
      <c r="C150" s="154"/>
      <c r="D150" s="158" t="s">
        <v>37</v>
      </c>
      <c r="E150" s="158" t="s">
        <v>12</v>
      </c>
      <c r="F150" s="181"/>
      <c r="G150" s="182">
        <v>1</v>
      </c>
      <c r="H150" s="180">
        <v>1</v>
      </c>
      <c r="I150" s="180">
        <v>1</v>
      </c>
      <c r="J150" s="180">
        <v>2</v>
      </c>
      <c r="K150" s="180">
        <v>1</v>
      </c>
      <c r="L150" s="180">
        <v>2</v>
      </c>
      <c r="M150" s="183">
        <v>1</v>
      </c>
      <c r="N150" s="163">
        <v>1</v>
      </c>
      <c r="O150" s="164">
        <v>10</v>
      </c>
    </row>
    <row r="151" spans="1:15">
      <c r="A151" s="62" t="s">
        <v>1270</v>
      </c>
      <c r="B151" s="184" t="s">
        <v>136</v>
      </c>
      <c r="C151" s="185" t="s">
        <v>624</v>
      </c>
      <c r="D151" s="186" t="s">
        <v>15</v>
      </c>
      <c r="E151" s="69" t="s">
        <v>150</v>
      </c>
      <c r="F151" s="187"/>
      <c r="G151" s="187">
        <v>2</v>
      </c>
      <c r="H151" s="188">
        <v>4</v>
      </c>
      <c r="I151" s="188">
        <v>2</v>
      </c>
      <c r="J151" s="188">
        <v>11</v>
      </c>
      <c r="K151" s="188">
        <v>1</v>
      </c>
      <c r="L151" s="188">
        <v>2</v>
      </c>
      <c r="M151" s="189">
        <v>2</v>
      </c>
      <c r="N151" s="56">
        <v>1</v>
      </c>
      <c r="O151" s="57">
        <v>11</v>
      </c>
    </row>
    <row r="152" spans="1:15">
      <c r="A152" s="62" t="s">
        <v>1271</v>
      </c>
      <c r="B152" s="184" t="s">
        <v>136</v>
      </c>
      <c r="C152" s="185" t="s">
        <v>626</v>
      </c>
      <c r="D152" s="186" t="s">
        <v>15</v>
      </c>
      <c r="E152" s="51" t="s">
        <v>150</v>
      </c>
      <c r="F152" s="187"/>
      <c r="G152" s="187">
        <v>2</v>
      </c>
      <c r="H152" s="188">
        <v>4</v>
      </c>
      <c r="I152" s="188">
        <v>2</v>
      </c>
      <c r="J152" s="188">
        <v>11</v>
      </c>
      <c r="K152" s="188">
        <v>1</v>
      </c>
      <c r="L152" s="188">
        <v>2</v>
      </c>
      <c r="M152" s="189">
        <v>2</v>
      </c>
      <c r="N152" s="56">
        <v>1</v>
      </c>
      <c r="O152" s="57">
        <v>11</v>
      </c>
    </row>
    <row r="153" spans="1:15">
      <c r="A153" s="62" t="s">
        <v>1272</v>
      </c>
      <c r="B153" s="184" t="s">
        <v>136</v>
      </c>
      <c r="C153" s="185" t="s">
        <v>628</v>
      </c>
      <c r="D153" s="186" t="s">
        <v>15</v>
      </c>
      <c r="E153" s="69" t="s">
        <v>162</v>
      </c>
      <c r="F153" s="187"/>
      <c r="G153" s="187">
        <v>2</v>
      </c>
      <c r="H153" s="188">
        <v>4</v>
      </c>
      <c r="I153" s="188">
        <v>2</v>
      </c>
      <c r="J153" s="188">
        <v>11</v>
      </c>
      <c r="K153" s="188">
        <v>1</v>
      </c>
      <c r="L153" s="188">
        <v>2</v>
      </c>
      <c r="M153" s="189">
        <v>2</v>
      </c>
      <c r="N153" s="56">
        <v>1</v>
      </c>
      <c r="O153" s="57">
        <v>11</v>
      </c>
    </row>
    <row r="154" spans="1:15">
      <c r="A154" s="62" t="s">
        <v>1273</v>
      </c>
      <c r="B154" s="184" t="s">
        <v>136</v>
      </c>
      <c r="C154" s="185" t="s">
        <v>626</v>
      </c>
      <c r="D154" s="186" t="s">
        <v>15</v>
      </c>
      <c r="E154" s="69" t="s">
        <v>150</v>
      </c>
      <c r="F154" s="187"/>
      <c r="G154" s="187">
        <v>2</v>
      </c>
      <c r="H154" s="188">
        <v>4</v>
      </c>
      <c r="I154" s="188">
        <v>2</v>
      </c>
      <c r="J154" s="188">
        <v>11</v>
      </c>
      <c r="K154" s="188">
        <v>1</v>
      </c>
      <c r="L154" s="188">
        <v>2</v>
      </c>
      <c r="M154" s="189">
        <v>2</v>
      </c>
      <c r="N154" s="56">
        <v>1</v>
      </c>
      <c r="O154" s="57">
        <v>11</v>
      </c>
    </row>
    <row r="155" spans="1:15">
      <c r="A155" s="62" t="s">
        <v>1274</v>
      </c>
      <c r="B155" s="184" t="s">
        <v>136</v>
      </c>
      <c r="C155" s="185" t="s">
        <v>626</v>
      </c>
      <c r="D155" s="186" t="s">
        <v>15</v>
      </c>
      <c r="E155" s="69" t="s">
        <v>150</v>
      </c>
      <c r="F155" s="187"/>
      <c r="G155" s="187">
        <v>2</v>
      </c>
      <c r="H155" s="188">
        <v>4</v>
      </c>
      <c r="I155" s="188">
        <v>2</v>
      </c>
      <c r="J155" s="188">
        <v>11</v>
      </c>
      <c r="K155" s="188">
        <v>1</v>
      </c>
      <c r="L155" s="188">
        <v>2</v>
      </c>
      <c r="M155" s="189">
        <v>2</v>
      </c>
      <c r="N155" s="56">
        <v>1</v>
      </c>
      <c r="O155" s="57">
        <v>11</v>
      </c>
    </row>
    <row r="156" spans="1:15">
      <c r="A156" s="62" t="s">
        <v>1275</v>
      </c>
      <c r="B156" s="184" t="s">
        <v>136</v>
      </c>
      <c r="C156" s="185" t="s">
        <v>626</v>
      </c>
      <c r="D156" s="186" t="s">
        <v>15</v>
      </c>
      <c r="E156" s="69" t="s">
        <v>150</v>
      </c>
      <c r="F156" s="187"/>
      <c r="G156" s="187">
        <v>2</v>
      </c>
      <c r="H156" s="188">
        <v>4</v>
      </c>
      <c r="I156" s="188">
        <v>2</v>
      </c>
      <c r="J156" s="188">
        <v>11</v>
      </c>
      <c r="K156" s="188">
        <v>1</v>
      </c>
      <c r="L156" s="188">
        <v>2</v>
      </c>
      <c r="M156" s="189">
        <v>2</v>
      </c>
      <c r="N156" s="56">
        <v>1</v>
      </c>
      <c r="O156" s="57">
        <v>11</v>
      </c>
    </row>
    <row r="157" spans="1:15">
      <c r="A157" s="83" t="s">
        <v>1276</v>
      </c>
      <c r="B157" s="104" t="s">
        <v>58</v>
      </c>
      <c r="C157" s="102" t="s">
        <v>254</v>
      </c>
      <c r="D157" s="105" t="s">
        <v>37</v>
      </c>
      <c r="E157" s="95" t="s">
        <v>214</v>
      </c>
      <c r="F157" s="103"/>
      <c r="G157" s="100">
        <v>2</v>
      </c>
      <c r="H157" s="92">
        <v>4</v>
      </c>
      <c r="I157" s="92">
        <v>2</v>
      </c>
      <c r="J157" s="92">
        <v>18</v>
      </c>
      <c r="K157" s="92">
        <v>1</v>
      </c>
      <c r="L157" s="92">
        <v>2</v>
      </c>
      <c r="M157" s="101">
        <v>4</v>
      </c>
      <c r="N157" s="90">
        <v>1</v>
      </c>
      <c r="O157" s="91">
        <v>12</v>
      </c>
    </row>
    <row r="158" spans="1:15">
      <c r="A158" s="83" t="s">
        <v>1277</v>
      </c>
      <c r="B158" s="104" t="s">
        <v>58</v>
      </c>
      <c r="C158" s="102" t="s">
        <v>254</v>
      </c>
      <c r="D158" s="105" t="s">
        <v>37</v>
      </c>
      <c r="E158" s="95" t="s">
        <v>214</v>
      </c>
      <c r="F158" s="103"/>
      <c r="G158" s="100">
        <v>2</v>
      </c>
      <c r="H158" s="92">
        <v>4</v>
      </c>
      <c r="I158" s="92">
        <v>2</v>
      </c>
      <c r="J158" s="92">
        <v>18</v>
      </c>
      <c r="K158" s="92">
        <v>1</v>
      </c>
      <c r="L158" s="92">
        <v>2</v>
      </c>
      <c r="M158" s="101">
        <v>4</v>
      </c>
      <c r="N158" s="90">
        <v>1</v>
      </c>
      <c r="O158" s="91">
        <v>12</v>
      </c>
    </row>
    <row r="159" spans="1:15">
      <c r="A159" s="83" t="s">
        <v>1278</v>
      </c>
      <c r="B159" s="104" t="s">
        <v>58</v>
      </c>
      <c r="C159" s="102" t="s">
        <v>254</v>
      </c>
      <c r="D159" s="105" t="s">
        <v>37</v>
      </c>
      <c r="E159" s="95" t="s">
        <v>214</v>
      </c>
      <c r="F159" s="103"/>
      <c r="G159" s="100">
        <v>2</v>
      </c>
      <c r="H159" s="92">
        <v>4</v>
      </c>
      <c r="I159" s="92">
        <v>2</v>
      </c>
      <c r="J159" s="92">
        <v>18</v>
      </c>
      <c r="K159" s="92">
        <v>1</v>
      </c>
      <c r="L159" s="92">
        <v>2</v>
      </c>
      <c r="M159" s="101">
        <v>4</v>
      </c>
      <c r="N159" s="90">
        <v>1</v>
      </c>
      <c r="O159" s="91">
        <v>12</v>
      </c>
    </row>
    <row r="160" spans="1:15">
      <c r="A160" s="83" t="s">
        <v>1279</v>
      </c>
      <c r="B160" s="190" t="s">
        <v>58</v>
      </c>
      <c r="C160" s="191" t="s">
        <v>254</v>
      </c>
      <c r="D160" s="192" t="s">
        <v>37</v>
      </c>
      <c r="E160" s="95" t="s">
        <v>214</v>
      </c>
      <c r="F160" s="193"/>
      <c r="G160" s="194">
        <v>2</v>
      </c>
      <c r="H160" s="195">
        <v>4</v>
      </c>
      <c r="I160" s="195">
        <v>2</v>
      </c>
      <c r="J160" s="195">
        <v>18</v>
      </c>
      <c r="K160" s="195">
        <v>1</v>
      </c>
      <c r="L160" s="195">
        <v>2</v>
      </c>
      <c r="M160" s="196">
        <v>4</v>
      </c>
      <c r="N160" s="90">
        <v>1</v>
      </c>
      <c r="O160" s="91">
        <v>12</v>
      </c>
    </row>
    <row r="161" spans="1:15">
      <c r="A161" s="96" t="s">
        <v>1280</v>
      </c>
      <c r="B161" s="197" t="s">
        <v>136</v>
      </c>
      <c r="C161" s="191" t="s">
        <v>615</v>
      </c>
      <c r="D161" s="198" t="s">
        <v>15</v>
      </c>
      <c r="E161" s="99" t="s">
        <v>194</v>
      </c>
      <c r="F161" s="193"/>
      <c r="G161" s="194">
        <v>2</v>
      </c>
      <c r="H161" s="195">
        <v>4</v>
      </c>
      <c r="I161" s="195">
        <v>2</v>
      </c>
      <c r="J161" s="195">
        <v>18</v>
      </c>
      <c r="K161" s="195">
        <v>1</v>
      </c>
      <c r="L161" s="195">
        <v>2</v>
      </c>
      <c r="M161" s="196">
        <v>4</v>
      </c>
      <c r="N161" s="90">
        <v>1</v>
      </c>
      <c r="O161" s="91">
        <v>12</v>
      </c>
    </row>
    <row r="162" spans="1:15">
      <c r="A162" s="83" t="s">
        <v>1281</v>
      </c>
      <c r="B162" s="190" t="s">
        <v>58</v>
      </c>
      <c r="C162" s="199" t="s">
        <v>254</v>
      </c>
      <c r="D162" s="192" t="s">
        <v>37</v>
      </c>
      <c r="E162" s="95" t="s">
        <v>214</v>
      </c>
      <c r="F162" s="193"/>
      <c r="G162" s="194">
        <v>2</v>
      </c>
      <c r="H162" s="195">
        <v>4</v>
      </c>
      <c r="I162" s="195">
        <v>2</v>
      </c>
      <c r="J162" s="195">
        <v>18</v>
      </c>
      <c r="K162" s="195">
        <v>1</v>
      </c>
      <c r="L162" s="195">
        <v>3</v>
      </c>
      <c r="M162" s="196">
        <v>4</v>
      </c>
      <c r="N162" s="90">
        <v>1</v>
      </c>
      <c r="O162" s="91">
        <v>12</v>
      </c>
    </row>
    <row r="163" spans="1:15">
      <c r="A163" s="107" t="s">
        <v>109</v>
      </c>
      <c r="B163" s="177" t="s">
        <v>74</v>
      </c>
      <c r="C163" s="133"/>
      <c r="D163" s="111" t="s">
        <v>15</v>
      </c>
      <c r="E163" s="111" t="s">
        <v>12</v>
      </c>
      <c r="F163" s="128"/>
      <c r="G163" s="129">
        <v>1</v>
      </c>
      <c r="H163" s="130">
        <v>1</v>
      </c>
      <c r="I163" s="130">
        <v>1</v>
      </c>
      <c r="J163" s="130">
        <v>2</v>
      </c>
      <c r="K163" s="130">
        <v>1</v>
      </c>
      <c r="L163" s="130">
        <v>3</v>
      </c>
      <c r="M163" s="131">
        <v>1</v>
      </c>
      <c r="N163" s="116">
        <v>1</v>
      </c>
      <c r="O163" s="117">
        <v>13</v>
      </c>
    </row>
    <row r="164" spans="1:15">
      <c r="A164" s="107" t="s">
        <v>110</v>
      </c>
      <c r="B164" s="177" t="s">
        <v>74</v>
      </c>
      <c r="C164" s="133"/>
      <c r="D164" s="111" t="s">
        <v>15</v>
      </c>
      <c r="E164" s="111" t="s">
        <v>12</v>
      </c>
      <c r="F164" s="128"/>
      <c r="G164" s="129">
        <v>1</v>
      </c>
      <c r="H164" s="130">
        <v>1</v>
      </c>
      <c r="I164" s="130">
        <v>1</v>
      </c>
      <c r="J164" s="130">
        <v>2</v>
      </c>
      <c r="K164" s="130">
        <v>1</v>
      </c>
      <c r="L164" s="130">
        <v>3</v>
      </c>
      <c r="M164" s="131">
        <v>1</v>
      </c>
      <c r="N164" s="116">
        <v>1</v>
      </c>
      <c r="O164" s="117">
        <v>13</v>
      </c>
    </row>
    <row r="165" spans="1:15">
      <c r="A165" s="107" t="s">
        <v>133</v>
      </c>
      <c r="B165" s="177" t="s">
        <v>74</v>
      </c>
      <c r="C165" s="133"/>
      <c r="D165" s="111" t="s">
        <v>15</v>
      </c>
      <c r="E165" s="111" t="s">
        <v>12</v>
      </c>
      <c r="F165" s="128"/>
      <c r="G165" s="129">
        <v>1</v>
      </c>
      <c r="H165" s="130">
        <v>1</v>
      </c>
      <c r="I165" s="130">
        <v>1</v>
      </c>
      <c r="J165" s="130">
        <v>2</v>
      </c>
      <c r="K165" s="130">
        <v>1</v>
      </c>
      <c r="L165" s="130">
        <v>3</v>
      </c>
      <c r="M165" s="131">
        <v>1</v>
      </c>
      <c r="N165" s="116">
        <v>1</v>
      </c>
      <c r="O165" s="117">
        <v>13</v>
      </c>
    </row>
    <row r="166" spans="1:15">
      <c r="A166" s="133" t="s">
        <v>427</v>
      </c>
      <c r="B166" s="177" t="s">
        <v>7</v>
      </c>
      <c r="C166" s="133"/>
      <c r="D166" s="111" t="s">
        <v>283</v>
      </c>
      <c r="E166" s="111" t="s">
        <v>12</v>
      </c>
      <c r="F166" s="128"/>
      <c r="G166" s="129">
        <v>1</v>
      </c>
      <c r="H166" s="130">
        <v>1</v>
      </c>
      <c r="I166" s="130">
        <v>1</v>
      </c>
      <c r="J166" s="130">
        <v>2</v>
      </c>
      <c r="K166" s="130">
        <v>1</v>
      </c>
      <c r="L166" s="130">
        <v>3</v>
      </c>
      <c r="M166" s="131">
        <v>1</v>
      </c>
      <c r="N166" s="116">
        <v>1</v>
      </c>
      <c r="O166" s="117">
        <v>13</v>
      </c>
    </row>
    <row r="167" spans="1:15">
      <c r="A167" s="200" t="s">
        <v>371</v>
      </c>
      <c r="B167" s="177" t="s">
        <v>36</v>
      </c>
      <c r="C167" s="200" t="s">
        <v>367</v>
      </c>
      <c r="D167" s="118" t="s">
        <v>37</v>
      </c>
      <c r="E167" s="118" t="s">
        <v>157</v>
      </c>
      <c r="F167" s="201"/>
      <c r="G167" s="202">
        <v>1</v>
      </c>
      <c r="H167" s="127">
        <v>1</v>
      </c>
      <c r="I167" s="127">
        <v>1</v>
      </c>
      <c r="J167" s="127">
        <v>2</v>
      </c>
      <c r="K167" s="127">
        <v>1</v>
      </c>
      <c r="L167" s="127">
        <v>3</v>
      </c>
      <c r="M167" s="203">
        <v>1</v>
      </c>
      <c r="N167" s="204">
        <v>1</v>
      </c>
      <c r="O167" s="117">
        <v>13</v>
      </c>
    </row>
    <row r="168" spans="1:15">
      <c r="A168" s="178" t="s">
        <v>143</v>
      </c>
      <c r="B168" s="173" t="s">
        <v>36</v>
      </c>
      <c r="C168" s="154" t="s">
        <v>367</v>
      </c>
      <c r="D168" s="182" t="s">
        <v>37</v>
      </c>
      <c r="E168" s="182" t="s">
        <v>45</v>
      </c>
      <c r="F168" s="181" t="s">
        <v>1282</v>
      </c>
      <c r="G168" s="182">
        <v>1</v>
      </c>
      <c r="H168" s="180">
        <v>1</v>
      </c>
      <c r="I168" s="180">
        <v>4</v>
      </c>
      <c r="J168" s="180">
        <v>1</v>
      </c>
      <c r="K168" s="180">
        <v>1</v>
      </c>
      <c r="L168" s="180">
        <v>3</v>
      </c>
      <c r="M168" s="183">
        <v>1</v>
      </c>
      <c r="N168" s="163">
        <v>1</v>
      </c>
      <c r="O168" s="164">
        <v>14</v>
      </c>
    </row>
    <row r="169" spans="1:15">
      <c r="A169" s="205" t="s">
        <v>141</v>
      </c>
      <c r="B169" s="206" t="s">
        <v>36</v>
      </c>
      <c r="C169" s="207" t="s">
        <v>367</v>
      </c>
      <c r="D169" s="208" t="s">
        <v>37</v>
      </c>
      <c r="E169" s="208" t="s">
        <v>45</v>
      </c>
      <c r="F169" s="181" t="s">
        <v>1282</v>
      </c>
      <c r="G169" s="182">
        <v>1</v>
      </c>
      <c r="H169" s="180">
        <v>1</v>
      </c>
      <c r="I169" s="180">
        <v>4</v>
      </c>
      <c r="J169" s="180">
        <v>1</v>
      </c>
      <c r="K169" s="180">
        <v>1</v>
      </c>
      <c r="L169" s="180">
        <v>3</v>
      </c>
      <c r="M169" s="183">
        <v>1</v>
      </c>
      <c r="N169" s="163">
        <v>1</v>
      </c>
      <c r="O169" s="164">
        <v>14</v>
      </c>
    </row>
    <row r="170" spans="1:15">
      <c r="A170" s="205" t="s">
        <v>142</v>
      </c>
      <c r="B170" s="206" t="s">
        <v>36</v>
      </c>
      <c r="C170" s="207" t="s">
        <v>367</v>
      </c>
      <c r="D170" s="208" t="s">
        <v>37</v>
      </c>
      <c r="E170" s="208" t="s">
        <v>45</v>
      </c>
      <c r="F170" s="181" t="s">
        <v>1282</v>
      </c>
      <c r="G170" s="182">
        <v>1</v>
      </c>
      <c r="H170" s="180">
        <v>1</v>
      </c>
      <c r="I170" s="180">
        <v>4</v>
      </c>
      <c r="J170" s="180">
        <v>1</v>
      </c>
      <c r="K170" s="180">
        <v>1</v>
      </c>
      <c r="L170" s="180">
        <v>3</v>
      </c>
      <c r="M170" s="183">
        <v>1</v>
      </c>
      <c r="N170" s="163">
        <v>1</v>
      </c>
      <c r="O170" s="164">
        <v>14</v>
      </c>
    </row>
    <row r="171" spans="1:15">
      <c r="A171" s="207" t="s">
        <v>375</v>
      </c>
      <c r="B171" s="179" t="s">
        <v>36</v>
      </c>
      <c r="C171" s="207" t="s">
        <v>367</v>
      </c>
      <c r="D171" s="209" t="s">
        <v>37</v>
      </c>
      <c r="E171" s="209" t="s">
        <v>12</v>
      </c>
      <c r="F171" s="181" t="s">
        <v>1282</v>
      </c>
      <c r="G171" s="210">
        <v>1</v>
      </c>
      <c r="H171" s="176">
        <v>1</v>
      </c>
      <c r="I171" s="176">
        <v>4</v>
      </c>
      <c r="J171" s="176">
        <v>1</v>
      </c>
      <c r="K171" s="176">
        <v>1</v>
      </c>
      <c r="L171" s="176">
        <v>3</v>
      </c>
      <c r="M171" s="211">
        <v>1</v>
      </c>
      <c r="N171" s="212">
        <v>1</v>
      </c>
      <c r="O171" s="164">
        <v>14</v>
      </c>
    </row>
    <row r="172" spans="1:15">
      <c r="A172" s="207" t="s">
        <v>376</v>
      </c>
      <c r="B172" s="179" t="s">
        <v>36</v>
      </c>
      <c r="C172" s="207" t="s">
        <v>367</v>
      </c>
      <c r="D172" s="209" t="s">
        <v>37</v>
      </c>
      <c r="E172" s="209" t="s">
        <v>12</v>
      </c>
      <c r="F172" s="181" t="s">
        <v>1282</v>
      </c>
      <c r="G172" s="210">
        <v>1</v>
      </c>
      <c r="H172" s="176">
        <v>1</v>
      </c>
      <c r="I172" s="176">
        <v>4</v>
      </c>
      <c r="J172" s="176">
        <v>1</v>
      </c>
      <c r="K172" s="176">
        <v>1</v>
      </c>
      <c r="L172" s="176">
        <v>3</v>
      </c>
      <c r="M172" s="211">
        <v>1</v>
      </c>
      <c r="N172" s="212">
        <v>1</v>
      </c>
      <c r="O172" s="164">
        <v>14</v>
      </c>
    </row>
    <row r="173" spans="1:15">
      <c r="A173" s="62" t="s">
        <v>1283</v>
      </c>
      <c r="B173" s="213" t="s">
        <v>136</v>
      </c>
      <c r="C173" s="185" t="s">
        <v>617</v>
      </c>
      <c r="D173" s="214" t="s">
        <v>15</v>
      </c>
      <c r="E173" s="78" t="s">
        <v>150</v>
      </c>
      <c r="F173" s="187"/>
      <c r="G173" s="152">
        <v>2</v>
      </c>
      <c r="H173" s="188">
        <v>4</v>
      </c>
      <c r="I173" s="188">
        <v>2</v>
      </c>
      <c r="J173" s="188">
        <v>2</v>
      </c>
      <c r="K173" s="188">
        <v>1</v>
      </c>
      <c r="L173" s="188">
        <v>2</v>
      </c>
      <c r="M173" s="189">
        <v>1</v>
      </c>
      <c r="N173" s="55">
        <v>1</v>
      </c>
      <c r="O173" s="57">
        <v>15</v>
      </c>
    </row>
    <row r="174" spans="1:15">
      <c r="A174" s="62" t="s">
        <v>578</v>
      </c>
      <c r="B174" s="215" t="s">
        <v>181</v>
      </c>
      <c r="C174" s="185"/>
      <c r="D174" s="152" t="s">
        <v>15</v>
      </c>
      <c r="E174" s="51" t="s">
        <v>150</v>
      </c>
      <c r="F174" s="187"/>
      <c r="G174" s="216">
        <v>2</v>
      </c>
      <c r="H174" s="187">
        <v>4</v>
      </c>
      <c r="I174" s="187">
        <v>2</v>
      </c>
      <c r="J174" s="187">
        <v>2</v>
      </c>
      <c r="K174" s="187">
        <v>1</v>
      </c>
      <c r="L174" s="187">
        <v>2</v>
      </c>
      <c r="M174" s="217">
        <v>2</v>
      </c>
      <c r="N174" s="56">
        <v>1</v>
      </c>
      <c r="O174" s="57">
        <v>15</v>
      </c>
    </row>
    <row r="175" spans="1:15">
      <c r="A175" s="62" t="s">
        <v>334</v>
      </c>
      <c r="B175" s="184" t="s">
        <v>196</v>
      </c>
      <c r="C175" s="185" t="s">
        <v>335</v>
      </c>
      <c r="D175" s="218" t="s">
        <v>15</v>
      </c>
      <c r="E175" s="51"/>
      <c r="F175" s="187"/>
      <c r="G175" s="216">
        <v>2</v>
      </c>
      <c r="H175" s="188">
        <v>4</v>
      </c>
      <c r="I175" s="188">
        <v>2</v>
      </c>
      <c r="J175" s="188">
        <v>2</v>
      </c>
      <c r="K175" s="188">
        <v>1</v>
      </c>
      <c r="L175" s="188">
        <v>2</v>
      </c>
      <c r="M175" s="189">
        <v>2</v>
      </c>
      <c r="N175" s="56">
        <v>1</v>
      </c>
      <c r="O175" s="57">
        <v>15</v>
      </c>
    </row>
    <row r="176" spans="1:15">
      <c r="A176" s="62" t="s">
        <v>1284</v>
      </c>
      <c r="B176" s="184" t="s">
        <v>136</v>
      </c>
      <c r="C176" s="185" t="s">
        <v>612</v>
      </c>
      <c r="D176" s="218" t="s">
        <v>15</v>
      </c>
      <c r="E176" s="69" t="s">
        <v>150</v>
      </c>
      <c r="F176" s="187"/>
      <c r="G176" s="216">
        <v>2</v>
      </c>
      <c r="H176" s="188">
        <v>4</v>
      </c>
      <c r="I176" s="188">
        <v>2</v>
      </c>
      <c r="J176" s="188">
        <v>2</v>
      </c>
      <c r="K176" s="188">
        <v>1</v>
      </c>
      <c r="L176" s="188">
        <v>2</v>
      </c>
      <c r="M176" s="189">
        <v>2</v>
      </c>
      <c r="N176" s="56">
        <v>1</v>
      </c>
      <c r="O176" s="57">
        <v>15</v>
      </c>
    </row>
    <row r="177" spans="1:15">
      <c r="A177" s="73" t="s">
        <v>396</v>
      </c>
      <c r="B177" s="184" t="s">
        <v>36</v>
      </c>
      <c r="C177" s="219" t="s">
        <v>397</v>
      </c>
      <c r="D177" s="220" t="s">
        <v>37</v>
      </c>
      <c r="E177" s="69" t="s">
        <v>157</v>
      </c>
      <c r="F177" s="187" t="s">
        <v>1285</v>
      </c>
      <c r="G177" s="221">
        <v>2</v>
      </c>
      <c r="H177" s="222">
        <v>4</v>
      </c>
      <c r="I177" s="222">
        <v>2</v>
      </c>
      <c r="J177" s="222">
        <v>2</v>
      </c>
      <c r="K177" s="222">
        <v>1</v>
      </c>
      <c r="L177" s="222">
        <v>2</v>
      </c>
      <c r="M177" s="223">
        <v>2</v>
      </c>
      <c r="N177" s="80">
        <v>1</v>
      </c>
      <c r="O177" s="57">
        <v>15</v>
      </c>
    </row>
    <row r="178" spans="1:15">
      <c r="A178" s="83" t="s">
        <v>597</v>
      </c>
      <c r="B178" s="94" t="s">
        <v>127</v>
      </c>
      <c r="C178" s="83" t="s">
        <v>156</v>
      </c>
      <c r="D178" s="95" t="s">
        <v>37</v>
      </c>
      <c r="E178" s="95" t="s">
        <v>66</v>
      </c>
      <c r="F178" s="87"/>
      <c r="G178" s="88">
        <v>1</v>
      </c>
      <c r="H178" s="85">
        <v>4</v>
      </c>
      <c r="I178" s="85">
        <v>2</v>
      </c>
      <c r="J178" s="224">
        <v>2</v>
      </c>
      <c r="K178" s="85">
        <v>1</v>
      </c>
      <c r="L178" s="85">
        <v>1</v>
      </c>
      <c r="M178" s="85">
        <v>4</v>
      </c>
      <c r="N178" s="90">
        <v>1</v>
      </c>
      <c r="O178" s="91">
        <v>16</v>
      </c>
    </row>
    <row r="179" spans="1:15">
      <c r="A179" s="84" t="s">
        <v>600</v>
      </c>
      <c r="B179" s="94" t="s">
        <v>127</v>
      </c>
      <c r="C179" s="83" t="s">
        <v>156</v>
      </c>
      <c r="D179" s="95" t="s">
        <v>37</v>
      </c>
      <c r="E179" s="95" t="s">
        <v>359</v>
      </c>
      <c r="F179" s="87"/>
      <c r="G179" s="88">
        <v>1</v>
      </c>
      <c r="H179" s="85">
        <v>4</v>
      </c>
      <c r="I179" s="85">
        <v>2</v>
      </c>
      <c r="J179" s="224">
        <v>2</v>
      </c>
      <c r="K179" s="85">
        <v>1</v>
      </c>
      <c r="L179" s="85">
        <v>1</v>
      </c>
      <c r="M179" s="89">
        <v>4</v>
      </c>
      <c r="N179" s="90">
        <v>1</v>
      </c>
      <c r="O179" s="91">
        <v>16</v>
      </c>
    </row>
    <row r="180" spans="1:15">
      <c r="A180" s="84" t="s">
        <v>601</v>
      </c>
      <c r="B180" s="94" t="s">
        <v>127</v>
      </c>
      <c r="C180" s="83" t="s">
        <v>156</v>
      </c>
      <c r="D180" s="95" t="s">
        <v>37</v>
      </c>
      <c r="E180" s="95" t="s">
        <v>66</v>
      </c>
      <c r="F180" s="87"/>
      <c r="G180" s="88">
        <v>1</v>
      </c>
      <c r="H180" s="85">
        <v>4</v>
      </c>
      <c r="I180" s="85">
        <v>2</v>
      </c>
      <c r="J180" s="195">
        <v>2</v>
      </c>
      <c r="K180" s="85">
        <v>1</v>
      </c>
      <c r="L180" s="85">
        <v>1</v>
      </c>
      <c r="M180" s="89">
        <v>4</v>
      </c>
      <c r="N180" s="90">
        <v>1</v>
      </c>
      <c r="O180" s="91">
        <v>16</v>
      </c>
    </row>
    <row r="181" spans="1:15">
      <c r="A181" s="83" t="s">
        <v>602</v>
      </c>
      <c r="B181" s="94" t="s">
        <v>127</v>
      </c>
      <c r="C181" s="83" t="s">
        <v>156</v>
      </c>
      <c r="D181" s="95" t="s">
        <v>37</v>
      </c>
      <c r="E181" s="95" t="s">
        <v>66</v>
      </c>
      <c r="F181" s="87"/>
      <c r="G181" s="88">
        <v>1</v>
      </c>
      <c r="H181" s="85">
        <v>4</v>
      </c>
      <c r="I181" s="85">
        <v>2</v>
      </c>
      <c r="J181" s="195">
        <v>2</v>
      </c>
      <c r="K181" s="85">
        <v>1</v>
      </c>
      <c r="L181" s="85">
        <v>1</v>
      </c>
      <c r="M181" s="89">
        <v>4</v>
      </c>
      <c r="N181" s="90">
        <v>1</v>
      </c>
      <c r="O181" s="91">
        <v>16</v>
      </c>
    </row>
    <row r="182" spans="1:15">
      <c r="A182" s="133" t="s">
        <v>417</v>
      </c>
      <c r="B182" s="177" t="s">
        <v>7</v>
      </c>
      <c r="C182" s="133"/>
      <c r="D182" s="111" t="s">
        <v>15</v>
      </c>
      <c r="E182" s="111" t="s">
        <v>145</v>
      </c>
      <c r="F182" s="128"/>
      <c r="G182" s="129">
        <v>1</v>
      </c>
      <c r="H182" s="130">
        <v>4</v>
      </c>
      <c r="I182" s="130">
        <v>2</v>
      </c>
      <c r="J182" s="130">
        <v>2</v>
      </c>
      <c r="K182" s="130">
        <v>1</v>
      </c>
      <c r="L182" s="130">
        <v>2</v>
      </c>
      <c r="M182" s="131">
        <v>4</v>
      </c>
      <c r="N182" s="116">
        <v>1</v>
      </c>
      <c r="O182" s="117">
        <v>17</v>
      </c>
    </row>
    <row r="183" spans="1:15">
      <c r="A183" s="133" t="s">
        <v>1286</v>
      </c>
      <c r="B183" s="107" t="s">
        <v>136</v>
      </c>
      <c r="C183" s="133"/>
      <c r="D183" s="130" t="s">
        <v>37</v>
      </c>
      <c r="E183" s="118" t="s">
        <v>362</v>
      </c>
      <c r="F183" s="128"/>
      <c r="G183" s="129">
        <v>1</v>
      </c>
      <c r="H183" s="130">
        <v>4</v>
      </c>
      <c r="I183" s="130">
        <v>2</v>
      </c>
      <c r="J183" s="130">
        <v>2</v>
      </c>
      <c r="K183" s="130">
        <v>1</v>
      </c>
      <c r="L183" s="130">
        <v>2</v>
      </c>
      <c r="M183" s="131">
        <v>4</v>
      </c>
      <c r="N183" s="116">
        <v>1</v>
      </c>
      <c r="O183" s="117">
        <v>17</v>
      </c>
    </row>
    <row r="184" spans="1:15">
      <c r="A184" s="107" t="s">
        <v>1287</v>
      </c>
      <c r="B184" s="177" t="s">
        <v>136</v>
      </c>
      <c r="C184" s="133" t="s">
        <v>635</v>
      </c>
      <c r="D184" s="111" t="s">
        <v>15</v>
      </c>
      <c r="E184" s="118" t="s">
        <v>145</v>
      </c>
      <c r="F184" s="128"/>
      <c r="G184" s="129">
        <v>1</v>
      </c>
      <c r="H184" s="130">
        <v>4</v>
      </c>
      <c r="I184" s="130">
        <v>2</v>
      </c>
      <c r="J184" s="225">
        <v>2</v>
      </c>
      <c r="K184" s="130">
        <v>1</v>
      </c>
      <c r="L184" s="130">
        <v>2</v>
      </c>
      <c r="M184" s="131">
        <v>4</v>
      </c>
      <c r="N184" s="116">
        <v>1</v>
      </c>
      <c r="O184" s="117">
        <v>17</v>
      </c>
    </row>
    <row r="185" spans="1:15">
      <c r="A185" s="132" t="s">
        <v>1288</v>
      </c>
      <c r="B185" s="125" t="s">
        <v>136</v>
      </c>
      <c r="C185" s="133" t="s">
        <v>638</v>
      </c>
      <c r="D185" s="126" t="s">
        <v>15</v>
      </c>
      <c r="E185" s="118" t="s">
        <v>199</v>
      </c>
      <c r="F185" s="128"/>
      <c r="G185" s="129">
        <v>1</v>
      </c>
      <c r="H185" s="130">
        <v>4</v>
      </c>
      <c r="I185" s="130">
        <v>2</v>
      </c>
      <c r="J185" s="130">
        <v>2</v>
      </c>
      <c r="K185" s="130">
        <v>1</v>
      </c>
      <c r="L185" s="130">
        <v>2</v>
      </c>
      <c r="M185" s="131">
        <v>4</v>
      </c>
      <c r="N185" s="116">
        <v>1</v>
      </c>
      <c r="O185" s="117">
        <v>17</v>
      </c>
    </row>
    <row r="186" spans="1:15">
      <c r="A186" s="178" t="s">
        <v>413</v>
      </c>
      <c r="B186" s="179" t="s">
        <v>7</v>
      </c>
      <c r="C186" s="154"/>
      <c r="D186" s="158" t="s">
        <v>15</v>
      </c>
      <c r="E186" s="158" t="s">
        <v>12</v>
      </c>
      <c r="F186" s="181"/>
      <c r="G186" s="182">
        <v>1</v>
      </c>
      <c r="H186" s="180">
        <v>1</v>
      </c>
      <c r="I186" s="180">
        <v>1</v>
      </c>
      <c r="J186" s="180">
        <v>6</v>
      </c>
      <c r="K186" s="180">
        <v>1</v>
      </c>
      <c r="L186" s="180">
        <v>1</v>
      </c>
      <c r="M186" s="183">
        <v>1</v>
      </c>
      <c r="N186" s="163">
        <v>1</v>
      </c>
      <c r="O186" s="164">
        <v>18</v>
      </c>
    </row>
    <row r="187" spans="1:15">
      <c r="A187" s="154" t="s">
        <v>414</v>
      </c>
      <c r="B187" s="179" t="s">
        <v>7</v>
      </c>
      <c r="C187" s="154"/>
      <c r="D187" s="158" t="s">
        <v>15</v>
      </c>
      <c r="E187" s="158" t="s">
        <v>12</v>
      </c>
      <c r="F187" s="181"/>
      <c r="G187" s="182">
        <v>1</v>
      </c>
      <c r="H187" s="180">
        <v>1</v>
      </c>
      <c r="I187" s="180">
        <v>1</v>
      </c>
      <c r="J187" s="180">
        <v>6</v>
      </c>
      <c r="K187" s="180">
        <v>1</v>
      </c>
      <c r="L187" s="180">
        <v>1</v>
      </c>
      <c r="M187" s="183">
        <v>1</v>
      </c>
      <c r="N187" s="163">
        <v>1</v>
      </c>
      <c r="O187" s="164">
        <v>18</v>
      </c>
    </row>
    <row r="188" spans="1:15">
      <c r="A188" s="154" t="s">
        <v>415</v>
      </c>
      <c r="B188" s="179" t="s">
        <v>7</v>
      </c>
      <c r="C188" s="154"/>
      <c r="D188" s="158" t="s">
        <v>15</v>
      </c>
      <c r="E188" s="158" t="s">
        <v>12</v>
      </c>
      <c r="F188" s="181"/>
      <c r="G188" s="182">
        <v>1</v>
      </c>
      <c r="H188" s="180">
        <v>1</v>
      </c>
      <c r="I188" s="180">
        <v>1</v>
      </c>
      <c r="J188" s="180">
        <v>6</v>
      </c>
      <c r="K188" s="180">
        <v>1</v>
      </c>
      <c r="L188" s="180">
        <v>1</v>
      </c>
      <c r="M188" s="183">
        <v>1</v>
      </c>
      <c r="N188" s="163">
        <v>1</v>
      </c>
      <c r="O188" s="164">
        <v>18</v>
      </c>
    </row>
    <row r="189" spans="1:15">
      <c r="A189" s="154" t="s">
        <v>416</v>
      </c>
      <c r="B189" s="179" t="s">
        <v>7</v>
      </c>
      <c r="C189" s="154"/>
      <c r="D189" s="158" t="s">
        <v>15</v>
      </c>
      <c r="E189" s="158" t="s">
        <v>12</v>
      </c>
      <c r="F189" s="181"/>
      <c r="G189" s="182">
        <v>1</v>
      </c>
      <c r="H189" s="180">
        <v>1</v>
      </c>
      <c r="I189" s="180">
        <v>1</v>
      </c>
      <c r="J189" s="180">
        <v>6</v>
      </c>
      <c r="K189" s="180">
        <v>1</v>
      </c>
      <c r="L189" s="180">
        <v>1</v>
      </c>
      <c r="M189" s="183">
        <v>1</v>
      </c>
      <c r="N189" s="163">
        <v>1</v>
      </c>
      <c r="O189" s="164">
        <v>18</v>
      </c>
    </row>
    <row r="190" spans="1:15">
      <c r="A190" s="62" t="s">
        <v>130</v>
      </c>
      <c r="B190" s="50" t="s">
        <v>74</v>
      </c>
      <c r="C190" s="49"/>
      <c r="D190" s="51" t="s">
        <v>37</v>
      </c>
      <c r="E190" s="51" t="s">
        <v>12</v>
      </c>
      <c r="F190" s="52"/>
      <c r="G190" s="53">
        <v>1</v>
      </c>
      <c r="H190" s="54">
        <v>1</v>
      </c>
      <c r="I190" s="54">
        <v>2</v>
      </c>
      <c r="J190" s="54">
        <v>1</v>
      </c>
      <c r="K190" s="54">
        <v>1</v>
      </c>
      <c r="L190" s="54">
        <v>3</v>
      </c>
      <c r="M190" s="55">
        <v>1</v>
      </c>
      <c r="N190" s="56">
        <v>1</v>
      </c>
      <c r="O190" s="57">
        <v>19</v>
      </c>
    </row>
    <row r="191" spans="1:15">
      <c r="A191" s="62" t="s">
        <v>131</v>
      </c>
      <c r="B191" s="50" t="s">
        <v>74</v>
      </c>
      <c r="C191" s="49"/>
      <c r="D191" s="51" t="s">
        <v>37</v>
      </c>
      <c r="E191" s="51" t="s">
        <v>12</v>
      </c>
      <c r="F191" s="52"/>
      <c r="G191" s="53">
        <v>1</v>
      </c>
      <c r="H191" s="54">
        <v>1</v>
      </c>
      <c r="I191" s="54">
        <v>2</v>
      </c>
      <c r="J191" s="54">
        <v>1</v>
      </c>
      <c r="K191" s="54">
        <v>1</v>
      </c>
      <c r="L191" s="54">
        <v>3</v>
      </c>
      <c r="M191" s="55">
        <v>1</v>
      </c>
      <c r="N191" s="56">
        <v>1</v>
      </c>
      <c r="O191" s="57">
        <v>19</v>
      </c>
    </row>
    <row r="192" spans="1:15">
      <c r="A192" s="62" t="s">
        <v>132</v>
      </c>
      <c r="B192" s="50" t="s">
        <v>74</v>
      </c>
      <c r="C192" s="49"/>
      <c r="D192" s="51" t="s">
        <v>37</v>
      </c>
      <c r="E192" s="51" t="s">
        <v>77</v>
      </c>
      <c r="F192" s="52"/>
      <c r="G192" s="53">
        <v>1</v>
      </c>
      <c r="H192" s="54">
        <v>1</v>
      </c>
      <c r="I192" s="54">
        <v>2</v>
      </c>
      <c r="J192" s="54">
        <v>1</v>
      </c>
      <c r="K192" s="54">
        <v>1</v>
      </c>
      <c r="L192" s="54">
        <v>3</v>
      </c>
      <c r="M192" s="55">
        <v>1</v>
      </c>
      <c r="N192" s="56">
        <v>1</v>
      </c>
      <c r="O192" s="57">
        <v>19</v>
      </c>
    </row>
    <row r="193" spans="1:15">
      <c r="A193" s="49" t="s">
        <v>1289</v>
      </c>
      <c r="B193" s="50" t="s">
        <v>74</v>
      </c>
      <c r="C193" s="49"/>
      <c r="D193" s="51" t="s">
        <v>37</v>
      </c>
      <c r="E193" s="51" t="s">
        <v>12</v>
      </c>
      <c r="F193" s="52"/>
      <c r="G193" s="53">
        <v>1</v>
      </c>
      <c r="H193" s="54">
        <v>1</v>
      </c>
      <c r="I193" s="54">
        <v>2</v>
      </c>
      <c r="J193" s="54">
        <v>1</v>
      </c>
      <c r="K193" s="54">
        <v>1</v>
      </c>
      <c r="L193" s="54">
        <v>3</v>
      </c>
      <c r="M193" s="55">
        <v>1</v>
      </c>
      <c r="N193" s="56">
        <v>1</v>
      </c>
      <c r="O193" s="57">
        <v>19</v>
      </c>
    </row>
    <row r="194" spans="1:15">
      <c r="A194" s="83" t="s">
        <v>591</v>
      </c>
      <c r="B194" s="94" t="s">
        <v>127</v>
      </c>
      <c r="C194" s="83" t="s">
        <v>128</v>
      </c>
      <c r="D194" s="95" t="s">
        <v>37</v>
      </c>
      <c r="E194" s="95" t="s">
        <v>12</v>
      </c>
      <c r="F194" s="87"/>
      <c r="G194" s="88">
        <v>1</v>
      </c>
      <c r="H194" s="85">
        <v>1</v>
      </c>
      <c r="I194" s="85">
        <v>2</v>
      </c>
      <c r="J194" s="85">
        <v>2</v>
      </c>
      <c r="K194" s="85">
        <v>1</v>
      </c>
      <c r="L194" s="85">
        <v>1</v>
      </c>
      <c r="M194" s="89">
        <v>4</v>
      </c>
      <c r="N194" s="90">
        <v>1</v>
      </c>
      <c r="O194" s="91">
        <v>20</v>
      </c>
    </row>
    <row r="195" spans="1:15">
      <c r="A195" s="83" t="s">
        <v>594</v>
      </c>
      <c r="B195" s="94" t="s">
        <v>127</v>
      </c>
      <c r="C195" s="83" t="s">
        <v>128</v>
      </c>
      <c r="D195" s="95" t="s">
        <v>37</v>
      </c>
      <c r="E195" s="95" t="s">
        <v>12</v>
      </c>
      <c r="F195" s="87"/>
      <c r="G195" s="88">
        <v>1</v>
      </c>
      <c r="H195" s="85">
        <v>1</v>
      </c>
      <c r="I195" s="85">
        <v>2</v>
      </c>
      <c r="J195" s="85">
        <v>2</v>
      </c>
      <c r="K195" s="85">
        <v>1</v>
      </c>
      <c r="L195" s="85">
        <v>1</v>
      </c>
      <c r="M195" s="89">
        <v>4</v>
      </c>
      <c r="N195" s="90">
        <v>1</v>
      </c>
      <c r="O195" s="91">
        <v>20</v>
      </c>
    </row>
    <row r="196" spans="1:15">
      <c r="A196" s="84" t="s">
        <v>599</v>
      </c>
      <c r="B196" s="94" t="s">
        <v>127</v>
      </c>
      <c r="C196" s="83" t="s">
        <v>128</v>
      </c>
      <c r="D196" s="95" t="s">
        <v>37</v>
      </c>
      <c r="E196" s="95" t="s">
        <v>66</v>
      </c>
      <c r="F196" s="87"/>
      <c r="G196" s="88">
        <v>1</v>
      </c>
      <c r="H196" s="85">
        <v>1</v>
      </c>
      <c r="I196" s="85">
        <v>2</v>
      </c>
      <c r="J196" s="85">
        <v>2</v>
      </c>
      <c r="K196" s="85">
        <v>1</v>
      </c>
      <c r="L196" s="85">
        <v>1</v>
      </c>
      <c r="M196" s="89">
        <v>4</v>
      </c>
      <c r="N196" s="90">
        <v>1</v>
      </c>
      <c r="O196" s="91">
        <v>20</v>
      </c>
    </row>
    <row r="197" spans="1:15">
      <c r="A197" s="83" t="s">
        <v>604</v>
      </c>
      <c r="B197" s="94" t="s">
        <v>127</v>
      </c>
      <c r="C197" s="83" t="s">
        <v>360</v>
      </c>
      <c r="D197" s="95" t="s">
        <v>37</v>
      </c>
      <c r="E197" s="95" t="s">
        <v>12</v>
      </c>
      <c r="F197" s="87"/>
      <c r="G197" s="88">
        <v>1</v>
      </c>
      <c r="H197" s="85">
        <v>1</v>
      </c>
      <c r="I197" s="85">
        <v>2</v>
      </c>
      <c r="J197" s="85">
        <v>2</v>
      </c>
      <c r="K197" s="85">
        <v>1</v>
      </c>
      <c r="L197" s="85">
        <v>1</v>
      </c>
      <c r="M197" s="89">
        <v>4</v>
      </c>
      <c r="N197" s="90">
        <v>1</v>
      </c>
      <c r="O197" s="91">
        <v>20</v>
      </c>
    </row>
    <row r="198" spans="1:15">
      <c r="A198" s="107" t="s">
        <v>407</v>
      </c>
      <c r="B198" s="177" t="s">
        <v>36</v>
      </c>
      <c r="C198" s="133" t="s">
        <v>367</v>
      </c>
      <c r="D198" s="118" t="s">
        <v>15</v>
      </c>
      <c r="E198" s="111" t="s">
        <v>21</v>
      </c>
      <c r="F198" s="128"/>
      <c r="G198" s="129">
        <v>1</v>
      </c>
      <c r="H198" s="130">
        <v>1</v>
      </c>
      <c r="I198" s="130">
        <v>1</v>
      </c>
      <c r="J198" s="130">
        <v>1</v>
      </c>
      <c r="K198" s="130">
        <v>1</v>
      </c>
      <c r="L198" s="130">
        <v>1</v>
      </c>
      <c r="M198" s="131">
        <v>2</v>
      </c>
      <c r="N198" s="116">
        <v>1</v>
      </c>
      <c r="O198" s="117">
        <v>21</v>
      </c>
    </row>
    <row r="199" spans="1:15">
      <c r="A199" s="107" t="s">
        <v>409</v>
      </c>
      <c r="B199" s="177" t="s">
        <v>36</v>
      </c>
      <c r="C199" s="133" t="s">
        <v>367</v>
      </c>
      <c r="D199" s="118" t="s">
        <v>15</v>
      </c>
      <c r="E199" s="111" t="s">
        <v>21</v>
      </c>
      <c r="F199" s="128"/>
      <c r="G199" s="129">
        <v>1</v>
      </c>
      <c r="H199" s="130">
        <v>1</v>
      </c>
      <c r="I199" s="130">
        <v>1</v>
      </c>
      <c r="J199" s="130">
        <v>1</v>
      </c>
      <c r="K199" s="130">
        <v>1</v>
      </c>
      <c r="L199" s="130">
        <v>1</v>
      </c>
      <c r="M199" s="131">
        <v>2</v>
      </c>
      <c r="N199" s="116">
        <v>1</v>
      </c>
      <c r="O199" s="117">
        <v>21</v>
      </c>
    </row>
    <row r="200" spans="1:15">
      <c r="A200" s="107" t="s">
        <v>411</v>
      </c>
      <c r="B200" s="177" t="s">
        <v>36</v>
      </c>
      <c r="C200" s="133" t="s">
        <v>381</v>
      </c>
      <c r="D200" s="118" t="s">
        <v>15</v>
      </c>
      <c r="E200" s="111" t="s">
        <v>21</v>
      </c>
      <c r="F200" s="128"/>
      <c r="G200" s="130">
        <v>1</v>
      </c>
      <c r="H200" s="130">
        <v>1</v>
      </c>
      <c r="I200" s="130">
        <v>1</v>
      </c>
      <c r="J200" s="130">
        <v>1</v>
      </c>
      <c r="K200" s="130">
        <v>1</v>
      </c>
      <c r="L200" s="130">
        <v>1</v>
      </c>
      <c r="M200" s="130">
        <v>2</v>
      </c>
      <c r="N200" s="131">
        <v>1</v>
      </c>
      <c r="O200" s="117">
        <v>21</v>
      </c>
    </row>
    <row r="201" spans="1:15">
      <c r="A201" s="178" t="s">
        <v>114</v>
      </c>
      <c r="B201" s="179" t="s">
        <v>58</v>
      </c>
      <c r="C201" s="154" t="s">
        <v>1290</v>
      </c>
      <c r="D201" s="226" t="s">
        <v>15</v>
      </c>
      <c r="E201" s="158" t="s">
        <v>10</v>
      </c>
      <c r="F201" s="181"/>
      <c r="G201" s="182">
        <v>1</v>
      </c>
      <c r="H201" s="180">
        <v>1</v>
      </c>
      <c r="I201" s="180">
        <v>1</v>
      </c>
      <c r="J201" s="180">
        <v>2</v>
      </c>
      <c r="K201" s="180">
        <v>4</v>
      </c>
      <c r="L201" s="180">
        <v>1</v>
      </c>
      <c r="M201" s="183">
        <v>1</v>
      </c>
      <c r="N201" s="163">
        <v>1</v>
      </c>
      <c r="O201" s="164">
        <v>22</v>
      </c>
    </row>
    <row r="202" spans="1:15">
      <c r="A202" s="154" t="s">
        <v>443</v>
      </c>
      <c r="B202" s="179" t="s">
        <v>58</v>
      </c>
      <c r="C202" s="154" t="s">
        <v>278</v>
      </c>
      <c r="D202" s="158" t="s">
        <v>15</v>
      </c>
      <c r="E202" s="158" t="s">
        <v>10</v>
      </c>
      <c r="F202" s="181"/>
      <c r="G202" s="182">
        <v>1</v>
      </c>
      <c r="H202" s="180">
        <v>1</v>
      </c>
      <c r="I202" s="180">
        <v>1</v>
      </c>
      <c r="J202" s="180">
        <v>2</v>
      </c>
      <c r="K202" s="180">
        <v>4</v>
      </c>
      <c r="L202" s="180">
        <v>1</v>
      </c>
      <c r="M202" s="183">
        <v>1</v>
      </c>
      <c r="N202" s="163">
        <v>1</v>
      </c>
      <c r="O202" s="164">
        <v>22</v>
      </c>
    </row>
    <row r="203" spans="1:15">
      <c r="A203" s="178" t="s">
        <v>113</v>
      </c>
      <c r="B203" s="179" t="s">
        <v>58</v>
      </c>
      <c r="C203" s="154" t="s">
        <v>1290</v>
      </c>
      <c r="D203" s="158" t="s">
        <v>15</v>
      </c>
      <c r="E203" s="209" t="s">
        <v>10</v>
      </c>
      <c r="F203" s="181"/>
      <c r="G203" s="176">
        <v>1</v>
      </c>
      <c r="H203" s="176">
        <v>1</v>
      </c>
      <c r="I203" s="176">
        <v>1</v>
      </c>
      <c r="J203" s="176">
        <v>2</v>
      </c>
      <c r="K203" s="176">
        <v>4</v>
      </c>
      <c r="L203" s="176">
        <v>1</v>
      </c>
      <c r="M203" s="211">
        <v>1</v>
      </c>
      <c r="N203" s="211">
        <v>1</v>
      </c>
      <c r="O203" s="164">
        <v>22</v>
      </c>
    </row>
    <row r="204" spans="1:15">
      <c r="A204" s="62" t="s">
        <v>135</v>
      </c>
      <c r="B204" s="50" t="s">
        <v>136</v>
      </c>
      <c r="C204" s="49" t="s">
        <v>137</v>
      </c>
      <c r="D204" s="63" t="s">
        <v>15</v>
      </c>
      <c r="E204" s="69" t="s">
        <v>12</v>
      </c>
      <c r="F204" s="52"/>
      <c r="G204" s="53">
        <v>1</v>
      </c>
      <c r="H204" s="54">
        <v>1</v>
      </c>
      <c r="I204" s="54">
        <v>2</v>
      </c>
      <c r="J204" s="54">
        <v>6</v>
      </c>
      <c r="K204" s="54">
        <v>1</v>
      </c>
      <c r="L204" s="54">
        <v>1</v>
      </c>
      <c r="M204" s="55">
        <v>2</v>
      </c>
      <c r="N204" s="56">
        <v>1</v>
      </c>
      <c r="O204" s="57">
        <v>23</v>
      </c>
    </row>
    <row r="205" spans="1:15">
      <c r="A205" s="62" t="s">
        <v>138</v>
      </c>
      <c r="B205" s="50" t="s">
        <v>136</v>
      </c>
      <c r="C205" s="49" t="s">
        <v>137</v>
      </c>
      <c r="D205" s="63" t="s">
        <v>15</v>
      </c>
      <c r="E205" s="69" t="s">
        <v>12</v>
      </c>
      <c r="F205" s="52"/>
      <c r="G205" s="53">
        <v>1</v>
      </c>
      <c r="H205" s="54">
        <v>1</v>
      </c>
      <c r="I205" s="54">
        <v>2</v>
      </c>
      <c r="J205" s="54">
        <v>6</v>
      </c>
      <c r="K205" s="54">
        <v>1</v>
      </c>
      <c r="L205" s="54">
        <v>1</v>
      </c>
      <c r="M205" s="55">
        <v>2</v>
      </c>
      <c r="N205" s="56">
        <v>1</v>
      </c>
      <c r="O205" s="57">
        <v>23</v>
      </c>
    </row>
    <row r="206" spans="1:15">
      <c r="A206" s="62" t="s">
        <v>139</v>
      </c>
      <c r="B206" s="50" t="s">
        <v>136</v>
      </c>
      <c r="C206" s="49" t="s">
        <v>137</v>
      </c>
      <c r="D206" s="63" t="s">
        <v>15</v>
      </c>
      <c r="E206" s="60" t="s">
        <v>108</v>
      </c>
      <c r="F206" s="52"/>
      <c r="G206" s="53">
        <v>1</v>
      </c>
      <c r="H206" s="54">
        <v>1</v>
      </c>
      <c r="I206" s="54">
        <v>2</v>
      </c>
      <c r="J206" s="54">
        <v>6</v>
      </c>
      <c r="K206" s="54">
        <v>1</v>
      </c>
      <c r="L206" s="54">
        <v>1</v>
      </c>
      <c r="M206" s="55">
        <v>2</v>
      </c>
      <c r="N206" s="56">
        <v>1</v>
      </c>
      <c r="O206" s="57">
        <v>23</v>
      </c>
    </row>
    <row r="207" spans="1:15">
      <c r="A207" s="84" t="s">
        <v>1291</v>
      </c>
      <c r="B207" s="227" t="s">
        <v>136</v>
      </c>
      <c r="C207" s="228" t="s">
        <v>642</v>
      </c>
      <c r="D207" s="229" t="s">
        <v>15</v>
      </c>
      <c r="E207" s="86" t="s">
        <v>357</v>
      </c>
      <c r="F207" s="230"/>
      <c r="G207" s="231">
        <v>1</v>
      </c>
      <c r="H207" s="232">
        <v>4</v>
      </c>
      <c r="I207" s="233">
        <v>7</v>
      </c>
      <c r="J207" s="234">
        <v>11</v>
      </c>
      <c r="K207" s="92">
        <v>1</v>
      </c>
      <c r="L207" s="92">
        <v>2</v>
      </c>
      <c r="M207" s="101">
        <v>4</v>
      </c>
      <c r="N207" s="90">
        <v>3</v>
      </c>
      <c r="O207" s="91">
        <v>24</v>
      </c>
    </row>
    <row r="208" spans="1:15">
      <c r="A208" s="96" t="s">
        <v>1292</v>
      </c>
      <c r="B208" s="235" t="s">
        <v>136</v>
      </c>
      <c r="C208" s="102" t="s">
        <v>646</v>
      </c>
      <c r="D208" s="98" t="s">
        <v>15</v>
      </c>
      <c r="E208" s="86" t="s">
        <v>357</v>
      </c>
      <c r="F208" s="103"/>
      <c r="G208" s="93">
        <v>1</v>
      </c>
      <c r="H208" s="101">
        <v>4</v>
      </c>
      <c r="I208" s="101">
        <v>7</v>
      </c>
      <c r="J208" s="101">
        <v>11</v>
      </c>
      <c r="K208" s="92">
        <v>1</v>
      </c>
      <c r="L208" s="92">
        <v>2</v>
      </c>
      <c r="M208" s="101">
        <v>4</v>
      </c>
      <c r="N208" s="90">
        <v>3</v>
      </c>
      <c r="O208" s="91">
        <v>24</v>
      </c>
    </row>
    <row r="209" spans="1:15">
      <c r="A209" s="96" t="s">
        <v>1293</v>
      </c>
      <c r="B209" s="235" t="s">
        <v>136</v>
      </c>
      <c r="C209" s="102" t="s">
        <v>646</v>
      </c>
      <c r="D209" s="98" t="s">
        <v>15</v>
      </c>
      <c r="E209" s="86" t="s">
        <v>357</v>
      </c>
      <c r="F209" s="103"/>
      <c r="G209" s="93">
        <v>1</v>
      </c>
      <c r="H209" s="101">
        <v>4</v>
      </c>
      <c r="I209" s="101">
        <v>7</v>
      </c>
      <c r="J209" s="101">
        <v>11</v>
      </c>
      <c r="K209" s="92">
        <v>1</v>
      </c>
      <c r="L209" s="92">
        <v>2</v>
      </c>
      <c r="M209" s="101">
        <v>4</v>
      </c>
      <c r="N209" s="90">
        <v>3</v>
      </c>
      <c r="O209" s="91">
        <v>24</v>
      </c>
    </row>
    <row r="210" spans="1:15">
      <c r="A210" s="133" t="s">
        <v>1294</v>
      </c>
      <c r="B210" s="236" t="s">
        <v>58</v>
      </c>
      <c r="C210" s="135" t="s">
        <v>262</v>
      </c>
      <c r="D210" s="142" t="s">
        <v>37</v>
      </c>
      <c r="E210" s="130" t="s">
        <v>263</v>
      </c>
      <c r="F210" s="137"/>
      <c r="G210" s="138">
        <v>2</v>
      </c>
      <c r="H210" s="139">
        <v>4</v>
      </c>
      <c r="I210" s="139">
        <v>2</v>
      </c>
      <c r="J210" s="139">
        <v>3</v>
      </c>
      <c r="K210" s="139">
        <v>1</v>
      </c>
      <c r="L210" s="139">
        <v>3</v>
      </c>
      <c r="M210" s="140">
        <v>2</v>
      </c>
      <c r="N210" s="116">
        <v>1</v>
      </c>
      <c r="O210" s="117">
        <v>25</v>
      </c>
    </row>
    <row r="211" spans="1:15">
      <c r="A211" s="133" t="s">
        <v>1295</v>
      </c>
      <c r="B211" s="236" t="s">
        <v>58</v>
      </c>
      <c r="C211" s="135" t="s">
        <v>262</v>
      </c>
      <c r="D211" s="142" t="s">
        <v>37</v>
      </c>
      <c r="E211" s="130" t="s">
        <v>263</v>
      </c>
      <c r="F211" s="137"/>
      <c r="G211" s="138">
        <v>2</v>
      </c>
      <c r="H211" s="139">
        <v>4</v>
      </c>
      <c r="I211" s="139">
        <v>2</v>
      </c>
      <c r="J211" s="139">
        <v>3</v>
      </c>
      <c r="K211" s="139">
        <v>1</v>
      </c>
      <c r="L211" s="139">
        <v>3</v>
      </c>
      <c r="M211" s="139">
        <v>2</v>
      </c>
      <c r="N211" s="116">
        <v>1</v>
      </c>
      <c r="O211" s="117">
        <v>25</v>
      </c>
    </row>
    <row r="212" spans="1:15">
      <c r="A212" s="133" t="s">
        <v>1296</v>
      </c>
      <c r="B212" s="236" t="s">
        <v>58</v>
      </c>
      <c r="C212" s="135" t="s">
        <v>262</v>
      </c>
      <c r="D212" s="142" t="s">
        <v>37</v>
      </c>
      <c r="E212" s="130"/>
      <c r="F212" s="137"/>
      <c r="G212" s="138">
        <v>2</v>
      </c>
      <c r="H212" s="139">
        <v>4</v>
      </c>
      <c r="I212" s="139">
        <v>2</v>
      </c>
      <c r="J212" s="139">
        <v>3</v>
      </c>
      <c r="K212" s="139">
        <v>1</v>
      </c>
      <c r="L212" s="139">
        <v>3</v>
      </c>
      <c r="M212" s="140">
        <v>2</v>
      </c>
      <c r="N212" s="116">
        <v>1</v>
      </c>
      <c r="O212" s="117">
        <v>25</v>
      </c>
    </row>
    <row r="213" spans="1:15">
      <c r="A213" s="173" t="s">
        <v>1297</v>
      </c>
      <c r="B213" s="174" t="s">
        <v>136</v>
      </c>
      <c r="C213" s="156" t="s">
        <v>611</v>
      </c>
      <c r="D213" s="237" t="s">
        <v>15</v>
      </c>
      <c r="E213" s="176" t="s">
        <v>150</v>
      </c>
      <c r="F213" s="159"/>
      <c r="G213" s="160">
        <v>2</v>
      </c>
      <c r="H213" s="161">
        <v>4</v>
      </c>
      <c r="I213" s="161">
        <v>2</v>
      </c>
      <c r="J213" s="161">
        <v>6</v>
      </c>
      <c r="K213" s="161">
        <v>1</v>
      </c>
      <c r="L213" s="161">
        <v>2</v>
      </c>
      <c r="M213" s="162">
        <v>2</v>
      </c>
      <c r="N213" s="163">
        <v>1</v>
      </c>
      <c r="O213" s="164">
        <v>26</v>
      </c>
    </row>
    <row r="214" spans="1:15">
      <c r="A214" s="173" t="s">
        <v>1298</v>
      </c>
      <c r="B214" s="174" t="s">
        <v>136</v>
      </c>
      <c r="C214" s="238" t="s">
        <v>612</v>
      </c>
      <c r="D214" s="237" t="s">
        <v>15</v>
      </c>
      <c r="E214" s="176" t="s">
        <v>150</v>
      </c>
      <c r="F214" s="159"/>
      <c r="G214" s="160">
        <v>2</v>
      </c>
      <c r="H214" s="161">
        <v>4</v>
      </c>
      <c r="I214" s="161">
        <v>2</v>
      </c>
      <c r="J214" s="161">
        <v>6</v>
      </c>
      <c r="K214" s="161">
        <v>1</v>
      </c>
      <c r="L214" s="161">
        <v>2</v>
      </c>
      <c r="M214" s="162">
        <v>2</v>
      </c>
      <c r="N214" s="163">
        <v>1</v>
      </c>
      <c r="O214" s="164">
        <v>26</v>
      </c>
    </row>
    <row r="215" spans="1:15">
      <c r="A215" s="173" t="s">
        <v>1299</v>
      </c>
      <c r="B215" s="239" t="s">
        <v>136</v>
      </c>
      <c r="C215" s="166" t="s">
        <v>612</v>
      </c>
      <c r="D215" s="240" t="s">
        <v>15</v>
      </c>
      <c r="E215" s="176" t="s">
        <v>150</v>
      </c>
      <c r="F215" s="168"/>
      <c r="G215" s="169">
        <v>2</v>
      </c>
      <c r="H215" s="170">
        <v>4</v>
      </c>
      <c r="I215" s="170">
        <v>2</v>
      </c>
      <c r="J215" s="170">
        <v>6</v>
      </c>
      <c r="K215" s="170">
        <v>1</v>
      </c>
      <c r="L215" s="170">
        <v>2</v>
      </c>
      <c r="M215" s="171">
        <v>2</v>
      </c>
      <c r="N215" s="163">
        <v>1</v>
      </c>
      <c r="O215" s="164">
        <v>26</v>
      </c>
    </row>
    <row r="216" spans="1:15">
      <c r="A216" s="71" t="s">
        <v>1300</v>
      </c>
      <c r="B216" s="241" t="s">
        <v>136</v>
      </c>
      <c r="C216" s="242" t="s">
        <v>619</v>
      </c>
      <c r="D216" s="243" t="s">
        <v>15</v>
      </c>
      <c r="E216" s="78" t="s">
        <v>150</v>
      </c>
      <c r="F216" s="244"/>
      <c r="G216" s="217">
        <v>2</v>
      </c>
      <c r="H216" s="245">
        <v>4</v>
      </c>
      <c r="I216" s="245">
        <v>2</v>
      </c>
      <c r="J216" s="245">
        <v>6</v>
      </c>
      <c r="K216" s="245">
        <v>1</v>
      </c>
      <c r="L216" s="245">
        <v>2</v>
      </c>
      <c r="M216" s="246">
        <v>4</v>
      </c>
      <c r="N216" s="56">
        <v>1</v>
      </c>
      <c r="O216" s="57">
        <v>27</v>
      </c>
    </row>
    <row r="217" spans="1:15">
      <c r="A217" s="71" t="s">
        <v>1301</v>
      </c>
      <c r="B217" s="241" t="s">
        <v>136</v>
      </c>
      <c r="C217" s="242" t="s">
        <v>619</v>
      </c>
      <c r="D217" s="243" t="s">
        <v>15</v>
      </c>
      <c r="E217" s="78" t="s">
        <v>150</v>
      </c>
      <c r="F217" s="244"/>
      <c r="G217" s="217">
        <v>2</v>
      </c>
      <c r="H217" s="245">
        <v>4</v>
      </c>
      <c r="I217" s="245">
        <v>2</v>
      </c>
      <c r="J217" s="245">
        <v>6</v>
      </c>
      <c r="K217" s="245">
        <v>1</v>
      </c>
      <c r="L217" s="245">
        <v>2</v>
      </c>
      <c r="M217" s="246">
        <v>4</v>
      </c>
      <c r="N217" s="56">
        <v>1</v>
      </c>
      <c r="O217" s="57">
        <v>27</v>
      </c>
    </row>
    <row r="218" spans="1:15">
      <c r="A218" s="62" t="s">
        <v>1302</v>
      </c>
      <c r="B218" s="241" t="s">
        <v>136</v>
      </c>
      <c r="C218" s="242" t="s">
        <v>617</v>
      </c>
      <c r="D218" s="243" t="s">
        <v>15</v>
      </c>
      <c r="E218" s="78" t="s">
        <v>150</v>
      </c>
      <c r="F218" s="244"/>
      <c r="G218" s="217">
        <v>2</v>
      </c>
      <c r="H218" s="245">
        <v>4</v>
      </c>
      <c r="I218" s="245">
        <v>2</v>
      </c>
      <c r="J218" s="245">
        <v>6</v>
      </c>
      <c r="K218" s="245">
        <v>1</v>
      </c>
      <c r="L218" s="245">
        <v>2</v>
      </c>
      <c r="M218" s="246">
        <v>4</v>
      </c>
      <c r="N218" s="56">
        <v>1</v>
      </c>
      <c r="O218" s="57">
        <v>27</v>
      </c>
    </row>
    <row r="219" spans="1:15">
      <c r="A219" s="84" t="s">
        <v>325</v>
      </c>
      <c r="B219" s="247" t="s">
        <v>196</v>
      </c>
      <c r="C219" s="248" t="s">
        <v>326</v>
      </c>
      <c r="D219" s="249" t="s">
        <v>15</v>
      </c>
      <c r="E219" s="95"/>
      <c r="F219" s="230"/>
      <c r="G219" s="231">
        <v>4</v>
      </c>
      <c r="H219" s="250">
        <v>1</v>
      </c>
      <c r="I219" s="250">
        <v>1</v>
      </c>
      <c r="J219" s="250">
        <v>1</v>
      </c>
      <c r="K219" s="250">
        <v>1</v>
      </c>
      <c r="L219" s="250">
        <v>1</v>
      </c>
      <c r="M219" s="233">
        <v>1</v>
      </c>
      <c r="N219" s="90">
        <v>1</v>
      </c>
      <c r="O219" s="91">
        <v>28</v>
      </c>
    </row>
    <row r="220" spans="1:15">
      <c r="A220" s="84" t="s">
        <v>327</v>
      </c>
      <c r="B220" s="104" t="s">
        <v>196</v>
      </c>
      <c r="C220" s="102" t="s">
        <v>326</v>
      </c>
      <c r="D220" s="105" t="s">
        <v>15</v>
      </c>
      <c r="E220" s="95"/>
      <c r="F220" s="103"/>
      <c r="G220" s="100">
        <v>4</v>
      </c>
      <c r="H220" s="92">
        <v>1</v>
      </c>
      <c r="I220" s="92">
        <v>1</v>
      </c>
      <c r="J220" s="92">
        <v>1</v>
      </c>
      <c r="K220" s="92">
        <v>1</v>
      </c>
      <c r="L220" s="92">
        <v>1</v>
      </c>
      <c r="M220" s="101">
        <v>1</v>
      </c>
      <c r="N220" s="90">
        <v>1</v>
      </c>
      <c r="O220" s="91">
        <v>28</v>
      </c>
    </row>
    <row r="221" spans="1:15">
      <c r="A221" s="84" t="s">
        <v>328</v>
      </c>
      <c r="B221" s="104" t="s">
        <v>196</v>
      </c>
      <c r="C221" s="102" t="s">
        <v>326</v>
      </c>
      <c r="D221" s="105" t="s">
        <v>15</v>
      </c>
      <c r="E221" s="95"/>
      <c r="F221" s="103"/>
      <c r="G221" s="100">
        <v>4</v>
      </c>
      <c r="H221" s="92">
        <v>1</v>
      </c>
      <c r="I221" s="92">
        <v>1</v>
      </c>
      <c r="J221" s="92">
        <v>1</v>
      </c>
      <c r="K221" s="92">
        <v>1</v>
      </c>
      <c r="L221" s="92">
        <v>1</v>
      </c>
      <c r="M221" s="101">
        <v>1</v>
      </c>
      <c r="N221" s="90">
        <v>1</v>
      </c>
      <c r="O221" s="91">
        <v>28</v>
      </c>
    </row>
    <row r="222" spans="1:15">
      <c r="A222" s="133" t="s">
        <v>1303</v>
      </c>
      <c r="B222" s="107" t="s">
        <v>136</v>
      </c>
      <c r="C222" s="133"/>
      <c r="D222" s="130" t="s">
        <v>37</v>
      </c>
      <c r="E222" s="118" t="s">
        <v>12</v>
      </c>
      <c r="F222" s="128"/>
      <c r="G222" s="129">
        <v>1</v>
      </c>
      <c r="H222" s="130">
        <v>1</v>
      </c>
      <c r="I222" s="130">
        <v>1</v>
      </c>
      <c r="J222" s="130">
        <v>2</v>
      </c>
      <c r="K222" s="130">
        <v>1</v>
      </c>
      <c r="L222" s="130">
        <v>1</v>
      </c>
      <c r="M222" s="131">
        <v>2</v>
      </c>
      <c r="N222" s="116">
        <v>1</v>
      </c>
      <c r="O222" s="117">
        <v>29</v>
      </c>
    </row>
    <row r="223" spans="1:15">
      <c r="A223" s="107" t="s">
        <v>408</v>
      </c>
      <c r="B223" s="177" t="s">
        <v>36</v>
      </c>
      <c r="C223" s="133" t="s">
        <v>367</v>
      </c>
      <c r="D223" s="118" t="s">
        <v>15</v>
      </c>
      <c r="E223" s="111" t="s">
        <v>21</v>
      </c>
      <c r="F223" s="128"/>
      <c r="G223" s="129">
        <v>1</v>
      </c>
      <c r="H223" s="130">
        <v>1</v>
      </c>
      <c r="I223" s="130">
        <v>1</v>
      </c>
      <c r="J223" s="130">
        <v>2</v>
      </c>
      <c r="K223" s="130">
        <v>1</v>
      </c>
      <c r="L223" s="130">
        <v>1</v>
      </c>
      <c r="M223" s="131">
        <v>2</v>
      </c>
      <c r="N223" s="116">
        <v>1</v>
      </c>
      <c r="O223" s="117">
        <v>29</v>
      </c>
    </row>
    <row r="224" spans="1:15">
      <c r="A224" s="154" t="s">
        <v>595</v>
      </c>
      <c r="B224" s="179" t="s">
        <v>127</v>
      </c>
      <c r="C224" s="154" t="s">
        <v>156</v>
      </c>
      <c r="D224" s="158" t="s">
        <v>37</v>
      </c>
      <c r="E224" s="158" t="s">
        <v>357</v>
      </c>
      <c r="F224" s="181"/>
      <c r="G224" s="182">
        <v>1</v>
      </c>
      <c r="H224" s="180">
        <v>1</v>
      </c>
      <c r="I224" s="180">
        <v>1</v>
      </c>
      <c r="J224" s="180">
        <v>2</v>
      </c>
      <c r="K224" s="180">
        <v>1</v>
      </c>
      <c r="L224" s="180">
        <v>1</v>
      </c>
      <c r="M224" s="183">
        <v>4</v>
      </c>
      <c r="N224" s="163">
        <v>1</v>
      </c>
      <c r="O224" s="164">
        <v>30</v>
      </c>
    </row>
    <row r="225" spans="1:15">
      <c r="A225" s="154" t="s">
        <v>598</v>
      </c>
      <c r="B225" s="179" t="s">
        <v>127</v>
      </c>
      <c r="C225" s="154" t="s">
        <v>356</v>
      </c>
      <c r="D225" s="158" t="s">
        <v>37</v>
      </c>
      <c r="E225" s="158" t="s">
        <v>12</v>
      </c>
      <c r="F225" s="181"/>
      <c r="G225" s="182">
        <v>1</v>
      </c>
      <c r="H225" s="180">
        <v>1</v>
      </c>
      <c r="I225" s="180">
        <v>1</v>
      </c>
      <c r="J225" s="180">
        <v>2</v>
      </c>
      <c r="K225" s="180">
        <v>1</v>
      </c>
      <c r="L225" s="180">
        <v>1</v>
      </c>
      <c r="M225" s="183">
        <v>4</v>
      </c>
      <c r="N225" s="163">
        <v>1</v>
      </c>
      <c r="O225" s="164">
        <v>30</v>
      </c>
    </row>
    <row r="226" spans="1:15">
      <c r="A226" s="62" t="s">
        <v>115</v>
      </c>
      <c r="B226" s="65" t="s">
        <v>17</v>
      </c>
      <c r="C226" s="76" t="s">
        <v>1241</v>
      </c>
      <c r="D226" s="63" t="s">
        <v>283</v>
      </c>
      <c r="E226" s="63" t="s">
        <v>12</v>
      </c>
      <c r="F226" s="67"/>
      <c r="G226" s="53">
        <v>1</v>
      </c>
      <c r="H226" s="54">
        <v>1</v>
      </c>
      <c r="I226" s="54">
        <v>1</v>
      </c>
      <c r="J226" s="54">
        <v>2</v>
      </c>
      <c r="K226" s="54">
        <v>4</v>
      </c>
      <c r="L226" s="54">
        <v>3</v>
      </c>
      <c r="M226" s="55">
        <v>1</v>
      </c>
      <c r="N226" s="56">
        <v>1</v>
      </c>
      <c r="O226" s="57">
        <v>31</v>
      </c>
    </row>
    <row r="227" spans="1:15">
      <c r="A227" s="62" t="s">
        <v>116</v>
      </c>
      <c r="B227" s="65" t="s">
        <v>17</v>
      </c>
      <c r="C227" s="76" t="s">
        <v>1241</v>
      </c>
      <c r="D227" s="63" t="s">
        <v>283</v>
      </c>
      <c r="E227" s="63" t="s">
        <v>12</v>
      </c>
      <c r="F227" s="67"/>
      <c r="G227" s="53">
        <v>1</v>
      </c>
      <c r="H227" s="54">
        <v>1</v>
      </c>
      <c r="I227" s="54">
        <v>1</v>
      </c>
      <c r="J227" s="54">
        <v>2</v>
      </c>
      <c r="K227" s="54">
        <v>4</v>
      </c>
      <c r="L227" s="54">
        <v>3</v>
      </c>
      <c r="M227" s="55">
        <v>1</v>
      </c>
      <c r="N227" s="56">
        <v>1</v>
      </c>
      <c r="O227" s="57">
        <v>31</v>
      </c>
    </row>
    <row r="228" spans="1:15">
      <c r="A228" s="251" t="s">
        <v>118</v>
      </c>
      <c r="B228" s="252" t="s">
        <v>36</v>
      </c>
      <c r="C228" s="253" t="s">
        <v>652</v>
      </c>
      <c r="D228" s="254" t="s">
        <v>37</v>
      </c>
      <c r="E228" s="254" t="s">
        <v>45</v>
      </c>
      <c r="F228" s="87" t="s">
        <v>1304</v>
      </c>
      <c r="G228" s="88">
        <v>1</v>
      </c>
      <c r="H228" s="85">
        <v>1</v>
      </c>
      <c r="I228" s="85">
        <v>1</v>
      </c>
      <c r="J228" s="85">
        <v>4</v>
      </c>
      <c r="K228" s="85">
        <v>1</v>
      </c>
      <c r="L228" s="85">
        <v>1</v>
      </c>
      <c r="M228" s="89">
        <v>2</v>
      </c>
      <c r="N228" s="90">
        <v>1</v>
      </c>
      <c r="O228" s="91">
        <v>32</v>
      </c>
    </row>
    <row r="229" spans="1:15">
      <c r="A229" s="251" t="s">
        <v>119</v>
      </c>
      <c r="B229" s="252" t="s">
        <v>36</v>
      </c>
      <c r="C229" s="253" t="s">
        <v>652</v>
      </c>
      <c r="D229" s="254" t="s">
        <v>37</v>
      </c>
      <c r="E229" s="254" t="s">
        <v>45</v>
      </c>
      <c r="F229" s="87" t="s">
        <v>1304</v>
      </c>
      <c r="G229" s="88">
        <v>1</v>
      </c>
      <c r="H229" s="85">
        <v>1</v>
      </c>
      <c r="I229" s="85">
        <v>1</v>
      </c>
      <c r="J229" s="85">
        <v>4</v>
      </c>
      <c r="K229" s="85">
        <v>1</v>
      </c>
      <c r="L229" s="85">
        <v>1</v>
      </c>
      <c r="M229" s="89">
        <v>2</v>
      </c>
      <c r="N229" s="90">
        <v>1</v>
      </c>
      <c r="O229" s="91">
        <v>32</v>
      </c>
    </row>
    <row r="230" spans="1:15">
      <c r="A230" s="107" t="s">
        <v>124</v>
      </c>
      <c r="B230" s="177" t="s">
        <v>74</v>
      </c>
      <c r="C230" s="133"/>
      <c r="D230" s="111" t="s">
        <v>15</v>
      </c>
      <c r="E230" s="111" t="s">
        <v>12</v>
      </c>
      <c r="F230" s="128"/>
      <c r="G230" s="129">
        <v>1</v>
      </c>
      <c r="H230" s="130">
        <v>1</v>
      </c>
      <c r="I230" s="130">
        <v>1</v>
      </c>
      <c r="J230" s="130">
        <v>9</v>
      </c>
      <c r="K230" s="130">
        <v>1</v>
      </c>
      <c r="L230" s="130">
        <v>3</v>
      </c>
      <c r="M230" s="131">
        <v>1</v>
      </c>
      <c r="N230" s="116">
        <v>1</v>
      </c>
      <c r="O230" s="117">
        <v>33</v>
      </c>
    </row>
    <row r="231" spans="1:15">
      <c r="A231" s="107" t="s">
        <v>125</v>
      </c>
      <c r="B231" s="177" t="s">
        <v>74</v>
      </c>
      <c r="C231" s="133"/>
      <c r="D231" s="111" t="s">
        <v>37</v>
      </c>
      <c r="E231" s="111" t="s">
        <v>77</v>
      </c>
      <c r="F231" s="128"/>
      <c r="G231" s="129">
        <v>1</v>
      </c>
      <c r="H231" s="130">
        <v>1</v>
      </c>
      <c r="I231" s="130">
        <v>1</v>
      </c>
      <c r="J231" s="130">
        <v>9</v>
      </c>
      <c r="K231" s="130">
        <v>1</v>
      </c>
      <c r="L231" s="130">
        <v>3</v>
      </c>
      <c r="M231" s="131">
        <v>1</v>
      </c>
      <c r="N231" s="116">
        <v>1</v>
      </c>
      <c r="O231" s="117">
        <v>33</v>
      </c>
    </row>
    <row r="232" spans="1:15">
      <c r="A232" s="154" t="s">
        <v>240</v>
      </c>
      <c r="B232" s="255" t="s">
        <v>127</v>
      </c>
      <c r="C232" s="256" t="s">
        <v>128</v>
      </c>
      <c r="D232" s="226" t="s">
        <v>37</v>
      </c>
      <c r="E232" s="226" t="s">
        <v>12</v>
      </c>
      <c r="F232" s="257"/>
      <c r="G232" s="182">
        <v>1</v>
      </c>
      <c r="H232" s="180">
        <v>1</v>
      </c>
      <c r="I232" s="180">
        <v>2</v>
      </c>
      <c r="J232" s="180">
        <v>1</v>
      </c>
      <c r="K232" s="180">
        <v>1</v>
      </c>
      <c r="L232" s="180">
        <v>1</v>
      </c>
      <c r="M232" s="183">
        <v>1</v>
      </c>
      <c r="N232" s="163">
        <v>1</v>
      </c>
      <c r="O232" s="164">
        <v>34</v>
      </c>
    </row>
    <row r="233" spans="1:15">
      <c r="A233" s="178" t="s">
        <v>1305</v>
      </c>
      <c r="B233" s="255" t="s">
        <v>127</v>
      </c>
      <c r="C233" s="256" t="s">
        <v>129</v>
      </c>
      <c r="D233" s="226" t="s">
        <v>37</v>
      </c>
      <c r="E233" s="226" t="s">
        <v>12</v>
      </c>
      <c r="F233" s="257"/>
      <c r="G233" s="182">
        <v>1</v>
      </c>
      <c r="H233" s="180">
        <v>1</v>
      </c>
      <c r="I233" s="180">
        <v>2</v>
      </c>
      <c r="J233" s="180">
        <v>1</v>
      </c>
      <c r="K233" s="180">
        <v>1</v>
      </c>
      <c r="L233" s="180">
        <v>1</v>
      </c>
      <c r="M233" s="183">
        <v>1</v>
      </c>
      <c r="N233" s="163">
        <v>1</v>
      </c>
      <c r="O233" s="164">
        <v>34</v>
      </c>
    </row>
    <row r="234" spans="1:15">
      <c r="A234" s="71" t="s">
        <v>1306</v>
      </c>
      <c r="B234" s="258" t="s">
        <v>136</v>
      </c>
      <c r="C234" s="259" t="s">
        <v>625</v>
      </c>
      <c r="D234" s="260" t="s">
        <v>15</v>
      </c>
      <c r="E234" s="78" t="s">
        <v>199</v>
      </c>
      <c r="F234" s="261"/>
      <c r="G234" s="217">
        <v>1</v>
      </c>
      <c r="H234" s="262">
        <v>4</v>
      </c>
      <c r="I234" s="245">
        <v>2</v>
      </c>
      <c r="J234" s="262">
        <v>3</v>
      </c>
      <c r="K234" s="245">
        <v>1</v>
      </c>
      <c r="L234" s="263">
        <v>2</v>
      </c>
      <c r="M234" s="262">
        <v>4</v>
      </c>
      <c r="N234" s="56">
        <v>1</v>
      </c>
      <c r="O234" s="57">
        <v>35</v>
      </c>
    </row>
    <row r="235" spans="1:15">
      <c r="A235" s="71" t="s">
        <v>1307</v>
      </c>
      <c r="B235" s="213" t="s">
        <v>136</v>
      </c>
      <c r="C235" s="185" t="s">
        <v>625</v>
      </c>
      <c r="D235" s="264" t="s">
        <v>15</v>
      </c>
      <c r="E235" s="78" t="s">
        <v>204</v>
      </c>
      <c r="F235" s="244"/>
      <c r="G235" s="217">
        <v>1</v>
      </c>
      <c r="H235" s="262">
        <v>4</v>
      </c>
      <c r="I235" s="245">
        <v>2</v>
      </c>
      <c r="J235" s="54">
        <v>3</v>
      </c>
      <c r="K235" s="245">
        <v>1</v>
      </c>
      <c r="L235" s="263">
        <v>2</v>
      </c>
      <c r="M235" s="262">
        <v>4</v>
      </c>
      <c r="N235" s="56">
        <v>1</v>
      </c>
      <c r="O235" s="57">
        <v>35</v>
      </c>
    </row>
    <row r="236" spans="1:15">
      <c r="A236" s="84" t="s">
        <v>167</v>
      </c>
      <c r="B236" s="190" t="s">
        <v>60</v>
      </c>
      <c r="C236" s="199" t="s">
        <v>168</v>
      </c>
      <c r="D236" s="265" t="s">
        <v>15</v>
      </c>
      <c r="E236" s="95" t="s">
        <v>12</v>
      </c>
      <c r="F236" s="193"/>
      <c r="G236" s="193">
        <v>2</v>
      </c>
      <c r="H236" s="195">
        <v>1</v>
      </c>
      <c r="I236" s="195">
        <v>1</v>
      </c>
      <c r="J236" s="195">
        <v>2</v>
      </c>
      <c r="K236" s="195">
        <v>1</v>
      </c>
      <c r="L236" s="195">
        <v>1</v>
      </c>
      <c r="M236" s="196">
        <v>1</v>
      </c>
      <c r="N236" s="90">
        <v>1</v>
      </c>
      <c r="O236" s="91">
        <v>36</v>
      </c>
    </row>
    <row r="237" spans="1:15">
      <c r="A237" s="96" t="s">
        <v>1308</v>
      </c>
      <c r="B237" s="197" t="s">
        <v>305</v>
      </c>
      <c r="C237" s="199"/>
      <c r="D237" s="266" t="s">
        <v>37</v>
      </c>
      <c r="E237" s="86" t="s">
        <v>12</v>
      </c>
      <c r="F237" s="193"/>
      <c r="G237" s="193">
        <v>2</v>
      </c>
      <c r="H237" s="195">
        <v>1</v>
      </c>
      <c r="I237" s="195">
        <v>1</v>
      </c>
      <c r="J237" s="195">
        <v>2</v>
      </c>
      <c r="K237" s="195">
        <v>1</v>
      </c>
      <c r="L237" s="195">
        <v>1</v>
      </c>
      <c r="M237" s="196">
        <v>1</v>
      </c>
      <c r="N237" s="90">
        <v>1</v>
      </c>
      <c r="O237" s="91">
        <v>36</v>
      </c>
    </row>
    <row r="238" spans="1:15">
      <c r="A238" s="267" t="s">
        <v>174</v>
      </c>
      <c r="B238" s="108" t="s">
        <v>17</v>
      </c>
      <c r="C238" s="109" t="s">
        <v>1309</v>
      </c>
      <c r="D238" s="268" t="s">
        <v>15</v>
      </c>
      <c r="E238" s="118" t="s">
        <v>176</v>
      </c>
      <c r="F238" s="112"/>
      <c r="G238" s="112">
        <v>2</v>
      </c>
      <c r="H238" s="114">
        <v>3</v>
      </c>
      <c r="I238" s="114">
        <v>2</v>
      </c>
      <c r="J238" s="114">
        <v>1</v>
      </c>
      <c r="K238" s="114">
        <v>1</v>
      </c>
      <c r="L238" s="114">
        <v>2</v>
      </c>
      <c r="M238" s="115">
        <v>4</v>
      </c>
      <c r="N238" s="116">
        <v>1</v>
      </c>
      <c r="O238" s="117">
        <v>37</v>
      </c>
    </row>
    <row r="239" spans="1:15">
      <c r="A239" s="107" t="s">
        <v>1310</v>
      </c>
      <c r="B239" s="269" t="s">
        <v>17</v>
      </c>
      <c r="C239" s="109" t="s">
        <v>1311</v>
      </c>
      <c r="D239" s="270" t="s">
        <v>15</v>
      </c>
      <c r="E239" s="126" t="s">
        <v>1312</v>
      </c>
      <c r="F239" s="271"/>
      <c r="G239" s="112">
        <v>2</v>
      </c>
      <c r="H239" s="114">
        <v>3</v>
      </c>
      <c r="I239" s="114">
        <v>2</v>
      </c>
      <c r="J239" s="114">
        <v>1</v>
      </c>
      <c r="K239" s="114">
        <v>1</v>
      </c>
      <c r="L239" s="114">
        <v>2</v>
      </c>
      <c r="M239" s="115">
        <v>4</v>
      </c>
      <c r="N239" s="116">
        <v>1</v>
      </c>
      <c r="O239" s="117">
        <v>37</v>
      </c>
    </row>
    <row r="240" spans="1:15">
      <c r="A240" s="178" t="s">
        <v>191</v>
      </c>
      <c r="B240" s="272" t="s">
        <v>14</v>
      </c>
      <c r="C240" s="273"/>
      <c r="D240" s="274" t="s">
        <v>15</v>
      </c>
      <c r="E240" s="275" t="s">
        <v>10</v>
      </c>
      <c r="F240" s="276"/>
      <c r="G240" s="276">
        <v>2</v>
      </c>
      <c r="H240" s="277">
        <v>3</v>
      </c>
      <c r="I240" s="277">
        <v>2</v>
      </c>
      <c r="J240" s="277">
        <v>6</v>
      </c>
      <c r="K240" s="277">
        <v>1</v>
      </c>
      <c r="L240" s="277">
        <v>2</v>
      </c>
      <c r="M240" s="278">
        <v>4</v>
      </c>
      <c r="N240" s="163">
        <v>1</v>
      </c>
      <c r="O240" s="164">
        <v>38</v>
      </c>
    </row>
    <row r="241" spans="1:17" ht="26">
      <c r="A241" s="205" t="s">
        <v>192</v>
      </c>
      <c r="B241" s="279" t="s">
        <v>36</v>
      </c>
      <c r="C241" s="280" t="s">
        <v>650</v>
      </c>
      <c r="D241" s="274" t="s">
        <v>37</v>
      </c>
      <c r="E241" s="226" t="s">
        <v>145</v>
      </c>
      <c r="F241" s="281"/>
      <c r="G241" s="276">
        <v>2</v>
      </c>
      <c r="H241" s="277">
        <v>3</v>
      </c>
      <c r="I241" s="277">
        <v>2</v>
      </c>
      <c r="J241" s="277">
        <v>6</v>
      </c>
      <c r="K241" s="277">
        <v>1</v>
      </c>
      <c r="L241" s="277">
        <v>2</v>
      </c>
      <c r="M241" s="278">
        <v>4</v>
      </c>
      <c r="N241" s="163">
        <v>1</v>
      </c>
      <c r="O241" s="164">
        <v>38</v>
      </c>
    </row>
    <row r="242" spans="1:17">
      <c r="A242" s="62" t="s">
        <v>1313</v>
      </c>
      <c r="B242" s="184" t="s">
        <v>136</v>
      </c>
      <c r="C242" s="185" t="s">
        <v>617</v>
      </c>
      <c r="D242" s="186" t="s">
        <v>15</v>
      </c>
      <c r="E242" s="51" t="s">
        <v>150</v>
      </c>
      <c r="F242" s="187"/>
      <c r="G242" s="187">
        <v>2</v>
      </c>
      <c r="H242" s="188">
        <v>4</v>
      </c>
      <c r="I242" s="188">
        <v>2</v>
      </c>
      <c r="J242" s="188">
        <v>2</v>
      </c>
      <c r="K242" s="188">
        <v>1</v>
      </c>
      <c r="L242" s="188">
        <v>2</v>
      </c>
      <c r="M242" s="189">
        <v>1</v>
      </c>
      <c r="N242" s="56">
        <v>1</v>
      </c>
      <c r="O242" s="57">
        <v>39</v>
      </c>
    </row>
    <row r="243" spans="1:17">
      <c r="A243" s="62" t="s">
        <v>1314</v>
      </c>
      <c r="B243" s="184" t="s">
        <v>136</v>
      </c>
      <c r="C243" s="185" t="s">
        <v>632</v>
      </c>
      <c r="D243" s="186" t="s">
        <v>15</v>
      </c>
      <c r="E243" s="51" t="s">
        <v>301</v>
      </c>
      <c r="F243" s="187"/>
      <c r="G243" s="187">
        <v>2</v>
      </c>
      <c r="H243" s="188">
        <v>4</v>
      </c>
      <c r="I243" s="188">
        <v>2</v>
      </c>
      <c r="J243" s="188">
        <v>2</v>
      </c>
      <c r="K243" s="188">
        <v>1</v>
      </c>
      <c r="L243" s="188">
        <v>2</v>
      </c>
      <c r="M243" s="189">
        <v>1</v>
      </c>
      <c r="N243" s="56">
        <v>1</v>
      </c>
      <c r="O243" s="57">
        <v>39</v>
      </c>
    </row>
    <row r="244" spans="1:17">
      <c r="A244" s="84" t="s">
        <v>1315</v>
      </c>
      <c r="B244" s="227" t="s">
        <v>136</v>
      </c>
      <c r="C244" s="199" t="s">
        <v>629</v>
      </c>
      <c r="D244" s="229" t="s">
        <v>15</v>
      </c>
      <c r="E244" s="95" t="s">
        <v>150</v>
      </c>
      <c r="F244" s="282"/>
      <c r="G244" s="282">
        <v>2</v>
      </c>
      <c r="H244" s="283">
        <v>4</v>
      </c>
      <c r="I244" s="283">
        <v>2</v>
      </c>
      <c r="J244" s="283">
        <v>2</v>
      </c>
      <c r="K244" s="283">
        <v>1</v>
      </c>
      <c r="L244" s="283">
        <v>2</v>
      </c>
      <c r="M244" s="284">
        <v>4</v>
      </c>
      <c r="N244" s="90">
        <v>1</v>
      </c>
      <c r="O244" s="91">
        <v>40</v>
      </c>
    </row>
    <row r="245" spans="1:17">
      <c r="A245" s="84" t="s">
        <v>1316</v>
      </c>
      <c r="B245" s="94" t="s">
        <v>136</v>
      </c>
      <c r="C245" s="83" t="s">
        <v>633</v>
      </c>
      <c r="D245" s="95" t="s">
        <v>15</v>
      </c>
      <c r="E245" s="86" t="s">
        <v>150</v>
      </c>
      <c r="F245" s="87"/>
      <c r="G245" s="88">
        <v>2</v>
      </c>
      <c r="H245" s="85">
        <v>4</v>
      </c>
      <c r="I245" s="85">
        <v>2</v>
      </c>
      <c r="J245" s="85">
        <v>2</v>
      </c>
      <c r="K245" s="85">
        <v>1</v>
      </c>
      <c r="L245" s="85">
        <v>2</v>
      </c>
      <c r="M245" s="92">
        <v>4</v>
      </c>
      <c r="N245" s="90">
        <v>1</v>
      </c>
      <c r="O245" s="91">
        <v>40</v>
      </c>
    </row>
    <row r="246" spans="1:17">
      <c r="A246" s="107" t="s">
        <v>577</v>
      </c>
      <c r="B246" s="285" t="s">
        <v>181</v>
      </c>
      <c r="C246" s="135"/>
      <c r="D246" s="139" t="s">
        <v>15</v>
      </c>
      <c r="E246" s="111" t="s">
        <v>225</v>
      </c>
      <c r="F246" s="137"/>
      <c r="G246" s="138">
        <v>2</v>
      </c>
      <c r="H246" s="138">
        <v>4</v>
      </c>
      <c r="I246" s="138">
        <v>2</v>
      </c>
      <c r="J246" s="138">
        <v>11</v>
      </c>
      <c r="K246" s="138">
        <v>1</v>
      </c>
      <c r="L246" s="138">
        <v>2</v>
      </c>
      <c r="M246" s="286">
        <v>2</v>
      </c>
      <c r="N246" s="116">
        <v>3</v>
      </c>
      <c r="O246" s="117">
        <v>41</v>
      </c>
    </row>
    <row r="247" spans="1:17">
      <c r="A247" s="107" t="s">
        <v>579</v>
      </c>
      <c r="B247" s="285" t="s">
        <v>181</v>
      </c>
      <c r="C247" s="135"/>
      <c r="D247" s="139" t="s">
        <v>15</v>
      </c>
      <c r="E247" s="111"/>
      <c r="F247" s="137"/>
      <c r="G247" s="138">
        <v>2</v>
      </c>
      <c r="H247" s="138">
        <v>4</v>
      </c>
      <c r="I247" s="138">
        <v>2</v>
      </c>
      <c r="J247" s="138">
        <v>11</v>
      </c>
      <c r="K247" s="138">
        <v>1</v>
      </c>
      <c r="L247" s="138">
        <v>2</v>
      </c>
      <c r="M247" s="138">
        <v>2</v>
      </c>
      <c r="N247" s="116">
        <v>3</v>
      </c>
      <c r="O247" s="117">
        <v>41</v>
      </c>
    </row>
    <row r="248" spans="1:17">
      <c r="A248" s="154" t="s">
        <v>1317</v>
      </c>
      <c r="B248" s="172" t="s">
        <v>58</v>
      </c>
      <c r="C248" s="156" t="s">
        <v>262</v>
      </c>
      <c r="D248" s="157" t="s">
        <v>37</v>
      </c>
      <c r="E248" s="180" t="s">
        <v>197</v>
      </c>
      <c r="F248" s="159"/>
      <c r="G248" s="160">
        <v>2</v>
      </c>
      <c r="H248" s="161">
        <v>4</v>
      </c>
      <c r="I248" s="161">
        <v>2</v>
      </c>
      <c r="J248" s="161">
        <v>16</v>
      </c>
      <c r="K248" s="161">
        <v>1</v>
      </c>
      <c r="L248" s="161">
        <v>3</v>
      </c>
      <c r="M248" s="162">
        <v>2</v>
      </c>
      <c r="N248" s="163">
        <v>3</v>
      </c>
      <c r="O248" s="164">
        <v>42</v>
      </c>
    </row>
    <row r="249" spans="1:17">
      <c r="A249" s="154" t="s">
        <v>1318</v>
      </c>
      <c r="B249" s="172" t="s">
        <v>58</v>
      </c>
      <c r="C249" s="156" t="s">
        <v>262</v>
      </c>
      <c r="D249" s="157" t="s">
        <v>37</v>
      </c>
      <c r="E249" s="180" t="s">
        <v>197</v>
      </c>
      <c r="F249" s="159"/>
      <c r="G249" s="161">
        <v>2</v>
      </c>
      <c r="H249" s="161">
        <v>4</v>
      </c>
      <c r="I249" s="161">
        <v>2</v>
      </c>
      <c r="J249" s="161">
        <v>16</v>
      </c>
      <c r="K249" s="161">
        <v>1</v>
      </c>
      <c r="L249" s="161">
        <v>3</v>
      </c>
      <c r="M249" s="162">
        <v>2</v>
      </c>
      <c r="N249" s="183">
        <v>3</v>
      </c>
      <c r="O249" s="164">
        <v>42</v>
      </c>
    </row>
    <row r="250" spans="1:17">
      <c r="A250" s="71" t="s">
        <v>1319</v>
      </c>
      <c r="B250" s="287" t="s">
        <v>136</v>
      </c>
      <c r="C250" s="242" t="s">
        <v>607</v>
      </c>
      <c r="D250" s="288" t="s">
        <v>15</v>
      </c>
      <c r="E250" s="78" t="s">
        <v>150</v>
      </c>
      <c r="F250" s="244"/>
      <c r="G250" s="217">
        <v>2</v>
      </c>
      <c r="H250" s="245">
        <v>4</v>
      </c>
      <c r="I250" s="245">
        <v>2</v>
      </c>
      <c r="J250" s="245">
        <v>3</v>
      </c>
      <c r="K250" s="245">
        <v>1</v>
      </c>
      <c r="L250" s="245">
        <v>2</v>
      </c>
      <c r="M250" s="246">
        <v>2</v>
      </c>
      <c r="N250" s="56">
        <v>1</v>
      </c>
      <c r="O250" s="57">
        <v>43</v>
      </c>
    </row>
    <row r="251" spans="1:17">
      <c r="A251" s="62" t="s">
        <v>1320</v>
      </c>
      <c r="B251" s="287" t="s">
        <v>136</v>
      </c>
      <c r="C251" s="242" t="s">
        <v>607</v>
      </c>
      <c r="D251" s="288" t="s">
        <v>15</v>
      </c>
      <c r="E251" s="78" t="s">
        <v>150</v>
      </c>
      <c r="F251" s="244"/>
      <c r="G251" s="217">
        <v>2</v>
      </c>
      <c r="H251" s="245">
        <v>4</v>
      </c>
      <c r="I251" s="245">
        <v>2</v>
      </c>
      <c r="J251" s="245">
        <v>3</v>
      </c>
      <c r="K251" s="245">
        <v>1</v>
      </c>
      <c r="L251" s="245">
        <v>2</v>
      </c>
      <c r="M251" s="245">
        <v>2</v>
      </c>
      <c r="N251" s="56">
        <v>1</v>
      </c>
      <c r="O251" s="57">
        <v>43</v>
      </c>
    </row>
    <row r="252" spans="1:17">
      <c r="A252" s="84" t="s">
        <v>330</v>
      </c>
      <c r="B252" s="104" t="s">
        <v>196</v>
      </c>
      <c r="C252" s="102" t="s">
        <v>326</v>
      </c>
      <c r="D252" s="105" t="s">
        <v>15</v>
      </c>
      <c r="E252" s="95"/>
      <c r="F252" s="289"/>
      <c r="G252" s="100">
        <v>4</v>
      </c>
      <c r="H252" s="92">
        <v>1</v>
      </c>
      <c r="I252" s="92">
        <v>1</v>
      </c>
      <c r="J252" s="92">
        <v>2</v>
      </c>
      <c r="K252" s="92">
        <v>1</v>
      </c>
      <c r="L252" s="92">
        <v>1</v>
      </c>
      <c r="M252" s="101">
        <v>1</v>
      </c>
      <c r="N252" s="93">
        <v>1</v>
      </c>
      <c r="O252" s="91">
        <v>44</v>
      </c>
    </row>
    <row r="253" spans="1:17">
      <c r="A253" s="84" t="s">
        <v>344</v>
      </c>
      <c r="B253" s="104" t="s">
        <v>33</v>
      </c>
      <c r="C253" s="102" t="s">
        <v>345</v>
      </c>
      <c r="D253" s="105" t="s">
        <v>15</v>
      </c>
      <c r="E253" s="95"/>
      <c r="F253" s="289"/>
      <c r="G253" s="100">
        <v>4</v>
      </c>
      <c r="H253" s="92">
        <v>1</v>
      </c>
      <c r="I253" s="92">
        <v>1</v>
      </c>
      <c r="J253" s="92">
        <v>2</v>
      </c>
      <c r="K253" s="92">
        <v>1</v>
      </c>
      <c r="L253" s="92">
        <v>1</v>
      </c>
      <c r="M253" s="101">
        <v>1</v>
      </c>
      <c r="N253" s="90">
        <v>1</v>
      </c>
      <c r="O253" s="91">
        <v>44</v>
      </c>
    </row>
    <row r="254" spans="1:17">
      <c r="A254" s="133" t="s">
        <v>441</v>
      </c>
      <c r="B254" s="290" t="s">
        <v>58</v>
      </c>
      <c r="C254" s="133" t="s">
        <v>278</v>
      </c>
      <c r="D254" s="111" t="s">
        <v>15</v>
      </c>
      <c r="E254" s="111" t="s">
        <v>12</v>
      </c>
      <c r="F254" s="128"/>
      <c r="G254" s="138">
        <v>5</v>
      </c>
      <c r="H254" s="139">
        <v>4</v>
      </c>
      <c r="I254" s="139">
        <v>1</v>
      </c>
      <c r="J254" s="143">
        <v>13</v>
      </c>
      <c r="K254" s="139">
        <v>1</v>
      </c>
      <c r="L254" s="139">
        <v>1</v>
      </c>
      <c r="M254" s="140">
        <v>1</v>
      </c>
      <c r="N254" s="116">
        <v>1</v>
      </c>
      <c r="O254" s="117">
        <v>45</v>
      </c>
    </row>
    <row r="255" spans="1:17">
      <c r="A255" s="133" t="s">
        <v>442</v>
      </c>
      <c r="B255" s="290" t="s">
        <v>58</v>
      </c>
      <c r="C255" s="133" t="s">
        <v>278</v>
      </c>
      <c r="D255" s="111" t="s">
        <v>15</v>
      </c>
      <c r="E255" s="111" t="s">
        <v>12</v>
      </c>
      <c r="F255" s="128"/>
      <c r="G255" s="129">
        <v>5</v>
      </c>
      <c r="H255" s="130">
        <v>4</v>
      </c>
      <c r="I255" s="130">
        <v>1</v>
      </c>
      <c r="J255" s="225">
        <v>13</v>
      </c>
      <c r="K255" s="130">
        <v>1</v>
      </c>
      <c r="L255" s="130">
        <v>1</v>
      </c>
      <c r="M255" s="131">
        <v>1</v>
      </c>
      <c r="N255" s="116">
        <v>1</v>
      </c>
      <c r="O255" s="117">
        <v>45</v>
      </c>
    </row>
    <row r="256" spans="1:17">
      <c r="A256" s="178" t="s">
        <v>88</v>
      </c>
      <c r="B256" s="179" t="s">
        <v>58</v>
      </c>
      <c r="C256" s="154" t="s">
        <v>1290</v>
      </c>
      <c r="D256" s="226" t="s">
        <v>15</v>
      </c>
      <c r="E256" s="158" t="s">
        <v>10</v>
      </c>
      <c r="F256" s="181"/>
      <c r="G256" s="182">
        <v>1</v>
      </c>
      <c r="H256" s="180">
        <v>1</v>
      </c>
      <c r="I256" s="180">
        <v>1</v>
      </c>
      <c r="J256" s="180">
        <v>1</v>
      </c>
      <c r="K256" s="291">
        <v>4</v>
      </c>
      <c r="L256" s="180">
        <v>1</v>
      </c>
      <c r="M256" s="183">
        <v>1</v>
      </c>
      <c r="N256" s="163">
        <v>1</v>
      </c>
      <c r="O256" s="164">
        <v>46</v>
      </c>
      <c r="P256" s="47"/>
      <c r="Q256" s="47"/>
    </row>
    <row r="257" spans="1:17">
      <c r="A257" s="178" t="s">
        <v>87</v>
      </c>
      <c r="B257" s="179" t="s">
        <v>58</v>
      </c>
      <c r="C257" s="154" t="s">
        <v>1290</v>
      </c>
      <c r="D257" s="226" t="s">
        <v>15</v>
      </c>
      <c r="E257" s="209" t="s">
        <v>10</v>
      </c>
      <c r="F257" s="181"/>
      <c r="G257" s="182">
        <v>1</v>
      </c>
      <c r="H257" s="180">
        <v>1</v>
      </c>
      <c r="I257" s="180">
        <v>1</v>
      </c>
      <c r="J257" s="180">
        <v>1</v>
      </c>
      <c r="K257" s="291">
        <v>4</v>
      </c>
      <c r="L257" s="180">
        <v>1</v>
      </c>
      <c r="M257" s="183">
        <v>1</v>
      </c>
      <c r="N257" s="163">
        <v>1</v>
      </c>
      <c r="O257" s="164">
        <v>46</v>
      </c>
      <c r="P257" s="47"/>
      <c r="Q257" s="47"/>
    </row>
    <row r="258" spans="1:17">
      <c r="A258" s="71" t="s">
        <v>166</v>
      </c>
      <c r="B258" s="292" t="s">
        <v>58</v>
      </c>
      <c r="C258" s="242" t="s">
        <v>1321</v>
      </c>
      <c r="D258" s="288" t="s">
        <v>15</v>
      </c>
      <c r="E258" s="78" t="s">
        <v>12</v>
      </c>
      <c r="F258" s="244"/>
      <c r="G258" s="293">
        <v>1</v>
      </c>
      <c r="H258" s="246">
        <v>9</v>
      </c>
      <c r="I258" s="246">
        <v>1</v>
      </c>
      <c r="J258" s="246">
        <v>2</v>
      </c>
      <c r="K258" s="245">
        <v>4</v>
      </c>
      <c r="L258" s="245">
        <v>1</v>
      </c>
      <c r="M258" s="246">
        <v>1</v>
      </c>
      <c r="N258" s="56">
        <v>1</v>
      </c>
      <c r="O258" s="57">
        <v>47</v>
      </c>
      <c r="P258" s="47"/>
      <c r="Q258" s="47"/>
    </row>
    <row r="259" spans="1:17">
      <c r="A259" s="71" t="s">
        <v>461</v>
      </c>
      <c r="B259" s="258" t="s">
        <v>58</v>
      </c>
      <c r="C259" s="259" t="s">
        <v>620</v>
      </c>
      <c r="D259" s="260" t="s">
        <v>15</v>
      </c>
      <c r="E259" s="78" t="s">
        <v>12</v>
      </c>
      <c r="F259" s="52"/>
      <c r="G259" s="52">
        <v>1</v>
      </c>
      <c r="H259" s="294">
        <v>9</v>
      </c>
      <c r="I259" s="294">
        <v>1</v>
      </c>
      <c r="J259" s="294">
        <v>2</v>
      </c>
      <c r="K259" s="294">
        <v>4</v>
      </c>
      <c r="L259" s="294">
        <v>1</v>
      </c>
      <c r="M259" s="295">
        <v>1</v>
      </c>
      <c r="N259" s="56">
        <v>1</v>
      </c>
      <c r="O259" s="57">
        <v>47</v>
      </c>
      <c r="P259" s="47"/>
      <c r="Q259" s="47"/>
    </row>
    <row r="260" spans="1:17">
      <c r="A260" s="83" t="s">
        <v>573</v>
      </c>
      <c r="B260" s="296" t="s">
        <v>181</v>
      </c>
      <c r="C260" s="102"/>
      <c r="D260" s="297" t="s">
        <v>15</v>
      </c>
      <c r="E260" s="95" t="s">
        <v>183</v>
      </c>
      <c r="F260" s="103"/>
      <c r="G260" s="92">
        <v>2</v>
      </c>
      <c r="H260" s="92">
        <v>4</v>
      </c>
      <c r="I260" s="92">
        <v>2</v>
      </c>
      <c r="J260" s="92">
        <v>15</v>
      </c>
      <c r="K260" s="92">
        <v>1</v>
      </c>
      <c r="L260" s="92">
        <v>2</v>
      </c>
      <c r="M260" s="101">
        <v>4</v>
      </c>
      <c r="N260" s="89">
        <v>1</v>
      </c>
      <c r="O260" s="91">
        <v>48</v>
      </c>
      <c r="P260" s="47"/>
      <c r="Q260" s="47"/>
    </row>
    <row r="261" spans="1:17">
      <c r="A261" s="83" t="s">
        <v>1322</v>
      </c>
      <c r="B261" s="296" t="s">
        <v>181</v>
      </c>
      <c r="C261" s="102"/>
      <c r="D261" s="297" t="s">
        <v>15</v>
      </c>
      <c r="E261" s="95" t="s">
        <v>186</v>
      </c>
      <c r="F261" s="103"/>
      <c r="G261" s="92">
        <v>2</v>
      </c>
      <c r="H261" s="92">
        <v>4</v>
      </c>
      <c r="I261" s="92">
        <v>2</v>
      </c>
      <c r="J261" s="92">
        <v>15</v>
      </c>
      <c r="K261" s="92">
        <v>1</v>
      </c>
      <c r="L261" s="92">
        <v>2</v>
      </c>
      <c r="M261" s="101">
        <v>4</v>
      </c>
      <c r="N261" s="89">
        <v>1</v>
      </c>
      <c r="O261" s="91">
        <v>48</v>
      </c>
      <c r="P261" s="47"/>
      <c r="Q261" s="47"/>
    </row>
    <row r="262" spans="1:17">
      <c r="A262" s="133" t="s">
        <v>1323</v>
      </c>
      <c r="B262" s="236" t="s">
        <v>58</v>
      </c>
      <c r="C262" s="135" t="s">
        <v>262</v>
      </c>
      <c r="D262" s="142" t="s">
        <v>37</v>
      </c>
      <c r="E262" s="130" t="s">
        <v>263</v>
      </c>
      <c r="F262" s="137"/>
      <c r="G262" s="139">
        <v>2</v>
      </c>
      <c r="H262" s="139">
        <v>4</v>
      </c>
      <c r="I262" s="139">
        <v>2</v>
      </c>
      <c r="J262" s="139">
        <v>17</v>
      </c>
      <c r="K262" s="139">
        <v>1</v>
      </c>
      <c r="L262" s="139">
        <v>3</v>
      </c>
      <c r="M262" s="140">
        <v>2</v>
      </c>
      <c r="N262" s="131">
        <v>1</v>
      </c>
      <c r="O262" s="117">
        <v>49</v>
      </c>
      <c r="P262" s="47"/>
      <c r="Q262" s="47"/>
    </row>
    <row r="263" spans="1:17">
      <c r="A263" s="133" t="s">
        <v>1324</v>
      </c>
      <c r="B263" s="236" t="s">
        <v>58</v>
      </c>
      <c r="C263" s="135" t="s">
        <v>254</v>
      </c>
      <c r="D263" s="142" t="s">
        <v>37</v>
      </c>
      <c r="E263" s="111" t="s">
        <v>214</v>
      </c>
      <c r="F263" s="137"/>
      <c r="G263" s="138">
        <v>2</v>
      </c>
      <c r="H263" s="139">
        <v>4</v>
      </c>
      <c r="I263" s="139">
        <v>2</v>
      </c>
      <c r="J263" s="139">
        <v>17</v>
      </c>
      <c r="K263" s="139">
        <v>1</v>
      </c>
      <c r="L263" s="139">
        <v>3</v>
      </c>
      <c r="M263" s="140">
        <v>2</v>
      </c>
      <c r="N263" s="116">
        <v>1</v>
      </c>
      <c r="O263" s="117">
        <v>49</v>
      </c>
      <c r="P263" s="47"/>
      <c r="Q263" s="47"/>
    </row>
    <row r="264" spans="1:17">
      <c r="A264" s="298" t="s">
        <v>1325</v>
      </c>
      <c r="B264" s="299" t="s">
        <v>127</v>
      </c>
      <c r="C264" s="300" t="s">
        <v>156</v>
      </c>
      <c r="D264" s="301" t="s">
        <v>37</v>
      </c>
      <c r="E264" s="302" t="s">
        <v>12</v>
      </c>
      <c r="F264" s="303"/>
      <c r="G264" s="304">
        <v>1</v>
      </c>
      <c r="H264" s="305">
        <v>1</v>
      </c>
      <c r="I264" s="305">
        <v>1</v>
      </c>
      <c r="J264" s="305">
        <v>11</v>
      </c>
      <c r="K264" s="305">
        <v>1</v>
      </c>
      <c r="L264" s="305">
        <v>1</v>
      </c>
      <c r="M264" s="306">
        <v>1</v>
      </c>
      <c r="N264" s="307">
        <v>1</v>
      </c>
      <c r="O264" s="308">
        <v>50</v>
      </c>
      <c r="P264" s="47"/>
      <c r="Q264" s="47"/>
    </row>
    <row r="265" spans="1:17">
      <c r="A265" s="298" t="s">
        <v>1326</v>
      </c>
      <c r="B265" s="299" t="s">
        <v>17</v>
      </c>
      <c r="C265" s="309" t="s">
        <v>1327</v>
      </c>
      <c r="D265" s="301" t="s">
        <v>15</v>
      </c>
      <c r="E265" s="302" t="s">
        <v>12</v>
      </c>
      <c r="F265" s="303"/>
      <c r="G265" s="304">
        <v>1</v>
      </c>
      <c r="H265" s="305">
        <v>1</v>
      </c>
      <c r="I265" s="305">
        <v>1</v>
      </c>
      <c r="J265" s="305">
        <v>1</v>
      </c>
      <c r="K265" s="305">
        <v>1</v>
      </c>
      <c r="L265" s="305">
        <v>1</v>
      </c>
      <c r="M265" s="306">
        <v>1</v>
      </c>
      <c r="N265" s="307">
        <v>3</v>
      </c>
      <c r="O265" s="308">
        <v>51</v>
      </c>
    </row>
    <row r="266" spans="1:17">
      <c r="A266" s="298" t="s">
        <v>603</v>
      </c>
      <c r="B266" s="310" t="s">
        <v>127</v>
      </c>
      <c r="C266" s="309" t="s">
        <v>156</v>
      </c>
      <c r="D266" s="311" t="s">
        <v>37</v>
      </c>
      <c r="E266" s="312" t="s">
        <v>12</v>
      </c>
      <c r="F266" s="313"/>
      <c r="G266" s="304">
        <v>1</v>
      </c>
      <c r="H266" s="305">
        <v>1</v>
      </c>
      <c r="I266" s="305">
        <v>1</v>
      </c>
      <c r="J266" s="305">
        <v>11</v>
      </c>
      <c r="K266" s="305">
        <v>1</v>
      </c>
      <c r="L266" s="305">
        <v>1</v>
      </c>
      <c r="M266" s="306">
        <v>4</v>
      </c>
      <c r="N266" s="307">
        <v>1</v>
      </c>
      <c r="O266" s="308">
        <v>52</v>
      </c>
    </row>
    <row r="267" spans="1:17">
      <c r="A267" s="314" t="s">
        <v>406</v>
      </c>
      <c r="B267" s="310" t="s">
        <v>36</v>
      </c>
      <c r="C267" s="309" t="s">
        <v>369</v>
      </c>
      <c r="D267" s="311" t="s">
        <v>37</v>
      </c>
      <c r="E267" s="315" t="s">
        <v>21</v>
      </c>
      <c r="F267" s="313"/>
      <c r="G267" s="304">
        <v>1</v>
      </c>
      <c r="H267" s="305">
        <v>1</v>
      </c>
      <c r="I267" s="305">
        <v>1</v>
      </c>
      <c r="J267" s="305">
        <v>1</v>
      </c>
      <c r="K267" s="305">
        <v>1</v>
      </c>
      <c r="L267" s="305">
        <v>1</v>
      </c>
      <c r="M267" s="306">
        <v>4</v>
      </c>
      <c r="N267" s="307">
        <v>1</v>
      </c>
      <c r="O267" s="308">
        <v>53</v>
      </c>
    </row>
    <row r="268" spans="1:17">
      <c r="A268" s="298" t="s">
        <v>71</v>
      </c>
      <c r="B268" s="310" t="s">
        <v>60</v>
      </c>
      <c r="C268" s="309" t="s">
        <v>72</v>
      </c>
      <c r="D268" s="311" t="s">
        <v>15</v>
      </c>
      <c r="E268" s="312" t="s">
        <v>12</v>
      </c>
      <c r="F268" s="313"/>
      <c r="G268" s="304">
        <v>1</v>
      </c>
      <c r="H268" s="305">
        <v>1</v>
      </c>
      <c r="I268" s="305">
        <v>1</v>
      </c>
      <c r="J268" s="305">
        <v>1</v>
      </c>
      <c r="K268" s="305">
        <v>1</v>
      </c>
      <c r="L268" s="305">
        <v>2</v>
      </c>
      <c r="M268" s="306">
        <v>1</v>
      </c>
      <c r="N268" s="307">
        <v>4</v>
      </c>
      <c r="O268" s="308">
        <v>54</v>
      </c>
    </row>
    <row r="269" spans="1:17">
      <c r="A269" s="298" t="s">
        <v>86</v>
      </c>
      <c r="B269" s="310" t="s">
        <v>60</v>
      </c>
      <c r="C269" s="309" t="s">
        <v>72</v>
      </c>
      <c r="D269" s="311" t="s">
        <v>15</v>
      </c>
      <c r="E269" s="312" t="s">
        <v>12</v>
      </c>
      <c r="F269" s="313"/>
      <c r="G269" s="304">
        <v>1</v>
      </c>
      <c r="H269" s="305">
        <v>1</v>
      </c>
      <c r="I269" s="305">
        <v>1</v>
      </c>
      <c r="J269" s="305">
        <v>1</v>
      </c>
      <c r="K269" s="316">
        <v>1</v>
      </c>
      <c r="L269" s="305">
        <v>6</v>
      </c>
      <c r="M269" s="306">
        <v>1</v>
      </c>
      <c r="N269" s="307">
        <v>1</v>
      </c>
      <c r="O269" s="308">
        <v>55</v>
      </c>
    </row>
    <row r="270" spans="1:17">
      <c r="A270" s="298" t="s">
        <v>89</v>
      </c>
      <c r="B270" s="299" t="s">
        <v>17</v>
      </c>
      <c r="C270" s="300" t="s">
        <v>1241</v>
      </c>
      <c r="D270" s="301" t="s">
        <v>282</v>
      </c>
      <c r="E270" s="302" t="s">
        <v>12</v>
      </c>
      <c r="F270" s="303"/>
      <c r="G270" s="304">
        <v>1</v>
      </c>
      <c r="H270" s="305">
        <v>1</v>
      </c>
      <c r="I270" s="305">
        <v>1</v>
      </c>
      <c r="J270" s="305">
        <v>1</v>
      </c>
      <c r="K270" s="316">
        <v>4</v>
      </c>
      <c r="L270" s="305">
        <v>3</v>
      </c>
      <c r="M270" s="306">
        <v>1</v>
      </c>
      <c r="N270" s="307">
        <v>1</v>
      </c>
      <c r="O270" s="308">
        <v>56</v>
      </c>
    </row>
    <row r="271" spans="1:17">
      <c r="A271" s="298" t="s">
        <v>592</v>
      </c>
      <c r="B271" s="310" t="s">
        <v>127</v>
      </c>
      <c r="C271" s="309" t="s">
        <v>356</v>
      </c>
      <c r="D271" s="311" t="s">
        <v>37</v>
      </c>
      <c r="E271" s="312" t="s">
        <v>12</v>
      </c>
      <c r="F271" s="313"/>
      <c r="G271" s="304">
        <v>1</v>
      </c>
      <c r="H271" s="305">
        <v>1</v>
      </c>
      <c r="I271" s="305">
        <v>1</v>
      </c>
      <c r="J271" s="305">
        <v>15</v>
      </c>
      <c r="K271" s="316">
        <v>1</v>
      </c>
      <c r="L271" s="305">
        <v>1</v>
      </c>
      <c r="M271" s="306">
        <v>4</v>
      </c>
      <c r="N271" s="307">
        <v>1</v>
      </c>
      <c r="O271" s="308">
        <v>57</v>
      </c>
    </row>
    <row r="272" spans="1:17">
      <c r="A272" s="317" t="s">
        <v>1328</v>
      </c>
      <c r="B272" s="299" t="s">
        <v>136</v>
      </c>
      <c r="C272" s="309" t="s">
        <v>644</v>
      </c>
      <c r="D272" s="301" t="s">
        <v>15</v>
      </c>
      <c r="E272" s="318" t="s">
        <v>12</v>
      </c>
      <c r="F272" s="313"/>
      <c r="G272" s="304">
        <v>1</v>
      </c>
      <c r="H272" s="305">
        <v>1</v>
      </c>
      <c r="I272" s="305">
        <v>1</v>
      </c>
      <c r="J272" s="305">
        <v>2</v>
      </c>
      <c r="K272" s="305">
        <v>1</v>
      </c>
      <c r="L272" s="305">
        <v>1</v>
      </c>
      <c r="M272" s="306">
        <v>1</v>
      </c>
      <c r="N272" s="307">
        <v>1</v>
      </c>
      <c r="O272" s="308">
        <v>58</v>
      </c>
    </row>
    <row r="273" spans="1:15">
      <c r="A273" s="319" t="s">
        <v>1329</v>
      </c>
      <c r="B273" s="299" t="s">
        <v>305</v>
      </c>
      <c r="C273" s="309"/>
      <c r="D273" s="301" t="s">
        <v>37</v>
      </c>
      <c r="E273" s="318" t="s">
        <v>12</v>
      </c>
      <c r="F273" s="313"/>
      <c r="G273" s="304">
        <v>1</v>
      </c>
      <c r="H273" s="304">
        <v>1</v>
      </c>
      <c r="I273" s="305">
        <v>1</v>
      </c>
      <c r="J273" s="305">
        <v>2</v>
      </c>
      <c r="K273" s="305">
        <v>1</v>
      </c>
      <c r="L273" s="305">
        <v>2</v>
      </c>
      <c r="M273" s="306">
        <v>2</v>
      </c>
      <c r="N273" s="307">
        <v>1</v>
      </c>
      <c r="O273" s="308">
        <v>59</v>
      </c>
    </row>
    <row r="274" spans="1:15">
      <c r="A274" s="298" t="s">
        <v>112</v>
      </c>
      <c r="B274" s="299" t="s">
        <v>17</v>
      </c>
      <c r="C274" s="300" t="s">
        <v>1241</v>
      </c>
      <c r="D274" s="301" t="s">
        <v>283</v>
      </c>
      <c r="E274" s="302" t="s">
        <v>12</v>
      </c>
      <c r="F274" s="303"/>
      <c r="G274" s="304">
        <v>1</v>
      </c>
      <c r="H274" s="305">
        <v>1</v>
      </c>
      <c r="I274" s="305">
        <v>1</v>
      </c>
      <c r="J274" s="305">
        <v>2</v>
      </c>
      <c r="K274" s="305">
        <v>1</v>
      </c>
      <c r="L274" s="305">
        <v>3</v>
      </c>
      <c r="M274" s="306">
        <v>2</v>
      </c>
      <c r="N274" s="307">
        <v>1</v>
      </c>
      <c r="O274" s="308">
        <v>60</v>
      </c>
    </row>
    <row r="275" spans="1:15">
      <c r="A275" s="317" t="s">
        <v>1330</v>
      </c>
      <c r="B275" s="299" t="s">
        <v>305</v>
      </c>
      <c r="C275" s="309"/>
      <c r="D275" s="301" t="s">
        <v>37</v>
      </c>
      <c r="E275" s="318" t="s">
        <v>12</v>
      </c>
      <c r="F275" s="313"/>
      <c r="G275" s="304">
        <v>1</v>
      </c>
      <c r="H275" s="305">
        <v>1</v>
      </c>
      <c r="I275" s="305">
        <v>1</v>
      </c>
      <c r="J275" s="305">
        <v>2</v>
      </c>
      <c r="K275" s="305">
        <v>1</v>
      </c>
      <c r="L275" s="305">
        <v>5</v>
      </c>
      <c r="M275" s="306">
        <v>1</v>
      </c>
      <c r="N275" s="307">
        <v>1</v>
      </c>
      <c r="O275" s="305">
        <v>61</v>
      </c>
    </row>
    <row r="276" spans="1:15">
      <c r="A276" s="319" t="s">
        <v>1331</v>
      </c>
      <c r="B276" s="299" t="s">
        <v>305</v>
      </c>
      <c r="C276" s="309"/>
      <c r="D276" s="301" t="s">
        <v>37</v>
      </c>
      <c r="E276" s="312" t="s">
        <v>306</v>
      </c>
      <c r="F276" s="313"/>
      <c r="G276" s="304">
        <v>1</v>
      </c>
      <c r="H276" s="305">
        <v>1</v>
      </c>
      <c r="I276" s="305">
        <v>1</v>
      </c>
      <c r="J276" s="304">
        <v>2</v>
      </c>
      <c r="K276" s="304">
        <v>1</v>
      </c>
      <c r="L276" s="304">
        <v>7</v>
      </c>
      <c r="M276" s="307">
        <v>5</v>
      </c>
      <c r="N276" s="307">
        <v>1</v>
      </c>
      <c r="O276" s="308">
        <v>62</v>
      </c>
    </row>
    <row r="277" spans="1:15">
      <c r="A277" s="319" t="s">
        <v>455</v>
      </c>
      <c r="B277" s="299" t="s">
        <v>58</v>
      </c>
      <c r="C277" s="309" t="s">
        <v>1290</v>
      </c>
      <c r="D277" s="301" t="s">
        <v>15</v>
      </c>
      <c r="E277" s="312" t="s">
        <v>10</v>
      </c>
      <c r="F277" s="313"/>
      <c r="G277" s="304">
        <v>1</v>
      </c>
      <c r="H277" s="305">
        <v>1</v>
      </c>
      <c r="I277" s="305">
        <v>1</v>
      </c>
      <c r="J277" s="305">
        <v>2</v>
      </c>
      <c r="K277" s="305">
        <v>4</v>
      </c>
      <c r="L277" s="305">
        <v>6</v>
      </c>
      <c r="M277" s="306">
        <v>1</v>
      </c>
      <c r="N277" s="307">
        <v>1</v>
      </c>
      <c r="O277" s="308">
        <v>63</v>
      </c>
    </row>
    <row r="278" spans="1:15">
      <c r="A278" s="320" t="s">
        <v>117</v>
      </c>
      <c r="B278" s="321" t="s">
        <v>36</v>
      </c>
      <c r="C278" s="322" t="s">
        <v>42</v>
      </c>
      <c r="D278" s="323" t="s">
        <v>15</v>
      </c>
      <c r="E278" s="324" t="s">
        <v>43</v>
      </c>
      <c r="F278" s="313"/>
      <c r="G278" s="304">
        <v>1</v>
      </c>
      <c r="H278" s="305">
        <v>1</v>
      </c>
      <c r="I278" s="305">
        <v>1</v>
      </c>
      <c r="J278" s="305">
        <v>4</v>
      </c>
      <c r="K278" s="305">
        <v>1</v>
      </c>
      <c r="L278" s="305">
        <v>1</v>
      </c>
      <c r="M278" s="306">
        <v>1</v>
      </c>
      <c r="N278" s="307">
        <v>1</v>
      </c>
      <c r="O278" s="308">
        <v>64</v>
      </c>
    </row>
    <row r="279" spans="1:15">
      <c r="A279" s="298" t="s">
        <v>120</v>
      </c>
      <c r="B279" s="310" t="s">
        <v>60</v>
      </c>
      <c r="C279" s="309" t="s">
        <v>121</v>
      </c>
      <c r="D279" s="311" t="s">
        <v>15</v>
      </c>
      <c r="E279" s="312" t="s">
        <v>12</v>
      </c>
      <c r="F279" s="313"/>
      <c r="G279" s="304">
        <v>1</v>
      </c>
      <c r="H279" s="305">
        <v>1</v>
      </c>
      <c r="I279" s="305">
        <v>1</v>
      </c>
      <c r="J279" s="305">
        <v>6</v>
      </c>
      <c r="K279" s="305">
        <v>1</v>
      </c>
      <c r="L279" s="305">
        <v>2</v>
      </c>
      <c r="M279" s="306">
        <v>1</v>
      </c>
      <c r="N279" s="307">
        <v>1</v>
      </c>
      <c r="O279" s="308">
        <v>65</v>
      </c>
    </row>
    <row r="280" spans="1:15">
      <c r="A280" s="298" t="s">
        <v>122</v>
      </c>
      <c r="B280" s="310" t="s">
        <v>60</v>
      </c>
      <c r="C280" s="309" t="s">
        <v>72</v>
      </c>
      <c r="D280" s="311" t="s">
        <v>15</v>
      </c>
      <c r="E280" s="312" t="s">
        <v>12</v>
      </c>
      <c r="F280" s="313"/>
      <c r="G280" s="304">
        <v>1</v>
      </c>
      <c r="H280" s="305">
        <v>1</v>
      </c>
      <c r="I280" s="305">
        <v>1</v>
      </c>
      <c r="J280" s="305">
        <v>6</v>
      </c>
      <c r="K280" s="305">
        <v>1</v>
      </c>
      <c r="L280" s="305">
        <v>6</v>
      </c>
      <c r="M280" s="306">
        <v>1</v>
      </c>
      <c r="N280" s="307">
        <v>1</v>
      </c>
      <c r="O280" s="308">
        <v>66</v>
      </c>
    </row>
    <row r="281" spans="1:15">
      <c r="A281" s="298" t="s">
        <v>123</v>
      </c>
      <c r="B281" s="310" t="s">
        <v>60</v>
      </c>
      <c r="C281" s="309" t="s">
        <v>107</v>
      </c>
      <c r="D281" s="311" t="s">
        <v>15</v>
      </c>
      <c r="E281" s="312" t="s">
        <v>12</v>
      </c>
      <c r="F281" s="313"/>
      <c r="G281" s="304">
        <v>1</v>
      </c>
      <c r="H281" s="305">
        <v>1</v>
      </c>
      <c r="I281" s="305">
        <v>1</v>
      </c>
      <c r="J281" s="305">
        <v>9</v>
      </c>
      <c r="K281" s="305">
        <v>1</v>
      </c>
      <c r="L281" s="305">
        <v>2</v>
      </c>
      <c r="M281" s="306">
        <v>1</v>
      </c>
      <c r="N281" s="307">
        <v>1</v>
      </c>
      <c r="O281" s="308">
        <v>67</v>
      </c>
    </row>
    <row r="282" spans="1:15">
      <c r="A282" s="314" t="s">
        <v>126</v>
      </c>
      <c r="B282" s="310" t="s">
        <v>58</v>
      </c>
      <c r="C282" s="309" t="s">
        <v>1321</v>
      </c>
      <c r="D282" s="301" t="s">
        <v>15</v>
      </c>
      <c r="E282" s="311" t="s">
        <v>12</v>
      </c>
      <c r="F282" s="313"/>
      <c r="G282" s="304">
        <v>1</v>
      </c>
      <c r="H282" s="305">
        <v>1</v>
      </c>
      <c r="I282" s="305">
        <v>1</v>
      </c>
      <c r="J282" s="305">
        <v>9</v>
      </c>
      <c r="K282" s="305">
        <v>4</v>
      </c>
      <c r="L282" s="305">
        <v>1</v>
      </c>
      <c r="M282" s="306">
        <v>1</v>
      </c>
      <c r="N282" s="307">
        <v>1</v>
      </c>
      <c r="O282" s="308">
        <v>68</v>
      </c>
    </row>
    <row r="283" spans="1:15">
      <c r="A283" s="298" t="s">
        <v>435</v>
      </c>
      <c r="B283" s="310" t="s">
        <v>7</v>
      </c>
      <c r="C283" s="309"/>
      <c r="D283" s="311" t="s">
        <v>283</v>
      </c>
      <c r="E283" s="312" t="s">
        <v>12</v>
      </c>
      <c r="F283" s="313"/>
      <c r="G283" s="304">
        <v>1</v>
      </c>
      <c r="H283" s="305">
        <v>1</v>
      </c>
      <c r="I283" s="305">
        <v>2</v>
      </c>
      <c r="J283" s="305">
        <v>2</v>
      </c>
      <c r="K283" s="305">
        <v>1</v>
      </c>
      <c r="L283" s="305">
        <v>1</v>
      </c>
      <c r="M283" s="306">
        <v>1</v>
      </c>
      <c r="N283" s="307">
        <v>1</v>
      </c>
      <c r="O283" s="308">
        <v>69</v>
      </c>
    </row>
    <row r="284" spans="1:15">
      <c r="A284" s="325" t="s">
        <v>1332</v>
      </c>
      <c r="B284" s="310" t="s">
        <v>60</v>
      </c>
      <c r="C284" s="309"/>
      <c r="D284" s="311" t="s">
        <v>37</v>
      </c>
      <c r="E284" s="312" t="s">
        <v>12</v>
      </c>
      <c r="F284" s="313"/>
      <c r="G284" s="304">
        <v>1</v>
      </c>
      <c r="H284" s="305">
        <v>1</v>
      </c>
      <c r="I284" s="305">
        <v>2</v>
      </c>
      <c r="J284" s="305">
        <v>2</v>
      </c>
      <c r="K284" s="305">
        <v>1</v>
      </c>
      <c r="L284" s="305">
        <v>1</v>
      </c>
      <c r="M284" s="306">
        <v>2</v>
      </c>
      <c r="N284" s="307">
        <v>1</v>
      </c>
      <c r="O284" s="308">
        <v>70</v>
      </c>
    </row>
    <row r="285" spans="1:15">
      <c r="A285" s="298" t="s">
        <v>134</v>
      </c>
      <c r="B285" s="310" t="s">
        <v>74</v>
      </c>
      <c r="C285" s="309"/>
      <c r="D285" s="311" t="s">
        <v>15</v>
      </c>
      <c r="E285" s="312" t="s">
        <v>77</v>
      </c>
      <c r="F285" s="313"/>
      <c r="G285" s="304">
        <v>1</v>
      </c>
      <c r="H285" s="305">
        <v>1</v>
      </c>
      <c r="I285" s="305">
        <v>2</v>
      </c>
      <c r="J285" s="305">
        <v>2</v>
      </c>
      <c r="K285" s="305">
        <v>1</v>
      </c>
      <c r="L285" s="305">
        <v>3</v>
      </c>
      <c r="M285" s="306">
        <v>1</v>
      </c>
      <c r="N285" s="307">
        <v>1</v>
      </c>
      <c r="O285" s="308">
        <v>71</v>
      </c>
    </row>
    <row r="286" spans="1:15">
      <c r="A286" s="298" t="s">
        <v>140</v>
      </c>
      <c r="B286" s="310" t="s">
        <v>74</v>
      </c>
      <c r="C286" s="309"/>
      <c r="D286" s="311" t="s">
        <v>15</v>
      </c>
      <c r="E286" s="312" t="s">
        <v>12</v>
      </c>
      <c r="F286" s="313"/>
      <c r="G286" s="304">
        <v>1</v>
      </c>
      <c r="H286" s="305">
        <v>1</v>
      </c>
      <c r="I286" s="305">
        <v>2</v>
      </c>
      <c r="J286" s="305">
        <v>9</v>
      </c>
      <c r="K286" s="305">
        <v>1</v>
      </c>
      <c r="L286" s="305">
        <v>3</v>
      </c>
      <c r="M286" s="306">
        <v>1</v>
      </c>
      <c r="N286" s="307">
        <v>1</v>
      </c>
      <c r="O286" s="308">
        <v>72</v>
      </c>
    </row>
    <row r="287" spans="1:15">
      <c r="A287" s="314" t="s">
        <v>236</v>
      </c>
      <c r="B287" s="310" t="s">
        <v>36</v>
      </c>
      <c r="C287" s="300" t="s">
        <v>648</v>
      </c>
      <c r="D287" s="311" t="s">
        <v>37</v>
      </c>
      <c r="E287" s="312" t="s">
        <v>24</v>
      </c>
      <c r="F287" s="313" t="s">
        <v>1089</v>
      </c>
      <c r="G287" s="305">
        <v>1</v>
      </c>
      <c r="H287" s="305">
        <v>2</v>
      </c>
      <c r="I287" s="305">
        <v>1</v>
      </c>
      <c r="J287" s="305">
        <v>1</v>
      </c>
      <c r="K287" s="305">
        <v>1</v>
      </c>
      <c r="L287" s="305">
        <v>1</v>
      </c>
      <c r="M287" s="306">
        <v>1</v>
      </c>
      <c r="N287" s="306">
        <v>1</v>
      </c>
      <c r="O287" s="308">
        <v>73</v>
      </c>
    </row>
    <row r="288" spans="1:15">
      <c r="A288" s="298" t="s">
        <v>144</v>
      </c>
      <c r="B288" s="310" t="s">
        <v>136</v>
      </c>
      <c r="C288" s="309"/>
      <c r="D288" s="311" t="s">
        <v>37</v>
      </c>
      <c r="E288" s="312" t="s">
        <v>145</v>
      </c>
      <c r="F288" s="313"/>
      <c r="G288" s="304">
        <v>1</v>
      </c>
      <c r="H288" s="305">
        <v>3</v>
      </c>
      <c r="I288" s="305">
        <v>2</v>
      </c>
      <c r="J288" s="305">
        <v>1</v>
      </c>
      <c r="K288" s="305">
        <v>1</v>
      </c>
      <c r="L288" s="305">
        <v>2</v>
      </c>
      <c r="M288" s="306">
        <v>4</v>
      </c>
      <c r="N288" s="307">
        <v>3</v>
      </c>
      <c r="O288" s="308">
        <v>74</v>
      </c>
    </row>
    <row r="289" spans="1:15">
      <c r="A289" s="298" t="s">
        <v>146</v>
      </c>
      <c r="B289" s="310" t="s">
        <v>17</v>
      </c>
      <c r="C289" s="309" t="s">
        <v>1333</v>
      </c>
      <c r="D289" s="311" t="s">
        <v>283</v>
      </c>
      <c r="E289" s="318" t="s">
        <v>206</v>
      </c>
      <c r="F289" s="313"/>
      <c r="G289" s="304">
        <v>1</v>
      </c>
      <c r="H289" s="305">
        <v>3</v>
      </c>
      <c r="I289" s="305">
        <v>7</v>
      </c>
      <c r="J289" s="305">
        <v>1</v>
      </c>
      <c r="K289" s="305">
        <v>1</v>
      </c>
      <c r="L289" s="305">
        <v>4</v>
      </c>
      <c r="M289" s="306">
        <v>4</v>
      </c>
      <c r="N289" s="307">
        <v>1</v>
      </c>
      <c r="O289" s="308">
        <v>75</v>
      </c>
    </row>
    <row r="290" spans="1:15">
      <c r="A290" s="298" t="s">
        <v>148</v>
      </c>
      <c r="B290" s="310" t="s">
        <v>17</v>
      </c>
      <c r="C290" s="309" t="s">
        <v>1334</v>
      </c>
      <c r="D290" s="311" t="s">
        <v>283</v>
      </c>
      <c r="E290" s="318" t="s">
        <v>150</v>
      </c>
      <c r="F290" s="313"/>
      <c r="G290" s="304">
        <v>1</v>
      </c>
      <c r="H290" s="305">
        <v>3</v>
      </c>
      <c r="I290" s="305">
        <v>7</v>
      </c>
      <c r="J290" s="305">
        <v>1</v>
      </c>
      <c r="K290" s="305">
        <v>2</v>
      </c>
      <c r="L290" s="305">
        <v>2</v>
      </c>
      <c r="M290" s="306">
        <v>4</v>
      </c>
      <c r="N290" s="307">
        <v>1</v>
      </c>
      <c r="O290" s="308">
        <v>76</v>
      </c>
    </row>
    <row r="291" spans="1:15">
      <c r="A291" s="298" t="s">
        <v>151</v>
      </c>
      <c r="B291" s="299" t="s">
        <v>17</v>
      </c>
      <c r="C291" s="300" t="s">
        <v>1335</v>
      </c>
      <c r="D291" s="301" t="s">
        <v>282</v>
      </c>
      <c r="E291" s="302" t="s">
        <v>653</v>
      </c>
      <c r="F291" s="303"/>
      <c r="G291" s="304">
        <v>1</v>
      </c>
      <c r="H291" s="305">
        <v>3</v>
      </c>
      <c r="I291" s="305">
        <v>7</v>
      </c>
      <c r="J291" s="305">
        <v>1</v>
      </c>
      <c r="K291" s="305">
        <v>2</v>
      </c>
      <c r="L291" s="305">
        <v>4</v>
      </c>
      <c r="M291" s="306">
        <v>4</v>
      </c>
      <c r="N291" s="307">
        <v>2</v>
      </c>
      <c r="O291" s="308">
        <v>77</v>
      </c>
    </row>
    <row r="292" spans="1:15">
      <c r="A292" s="298" t="s">
        <v>154</v>
      </c>
      <c r="B292" s="310" t="s">
        <v>17</v>
      </c>
      <c r="C292" s="309" t="s">
        <v>1336</v>
      </c>
      <c r="D292" s="311" t="s">
        <v>283</v>
      </c>
      <c r="E292" s="318" t="s">
        <v>150</v>
      </c>
      <c r="F292" s="313"/>
      <c r="G292" s="304">
        <v>1</v>
      </c>
      <c r="H292" s="305">
        <v>3</v>
      </c>
      <c r="I292" s="305">
        <v>7</v>
      </c>
      <c r="J292" s="305">
        <v>1</v>
      </c>
      <c r="K292" s="305">
        <v>3</v>
      </c>
      <c r="L292" s="305">
        <v>4</v>
      </c>
      <c r="M292" s="306">
        <v>4</v>
      </c>
      <c r="N292" s="307">
        <v>1</v>
      </c>
      <c r="O292" s="308">
        <v>78</v>
      </c>
    </row>
    <row r="293" spans="1:15">
      <c r="A293" s="314" t="s">
        <v>1337</v>
      </c>
      <c r="B293" s="310" t="s">
        <v>298</v>
      </c>
      <c r="C293" s="309" t="s">
        <v>299</v>
      </c>
      <c r="D293" s="311" t="s">
        <v>15</v>
      </c>
      <c r="E293" s="312"/>
      <c r="F293" s="313"/>
      <c r="G293" s="304">
        <v>1</v>
      </c>
      <c r="H293" s="305">
        <v>4</v>
      </c>
      <c r="I293" s="305">
        <v>2</v>
      </c>
      <c r="J293" s="305">
        <v>11</v>
      </c>
      <c r="K293" s="305">
        <v>1</v>
      </c>
      <c r="L293" s="305">
        <v>2</v>
      </c>
      <c r="M293" s="306">
        <v>1</v>
      </c>
      <c r="N293" s="307">
        <v>1</v>
      </c>
      <c r="O293" s="308">
        <v>79</v>
      </c>
    </row>
    <row r="294" spans="1:15">
      <c r="A294" s="314" t="s">
        <v>1338</v>
      </c>
      <c r="B294" s="310" t="s">
        <v>298</v>
      </c>
      <c r="C294" s="309" t="s">
        <v>302</v>
      </c>
      <c r="D294" s="311" t="s">
        <v>15</v>
      </c>
      <c r="E294" s="326" t="s">
        <v>303</v>
      </c>
      <c r="F294" s="313"/>
      <c r="G294" s="304">
        <v>1</v>
      </c>
      <c r="H294" s="305">
        <v>4</v>
      </c>
      <c r="I294" s="305">
        <v>2</v>
      </c>
      <c r="J294" s="305">
        <v>11</v>
      </c>
      <c r="K294" s="305">
        <v>1</v>
      </c>
      <c r="L294" s="305">
        <v>2</v>
      </c>
      <c r="M294" s="306">
        <v>4</v>
      </c>
      <c r="N294" s="307">
        <v>1</v>
      </c>
      <c r="O294" s="308">
        <v>80</v>
      </c>
    </row>
    <row r="295" spans="1:15">
      <c r="A295" s="298" t="s">
        <v>1339</v>
      </c>
      <c r="B295" s="299" t="s">
        <v>127</v>
      </c>
      <c r="C295" s="300" t="s">
        <v>156</v>
      </c>
      <c r="D295" s="301" t="s">
        <v>37</v>
      </c>
      <c r="E295" s="302" t="s">
        <v>225</v>
      </c>
      <c r="F295" s="303"/>
      <c r="G295" s="304">
        <v>1</v>
      </c>
      <c r="H295" s="305">
        <v>4</v>
      </c>
      <c r="I295" s="305">
        <v>2</v>
      </c>
      <c r="J295" s="305">
        <v>11</v>
      </c>
      <c r="K295" s="305">
        <v>1</v>
      </c>
      <c r="L295" s="305">
        <v>3</v>
      </c>
      <c r="M295" s="306">
        <v>2</v>
      </c>
      <c r="N295" s="307">
        <v>7</v>
      </c>
      <c r="O295" s="308">
        <v>81</v>
      </c>
    </row>
    <row r="296" spans="1:15">
      <c r="A296" s="327" t="s">
        <v>373</v>
      </c>
      <c r="B296" s="310" t="s">
        <v>36</v>
      </c>
      <c r="C296" s="327" t="s">
        <v>369</v>
      </c>
      <c r="D296" s="328" t="s">
        <v>37</v>
      </c>
      <c r="E296" s="318" t="s">
        <v>164</v>
      </c>
      <c r="F296" s="313" t="s">
        <v>1240</v>
      </c>
      <c r="G296" s="329">
        <v>1</v>
      </c>
      <c r="H296" s="330">
        <v>4</v>
      </c>
      <c r="I296" s="330">
        <v>2</v>
      </c>
      <c r="J296" s="330">
        <v>11</v>
      </c>
      <c r="K296" s="330">
        <v>2</v>
      </c>
      <c r="L296" s="330">
        <v>2</v>
      </c>
      <c r="M296" s="331">
        <v>1</v>
      </c>
      <c r="N296" s="332">
        <v>1</v>
      </c>
      <c r="O296" s="308">
        <v>82</v>
      </c>
    </row>
    <row r="297" spans="1:15">
      <c r="A297" s="327" t="s">
        <v>401</v>
      </c>
      <c r="B297" s="310" t="s">
        <v>36</v>
      </c>
      <c r="C297" s="327" t="s">
        <v>369</v>
      </c>
      <c r="D297" s="328" t="s">
        <v>37</v>
      </c>
      <c r="E297" s="318" t="s">
        <v>164</v>
      </c>
      <c r="F297" s="313" t="s">
        <v>1240</v>
      </c>
      <c r="G297" s="329">
        <v>1</v>
      </c>
      <c r="H297" s="330">
        <v>4</v>
      </c>
      <c r="I297" s="330">
        <v>2</v>
      </c>
      <c r="J297" s="333">
        <v>11</v>
      </c>
      <c r="K297" s="330">
        <v>2</v>
      </c>
      <c r="L297" s="330">
        <v>2</v>
      </c>
      <c r="M297" s="331">
        <v>4</v>
      </c>
      <c r="N297" s="332">
        <v>1</v>
      </c>
      <c r="O297" s="308">
        <v>83</v>
      </c>
    </row>
    <row r="298" spans="1:15">
      <c r="A298" s="298" t="s">
        <v>590</v>
      </c>
      <c r="B298" s="299" t="s">
        <v>127</v>
      </c>
      <c r="C298" s="300" t="s">
        <v>156</v>
      </c>
      <c r="D298" s="301" t="s">
        <v>37</v>
      </c>
      <c r="E298" s="302" t="s">
        <v>157</v>
      </c>
      <c r="F298" s="303"/>
      <c r="G298" s="304">
        <v>1</v>
      </c>
      <c r="H298" s="305">
        <v>4</v>
      </c>
      <c r="I298" s="305">
        <v>2</v>
      </c>
      <c r="J298" s="334">
        <v>1</v>
      </c>
      <c r="K298" s="305">
        <v>1</v>
      </c>
      <c r="L298" s="305">
        <v>3</v>
      </c>
      <c r="M298" s="306">
        <v>2</v>
      </c>
      <c r="N298" s="307">
        <v>1</v>
      </c>
      <c r="O298" s="308">
        <v>84</v>
      </c>
    </row>
    <row r="299" spans="1:15">
      <c r="A299" s="325" t="s">
        <v>1340</v>
      </c>
      <c r="B299" s="299" t="s">
        <v>17</v>
      </c>
      <c r="C299" s="322" t="s">
        <v>1341</v>
      </c>
      <c r="D299" s="301" t="s">
        <v>283</v>
      </c>
      <c r="E299" s="302" t="s">
        <v>150</v>
      </c>
      <c r="F299" s="303"/>
      <c r="G299" s="304">
        <v>1</v>
      </c>
      <c r="H299" s="305">
        <v>4</v>
      </c>
      <c r="I299" s="305">
        <v>2</v>
      </c>
      <c r="J299" s="334">
        <v>1</v>
      </c>
      <c r="K299" s="305">
        <v>3</v>
      </c>
      <c r="L299" s="305">
        <v>4</v>
      </c>
      <c r="M299" s="306">
        <v>5</v>
      </c>
      <c r="N299" s="307">
        <v>1</v>
      </c>
      <c r="O299" s="308">
        <v>85</v>
      </c>
    </row>
    <row r="300" spans="1:15">
      <c r="A300" s="325" t="s">
        <v>1342</v>
      </c>
      <c r="B300" s="314" t="s">
        <v>136</v>
      </c>
      <c r="C300" s="309"/>
      <c r="D300" s="305" t="s">
        <v>37</v>
      </c>
      <c r="E300" s="318" t="s">
        <v>363</v>
      </c>
      <c r="F300" s="313" t="s">
        <v>271</v>
      </c>
      <c r="G300" s="304">
        <v>1</v>
      </c>
      <c r="H300" s="305">
        <v>4</v>
      </c>
      <c r="I300" s="305">
        <v>2</v>
      </c>
      <c r="J300" s="305">
        <v>2</v>
      </c>
      <c r="K300" s="305">
        <v>1</v>
      </c>
      <c r="L300" s="305">
        <v>2</v>
      </c>
      <c r="M300" s="306">
        <v>4</v>
      </c>
      <c r="N300" s="307">
        <v>3</v>
      </c>
      <c r="O300" s="308">
        <v>86</v>
      </c>
    </row>
    <row r="301" spans="1:15">
      <c r="A301" s="298" t="s">
        <v>593</v>
      </c>
      <c r="B301" s="310" t="s">
        <v>127</v>
      </c>
      <c r="C301" s="309" t="s">
        <v>156</v>
      </c>
      <c r="D301" s="311" t="s">
        <v>37</v>
      </c>
      <c r="E301" s="312" t="s">
        <v>157</v>
      </c>
      <c r="F301" s="313"/>
      <c r="G301" s="335">
        <v>1</v>
      </c>
      <c r="H301" s="336">
        <v>4</v>
      </c>
      <c r="I301" s="336">
        <v>2</v>
      </c>
      <c r="J301" s="336">
        <v>2</v>
      </c>
      <c r="K301" s="336">
        <v>1</v>
      </c>
      <c r="L301" s="336">
        <v>7</v>
      </c>
      <c r="M301" s="337">
        <v>4</v>
      </c>
      <c r="N301" s="307">
        <v>1</v>
      </c>
      <c r="O301" s="308">
        <v>87</v>
      </c>
    </row>
    <row r="302" spans="1:15">
      <c r="A302" s="298" t="s">
        <v>605</v>
      </c>
      <c r="B302" s="338" t="s">
        <v>127</v>
      </c>
      <c r="C302" s="339" t="s">
        <v>156</v>
      </c>
      <c r="D302" s="340" t="s">
        <v>37</v>
      </c>
      <c r="E302" s="312" t="s">
        <v>21</v>
      </c>
      <c r="F302" s="341"/>
      <c r="G302" s="342">
        <v>1</v>
      </c>
      <c r="H302" s="343">
        <v>4</v>
      </c>
      <c r="I302" s="344">
        <v>2</v>
      </c>
      <c r="J302" s="343">
        <v>3</v>
      </c>
      <c r="K302" s="344">
        <v>1</v>
      </c>
      <c r="L302" s="345">
        <v>3</v>
      </c>
      <c r="M302" s="343">
        <v>4</v>
      </c>
      <c r="N302" s="307">
        <v>1</v>
      </c>
      <c r="O302" s="308">
        <v>88</v>
      </c>
    </row>
    <row r="303" spans="1:15">
      <c r="A303" s="298" t="s">
        <v>1343</v>
      </c>
      <c r="B303" s="346" t="s">
        <v>136</v>
      </c>
      <c r="C303" s="339" t="s">
        <v>627</v>
      </c>
      <c r="D303" s="347" t="s">
        <v>15</v>
      </c>
      <c r="E303" s="348" t="s">
        <v>366</v>
      </c>
      <c r="F303" s="341"/>
      <c r="G303" s="342">
        <v>1</v>
      </c>
      <c r="H303" s="343">
        <v>4</v>
      </c>
      <c r="I303" s="344">
        <v>2</v>
      </c>
      <c r="J303" s="349">
        <v>6</v>
      </c>
      <c r="K303" s="350">
        <v>1</v>
      </c>
      <c r="L303" s="351">
        <v>2</v>
      </c>
      <c r="M303" s="349">
        <v>4</v>
      </c>
      <c r="N303" s="307">
        <v>1</v>
      </c>
      <c r="O303" s="308">
        <v>89</v>
      </c>
    </row>
    <row r="304" spans="1:15">
      <c r="A304" s="325" t="s">
        <v>160</v>
      </c>
      <c r="B304" s="352" t="s">
        <v>17</v>
      </c>
      <c r="C304" s="353" t="s">
        <v>1344</v>
      </c>
      <c r="D304" s="354" t="s">
        <v>282</v>
      </c>
      <c r="E304" s="302" t="s">
        <v>162</v>
      </c>
      <c r="F304" s="355"/>
      <c r="G304" s="356">
        <v>1</v>
      </c>
      <c r="H304" s="357">
        <v>4</v>
      </c>
      <c r="I304" s="357">
        <v>7</v>
      </c>
      <c r="J304" s="357">
        <v>2</v>
      </c>
      <c r="K304" s="344">
        <v>3</v>
      </c>
      <c r="L304" s="344">
        <v>4</v>
      </c>
      <c r="M304" s="357">
        <v>2</v>
      </c>
      <c r="N304" s="307">
        <v>6</v>
      </c>
      <c r="O304" s="308">
        <v>90</v>
      </c>
    </row>
    <row r="305" spans="1:15">
      <c r="A305" s="320" t="s">
        <v>163</v>
      </c>
      <c r="B305" s="358" t="s">
        <v>36</v>
      </c>
      <c r="C305" s="327" t="s">
        <v>369</v>
      </c>
      <c r="D305" s="359" t="s">
        <v>37</v>
      </c>
      <c r="E305" s="324" t="s">
        <v>164</v>
      </c>
      <c r="F305" s="341" t="s">
        <v>1240</v>
      </c>
      <c r="G305" s="356">
        <v>1</v>
      </c>
      <c r="H305" s="357">
        <v>5</v>
      </c>
      <c r="I305" s="357">
        <v>2</v>
      </c>
      <c r="J305" s="357">
        <v>5</v>
      </c>
      <c r="K305" s="344">
        <v>2</v>
      </c>
      <c r="L305" s="344">
        <v>2</v>
      </c>
      <c r="M305" s="357">
        <v>4</v>
      </c>
      <c r="N305" s="307">
        <v>1</v>
      </c>
      <c r="O305" s="308">
        <v>91</v>
      </c>
    </row>
    <row r="306" spans="1:15">
      <c r="A306" s="320" t="s">
        <v>165</v>
      </c>
      <c r="B306" s="358" t="s">
        <v>36</v>
      </c>
      <c r="C306" s="360" t="s">
        <v>651</v>
      </c>
      <c r="D306" s="359" t="s">
        <v>37</v>
      </c>
      <c r="E306" s="324" t="s">
        <v>38</v>
      </c>
      <c r="F306" s="341" t="s">
        <v>1202</v>
      </c>
      <c r="G306" s="356">
        <v>1</v>
      </c>
      <c r="H306" s="357">
        <v>6</v>
      </c>
      <c r="I306" s="357">
        <v>1</v>
      </c>
      <c r="J306" s="357">
        <v>2</v>
      </c>
      <c r="K306" s="344">
        <v>1</v>
      </c>
      <c r="L306" s="344">
        <v>1</v>
      </c>
      <c r="M306" s="305">
        <v>1</v>
      </c>
      <c r="N306" s="307">
        <v>1</v>
      </c>
      <c r="O306" s="308">
        <v>92</v>
      </c>
    </row>
    <row r="307" spans="1:15">
      <c r="A307" s="317" t="s">
        <v>462</v>
      </c>
      <c r="B307" s="352" t="s">
        <v>58</v>
      </c>
      <c r="C307" s="361" t="s">
        <v>1345</v>
      </c>
      <c r="D307" s="354" t="s">
        <v>15</v>
      </c>
      <c r="E307" s="312" t="s">
        <v>150</v>
      </c>
      <c r="F307" s="341"/>
      <c r="G307" s="356">
        <v>1</v>
      </c>
      <c r="H307" s="357">
        <v>9</v>
      </c>
      <c r="I307" s="357">
        <v>1</v>
      </c>
      <c r="J307" s="357">
        <v>13</v>
      </c>
      <c r="K307" s="344">
        <v>4</v>
      </c>
      <c r="L307" s="344">
        <v>1</v>
      </c>
      <c r="M307" s="357">
        <v>4</v>
      </c>
      <c r="N307" s="307">
        <v>1</v>
      </c>
      <c r="O307" s="308">
        <v>93</v>
      </c>
    </row>
    <row r="308" spans="1:15">
      <c r="A308" s="314" t="s">
        <v>1346</v>
      </c>
      <c r="B308" s="338" t="s">
        <v>298</v>
      </c>
      <c r="C308" s="339" t="s">
        <v>299</v>
      </c>
      <c r="D308" s="340" t="s">
        <v>15</v>
      </c>
      <c r="E308" s="312"/>
      <c r="F308" s="362"/>
      <c r="G308" s="362">
        <v>1</v>
      </c>
      <c r="H308" s="357">
        <v>9</v>
      </c>
      <c r="I308" s="363">
        <v>2</v>
      </c>
      <c r="J308" s="363">
        <v>11</v>
      </c>
      <c r="K308" s="363">
        <v>1</v>
      </c>
      <c r="L308" s="363">
        <v>2</v>
      </c>
      <c r="M308" s="364">
        <v>1</v>
      </c>
      <c r="N308" s="307">
        <v>1</v>
      </c>
      <c r="O308" s="308">
        <v>94</v>
      </c>
    </row>
    <row r="309" spans="1:15">
      <c r="A309" s="298" t="s">
        <v>226</v>
      </c>
      <c r="B309" s="338" t="s">
        <v>60</v>
      </c>
      <c r="C309" s="339" t="s">
        <v>227</v>
      </c>
      <c r="D309" s="340" t="s">
        <v>15</v>
      </c>
      <c r="E309" s="312" t="s">
        <v>12</v>
      </c>
      <c r="F309" s="362"/>
      <c r="G309" s="362">
        <v>2</v>
      </c>
      <c r="H309" s="363">
        <v>1</v>
      </c>
      <c r="I309" s="363">
        <v>1</v>
      </c>
      <c r="J309" s="363">
        <v>11</v>
      </c>
      <c r="K309" s="363">
        <v>1</v>
      </c>
      <c r="L309" s="363">
        <v>5</v>
      </c>
      <c r="M309" s="364">
        <v>1</v>
      </c>
      <c r="N309" s="307">
        <v>1</v>
      </c>
      <c r="O309" s="308">
        <v>95</v>
      </c>
    </row>
    <row r="310" spans="1:15">
      <c r="A310" s="309" t="s">
        <v>1347</v>
      </c>
      <c r="B310" s="338" t="s">
        <v>58</v>
      </c>
      <c r="C310" s="339" t="s">
        <v>254</v>
      </c>
      <c r="D310" s="340" t="s">
        <v>37</v>
      </c>
      <c r="E310" s="311" t="s">
        <v>24</v>
      </c>
      <c r="F310" s="362"/>
      <c r="G310" s="362">
        <v>2</v>
      </c>
      <c r="H310" s="363">
        <v>1</v>
      </c>
      <c r="I310" s="363">
        <v>1</v>
      </c>
      <c r="J310" s="363">
        <v>16</v>
      </c>
      <c r="K310" s="363">
        <v>1</v>
      </c>
      <c r="L310" s="363">
        <v>3</v>
      </c>
      <c r="M310" s="364">
        <v>1</v>
      </c>
      <c r="N310" s="307">
        <v>1</v>
      </c>
      <c r="O310" s="308">
        <v>96</v>
      </c>
    </row>
    <row r="311" spans="1:15">
      <c r="A311" s="325" t="s">
        <v>428</v>
      </c>
      <c r="B311" s="338" t="s">
        <v>7</v>
      </c>
      <c r="C311" s="339"/>
      <c r="D311" s="340" t="s">
        <v>283</v>
      </c>
      <c r="E311" s="312" t="s">
        <v>12</v>
      </c>
      <c r="F311" s="362"/>
      <c r="G311" s="362">
        <v>2</v>
      </c>
      <c r="H311" s="363">
        <v>1</v>
      </c>
      <c r="I311" s="363">
        <v>1</v>
      </c>
      <c r="J311" s="363">
        <v>2</v>
      </c>
      <c r="K311" s="363">
        <v>1</v>
      </c>
      <c r="L311" s="363">
        <v>3</v>
      </c>
      <c r="M311" s="364">
        <v>1</v>
      </c>
      <c r="N311" s="307">
        <v>1</v>
      </c>
      <c r="O311" s="308">
        <v>97</v>
      </c>
    </row>
    <row r="312" spans="1:15">
      <c r="A312" s="298" t="s">
        <v>169</v>
      </c>
      <c r="B312" s="338" t="s">
        <v>14</v>
      </c>
      <c r="C312" s="339"/>
      <c r="D312" s="347" t="s">
        <v>15</v>
      </c>
      <c r="E312" s="365" t="s">
        <v>10</v>
      </c>
      <c r="F312" s="362"/>
      <c r="G312" s="362">
        <v>2</v>
      </c>
      <c r="H312" s="363">
        <v>1</v>
      </c>
      <c r="I312" s="363">
        <v>1</v>
      </c>
      <c r="J312" s="363">
        <v>6</v>
      </c>
      <c r="K312" s="363">
        <v>1</v>
      </c>
      <c r="L312" s="363">
        <v>1</v>
      </c>
      <c r="M312" s="364">
        <v>1</v>
      </c>
      <c r="N312" s="307">
        <v>1</v>
      </c>
      <c r="O312" s="308">
        <v>98</v>
      </c>
    </row>
    <row r="313" spans="1:15">
      <c r="A313" s="298" t="s">
        <v>170</v>
      </c>
      <c r="B313" s="338" t="s">
        <v>14</v>
      </c>
      <c r="C313" s="339"/>
      <c r="D313" s="347" t="s">
        <v>15</v>
      </c>
      <c r="E313" s="365" t="s">
        <v>10</v>
      </c>
      <c r="F313" s="362"/>
      <c r="G313" s="362">
        <v>2</v>
      </c>
      <c r="H313" s="363">
        <v>1</v>
      </c>
      <c r="I313" s="363">
        <v>1</v>
      </c>
      <c r="J313" s="363">
        <v>7</v>
      </c>
      <c r="K313" s="363">
        <v>1</v>
      </c>
      <c r="L313" s="363">
        <v>1</v>
      </c>
      <c r="M313" s="364">
        <v>4</v>
      </c>
      <c r="N313" s="307">
        <v>1</v>
      </c>
      <c r="O313" s="308">
        <v>99</v>
      </c>
    </row>
    <row r="314" spans="1:15">
      <c r="A314" s="320" t="s">
        <v>171</v>
      </c>
      <c r="B314" s="366" t="s">
        <v>36</v>
      </c>
      <c r="C314" s="367" t="s">
        <v>397</v>
      </c>
      <c r="D314" s="368" t="s">
        <v>37</v>
      </c>
      <c r="E314" s="324" t="s">
        <v>157</v>
      </c>
      <c r="F314" s="362" t="s">
        <v>1285</v>
      </c>
      <c r="G314" s="362">
        <v>2</v>
      </c>
      <c r="H314" s="363">
        <v>1</v>
      </c>
      <c r="I314" s="363">
        <v>2</v>
      </c>
      <c r="J314" s="363">
        <v>2</v>
      </c>
      <c r="K314" s="363">
        <v>1</v>
      </c>
      <c r="L314" s="363">
        <v>2</v>
      </c>
      <c r="M314" s="364">
        <v>2</v>
      </c>
      <c r="N314" s="307">
        <v>1</v>
      </c>
      <c r="O314" s="308">
        <v>100</v>
      </c>
    </row>
    <row r="315" spans="1:15">
      <c r="A315" s="325" t="s">
        <v>1348</v>
      </c>
      <c r="B315" s="338" t="s">
        <v>60</v>
      </c>
      <c r="C315" s="339"/>
      <c r="D315" s="340" t="s">
        <v>37</v>
      </c>
      <c r="E315" s="312" t="s">
        <v>145</v>
      </c>
      <c r="F315" s="362"/>
      <c r="G315" s="362">
        <v>2</v>
      </c>
      <c r="H315" s="363">
        <v>1</v>
      </c>
      <c r="I315" s="363">
        <v>2</v>
      </c>
      <c r="J315" s="363">
        <v>2</v>
      </c>
      <c r="K315" s="363">
        <v>1</v>
      </c>
      <c r="L315" s="363">
        <v>2</v>
      </c>
      <c r="M315" s="364">
        <v>4</v>
      </c>
      <c r="N315" s="307">
        <v>1</v>
      </c>
      <c r="O315" s="308">
        <v>101</v>
      </c>
    </row>
    <row r="316" spans="1:15">
      <c r="A316" s="320" t="s">
        <v>172</v>
      </c>
      <c r="B316" s="366" t="s">
        <v>36</v>
      </c>
      <c r="C316" s="327" t="s">
        <v>369</v>
      </c>
      <c r="D316" s="368" t="s">
        <v>37</v>
      </c>
      <c r="E316" s="324" t="s">
        <v>21</v>
      </c>
      <c r="F316" s="362" t="s">
        <v>1240</v>
      </c>
      <c r="G316" s="362">
        <v>2</v>
      </c>
      <c r="H316" s="363">
        <v>1</v>
      </c>
      <c r="I316" s="363">
        <v>5</v>
      </c>
      <c r="J316" s="363">
        <v>1</v>
      </c>
      <c r="K316" s="363">
        <v>1</v>
      </c>
      <c r="L316" s="363">
        <v>2</v>
      </c>
      <c r="M316" s="364">
        <v>4</v>
      </c>
      <c r="N316" s="307">
        <v>1</v>
      </c>
      <c r="O316" s="305">
        <v>102</v>
      </c>
    </row>
    <row r="317" spans="1:15">
      <c r="A317" s="298" t="s">
        <v>228</v>
      </c>
      <c r="B317" s="369" t="s">
        <v>7</v>
      </c>
      <c r="C317" s="370" t="s">
        <v>229</v>
      </c>
      <c r="D317" s="347" t="s">
        <v>15</v>
      </c>
      <c r="E317" s="365" t="s">
        <v>230</v>
      </c>
      <c r="F317" s="371"/>
      <c r="G317" s="362">
        <v>2</v>
      </c>
      <c r="H317" s="363">
        <v>3</v>
      </c>
      <c r="I317" s="363">
        <v>2</v>
      </c>
      <c r="J317" s="363">
        <v>11</v>
      </c>
      <c r="K317" s="363">
        <v>1</v>
      </c>
      <c r="L317" s="363">
        <v>2</v>
      </c>
      <c r="M317" s="364">
        <v>4</v>
      </c>
      <c r="N317" s="307">
        <v>1</v>
      </c>
      <c r="O317" s="308">
        <v>103</v>
      </c>
    </row>
    <row r="318" spans="1:15">
      <c r="A318" s="298" t="s">
        <v>231</v>
      </c>
      <c r="B318" s="338" t="s">
        <v>60</v>
      </c>
      <c r="C318" s="339" t="s">
        <v>232</v>
      </c>
      <c r="D318" s="340" t="s">
        <v>15</v>
      </c>
      <c r="E318" s="312" t="s">
        <v>157</v>
      </c>
      <c r="F318" s="362"/>
      <c r="G318" s="362">
        <v>2</v>
      </c>
      <c r="H318" s="363">
        <v>3</v>
      </c>
      <c r="I318" s="363">
        <v>2</v>
      </c>
      <c r="J318" s="363">
        <v>11</v>
      </c>
      <c r="K318" s="363">
        <v>1</v>
      </c>
      <c r="L318" s="363">
        <v>2</v>
      </c>
      <c r="M318" s="364">
        <v>4</v>
      </c>
      <c r="N318" s="307">
        <v>3</v>
      </c>
      <c r="O318" s="308">
        <v>104</v>
      </c>
    </row>
    <row r="319" spans="1:15">
      <c r="A319" s="314" t="s">
        <v>233</v>
      </c>
      <c r="B319" s="338" t="s">
        <v>181</v>
      </c>
      <c r="C319" s="339" t="s">
        <v>1349</v>
      </c>
      <c r="D319" s="347" t="s">
        <v>15</v>
      </c>
      <c r="E319" s="365" t="s">
        <v>145</v>
      </c>
      <c r="F319" s="362"/>
      <c r="G319" s="362">
        <v>2</v>
      </c>
      <c r="H319" s="363">
        <v>3</v>
      </c>
      <c r="I319" s="363">
        <v>2</v>
      </c>
      <c r="J319" s="363">
        <v>11</v>
      </c>
      <c r="K319" s="363">
        <v>2</v>
      </c>
      <c r="L319" s="363">
        <v>2</v>
      </c>
      <c r="M319" s="364">
        <v>2</v>
      </c>
      <c r="N319" s="307">
        <v>1</v>
      </c>
      <c r="O319" s="308">
        <v>105</v>
      </c>
    </row>
    <row r="320" spans="1:15">
      <c r="A320" s="298" t="s">
        <v>173</v>
      </c>
      <c r="B320" s="338" t="s">
        <v>14</v>
      </c>
      <c r="C320" s="339"/>
      <c r="D320" s="347" t="s">
        <v>15</v>
      </c>
      <c r="E320" s="365" t="s">
        <v>10</v>
      </c>
      <c r="F320" s="362"/>
      <c r="G320" s="362">
        <v>2</v>
      </c>
      <c r="H320" s="363">
        <v>3</v>
      </c>
      <c r="I320" s="363">
        <v>2</v>
      </c>
      <c r="J320" s="363">
        <v>1</v>
      </c>
      <c r="K320" s="363">
        <v>1</v>
      </c>
      <c r="L320" s="363">
        <v>2</v>
      </c>
      <c r="M320" s="364">
        <v>4</v>
      </c>
      <c r="N320" s="307">
        <v>1</v>
      </c>
      <c r="O320" s="308">
        <v>106</v>
      </c>
    </row>
    <row r="321" spans="1:15">
      <c r="A321" s="320" t="s">
        <v>179</v>
      </c>
      <c r="B321" s="372" t="s">
        <v>36</v>
      </c>
      <c r="C321" s="367" t="s">
        <v>397</v>
      </c>
      <c r="D321" s="373" t="s">
        <v>37</v>
      </c>
      <c r="E321" s="324" t="s">
        <v>157</v>
      </c>
      <c r="F321" s="313" t="s">
        <v>1285</v>
      </c>
      <c r="G321" s="313">
        <v>2</v>
      </c>
      <c r="H321" s="316">
        <v>3</v>
      </c>
      <c r="I321" s="316">
        <v>2</v>
      </c>
      <c r="J321" s="316">
        <v>2</v>
      </c>
      <c r="K321" s="316">
        <v>1</v>
      </c>
      <c r="L321" s="316">
        <v>2</v>
      </c>
      <c r="M321" s="374">
        <v>2</v>
      </c>
      <c r="N321" s="307">
        <v>1</v>
      </c>
      <c r="O321" s="308">
        <v>107</v>
      </c>
    </row>
    <row r="322" spans="1:15">
      <c r="A322" s="314" t="s">
        <v>180</v>
      </c>
      <c r="B322" s="369" t="s">
        <v>181</v>
      </c>
      <c r="C322" s="367" t="s">
        <v>1350</v>
      </c>
      <c r="D322" s="347" t="s">
        <v>15</v>
      </c>
      <c r="E322" s="318" t="s">
        <v>183</v>
      </c>
      <c r="F322" s="362"/>
      <c r="G322" s="362">
        <v>2</v>
      </c>
      <c r="H322" s="363">
        <v>3</v>
      </c>
      <c r="I322" s="363">
        <v>2</v>
      </c>
      <c r="J322" s="363">
        <v>3</v>
      </c>
      <c r="K322" s="363">
        <v>1</v>
      </c>
      <c r="L322" s="363">
        <v>2</v>
      </c>
      <c r="M322" s="364">
        <v>4</v>
      </c>
      <c r="N322" s="307">
        <v>1</v>
      </c>
      <c r="O322" s="308">
        <v>108</v>
      </c>
    </row>
    <row r="323" spans="1:15">
      <c r="A323" s="314" t="s">
        <v>184</v>
      </c>
      <c r="B323" s="338" t="s">
        <v>181</v>
      </c>
      <c r="C323" s="339" t="s">
        <v>1351</v>
      </c>
      <c r="D323" s="347" t="s">
        <v>15</v>
      </c>
      <c r="E323" s="318" t="s">
        <v>186</v>
      </c>
      <c r="F323" s="362"/>
      <c r="G323" s="362">
        <v>2</v>
      </c>
      <c r="H323" s="363">
        <v>3</v>
      </c>
      <c r="I323" s="363">
        <v>2</v>
      </c>
      <c r="J323" s="363">
        <v>5</v>
      </c>
      <c r="K323" s="363">
        <v>1</v>
      </c>
      <c r="L323" s="363">
        <v>2</v>
      </c>
      <c r="M323" s="364">
        <v>4</v>
      </c>
      <c r="N323" s="307">
        <v>1</v>
      </c>
      <c r="O323" s="308">
        <v>109</v>
      </c>
    </row>
    <row r="324" spans="1:15">
      <c r="A324" s="298" t="s">
        <v>187</v>
      </c>
      <c r="B324" s="338" t="s">
        <v>14</v>
      </c>
      <c r="C324" s="339"/>
      <c r="D324" s="347" t="s">
        <v>15</v>
      </c>
      <c r="E324" s="365" t="s">
        <v>10</v>
      </c>
      <c r="F324" s="362"/>
      <c r="G324" s="362">
        <v>2</v>
      </c>
      <c r="H324" s="363">
        <v>3</v>
      </c>
      <c r="I324" s="363">
        <v>2</v>
      </c>
      <c r="J324" s="363">
        <v>6</v>
      </c>
      <c r="K324" s="363">
        <v>1</v>
      </c>
      <c r="L324" s="363">
        <v>1</v>
      </c>
      <c r="M324" s="364">
        <v>4</v>
      </c>
      <c r="N324" s="307">
        <v>1</v>
      </c>
      <c r="O324" s="308">
        <v>110</v>
      </c>
    </row>
    <row r="325" spans="1:15">
      <c r="A325" s="314" t="s">
        <v>188</v>
      </c>
      <c r="B325" s="338" t="s">
        <v>181</v>
      </c>
      <c r="C325" s="339"/>
      <c r="D325" s="347" t="s">
        <v>15</v>
      </c>
      <c r="E325" s="312" t="s">
        <v>1352</v>
      </c>
      <c r="F325" s="362"/>
      <c r="G325" s="362">
        <v>2</v>
      </c>
      <c r="H325" s="363">
        <v>3</v>
      </c>
      <c r="I325" s="363">
        <v>2</v>
      </c>
      <c r="J325" s="363">
        <v>6</v>
      </c>
      <c r="K325" s="363">
        <v>1</v>
      </c>
      <c r="L325" s="363">
        <v>2</v>
      </c>
      <c r="M325" s="364">
        <v>2</v>
      </c>
      <c r="N325" s="307">
        <v>1</v>
      </c>
      <c r="O325" s="308">
        <v>111</v>
      </c>
    </row>
    <row r="326" spans="1:15">
      <c r="A326" s="298" t="s">
        <v>190</v>
      </c>
      <c r="B326" s="338" t="s">
        <v>14</v>
      </c>
      <c r="C326" s="339"/>
      <c r="D326" s="347" t="s">
        <v>15</v>
      </c>
      <c r="E326" s="365" t="s">
        <v>10</v>
      </c>
      <c r="F326" s="362"/>
      <c r="G326" s="362">
        <v>2</v>
      </c>
      <c r="H326" s="363">
        <v>3</v>
      </c>
      <c r="I326" s="363">
        <v>2</v>
      </c>
      <c r="J326" s="363">
        <v>6</v>
      </c>
      <c r="K326" s="363">
        <v>1</v>
      </c>
      <c r="L326" s="363">
        <v>2</v>
      </c>
      <c r="M326" s="364">
        <v>4</v>
      </c>
      <c r="N326" s="307">
        <v>1</v>
      </c>
      <c r="O326" s="308">
        <v>112</v>
      </c>
    </row>
    <row r="327" spans="1:15">
      <c r="A327" s="298" t="s">
        <v>193</v>
      </c>
      <c r="B327" s="338" t="s">
        <v>136</v>
      </c>
      <c r="C327" s="339"/>
      <c r="D327" s="340" t="s">
        <v>37</v>
      </c>
      <c r="E327" s="312" t="s">
        <v>194</v>
      </c>
      <c r="F327" s="362"/>
      <c r="G327" s="362">
        <v>2</v>
      </c>
      <c r="H327" s="363">
        <v>3</v>
      </c>
      <c r="I327" s="363">
        <v>2</v>
      </c>
      <c r="J327" s="363">
        <v>7</v>
      </c>
      <c r="K327" s="363">
        <v>1</v>
      </c>
      <c r="L327" s="363">
        <v>2</v>
      </c>
      <c r="M327" s="364">
        <v>4</v>
      </c>
      <c r="N327" s="307">
        <v>1</v>
      </c>
      <c r="O327" s="308">
        <v>113</v>
      </c>
    </row>
    <row r="328" spans="1:15">
      <c r="A328" s="375" t="s">
        <v>195</v>
      </c>
      <c r="B328" s="338" t="s">
        <v>196</v>
      </c>
      <c r="C328" s="339"/>
      <c r="D328" s="347" t="s">
        <v>15</v>
      </c>
      <c r="E328" s="318" t="s">
        <v>197</v>
      </c>
      <c r="F328" s="362"/>
      <c r="G328" s="362">
        <v>2</v>
      </c>
      <c r="H328" s="363">
        <v>3</v>
      </c>
      <c r="I328" s="363">
        <v>7</v>
      </c>
      <c r="J328" s="363">
        <v>1</v>
      </c>
      <c r="K328" s="363">
        <v>1</v>
      </c>
      <c r="L328" s="363">
        <v>4</v>
      </c>
      <c r="M328" s="364">
        <v>4</v>
      </c>
      <c r="N328" s="307">
        <v>1</v>
      </c>
      <c r="O328" s="308">
        <v>114</v>
      </c>
    </row>
    <row r="329" spans="1:15">
      <c r="A329" s="298" t="s">
        <v>198</v>
      </c>
      <c r="B329" s="338" t="s">
        <v>196</v>
      </c>
      <c r="C329" s="339"/>
      <c r="D329" s="347" t="s">
        <v>15</v>
      </c>
      <c r="E329" s="318" t="s">
        <v>82</v>
      </c>
      <c r="F329" s="362"/>
      <c r="G329" s="362">
        <v>2</v>
      </c>
      <c r="H329" s="363">
        <v>3</v>
      </c>
      <c r="I329" s="363">
        <v>7</v>
      </c>
      <c r="J329" s="363">
        <v>2</v>
      </c>
      <c r="K329" s="363">
        <v>1</v>
      </c>
      <c r="L329" s="363">
        <v>4</v>
      </c>
      <c r="M329" s="364">
        <v>4</v>
      </c>
      <c r="N329" s="307">
        <v>1</v>
      </c>
      <c r="O329" s="308">
        <v>115</v>
      </c>
    </row>
    <row r="330" spans="1:15">
      <c r="A330" s="317" t="s">
        <v>1353</v>
      </c>
      <c r="B330" s="346" t="s">
        <v>136</v>
      </c>
      <c r="C330" s="339" t="s">
        <v>608</v>
      </c>
      <c r="D330" s="347" t="s">
        <v>15</v>
      </c>
      <c r="E330" s="348" t="s">
        <v>12</v>
      </c>
      <c r="F330" s="362"/>
      <c r="G330" s="362">
        <v>2</v>
      </c>
      <c r="H330" s="363">
        <v>4</v>
      </c>
      <c r="I330" s="363">
        <v>1</v>
      </c>
      <c r="J330" s="363">
        <v>11</v>
      </c>
      <c r="K330" s="363">
        <v>1</v>
      </c>
      <c r="L330" s="363">
        <v>2</v>
      </c>
      <c r="M330" s="364">
        <v>2</v>
      </c>
      <c r="N330" s="307">
        <v>1</v>
      </c>
      <c r="O330" s="308">
        <v>116</v>
      </c>
    </row>
    <row r="331" spans="1:15">
      <c r="A331" s="309" t="s">
        <v>1354</v>
      </c>
      <c r="B331" s="338" t="s">
        <v>58</v>
      </c>
      <c r="C331" s="339" t="s">
        <v>254</v>
      </c>
      <c r="D331" s="340" t="s">
        <v>37</v>
      </c>
      <c r="E331" s="311" t="s">
        <v>214</v>
      </c>
      <c r="F331" s="362"/>
      <c r="G331" s="362">
        <v>2</v>
      </c>
      <c r="H331" s="363">
        <v>4</v>
      </c>
      <c r="I331" s="363">
        <v>1</v>
      </c>
      <c r="J331" s="363">
        <v>16</v>
      </c>
      <c r="K331" s="363">
        <v>1</v>
      </c>
      <c r="L331" s="363">
        <v>2</v>
      </c>
      <c r="M331" s="364">
        <v>4</v>
      </c>
      <c r="N331" s="307">
        <v>1</v>
      </c>
      <c r="O331" s="308">
        <v>117</v>
      </c>
    </row>
    <row r="332" spans="1:15">
      <c r="A332" s="298" t="s">
        <v>1355</v>
      </c>
      <c r="B332" s="338" t="s">
        <v>136</v>
      </c>
      <c r="C332" s="339" t="s">
        <v>619</v>
      </c>
      <c r="D332" s="340" t="s">
        <v>15</v>
      </c>
      <c r="E332" s="318" t="s">
        <v>150</v>
      </c>
      <c r="F332" s="362"/>
      <c r="G332" s="362">
        <v>2</v>
      </c>
      <c r="H332" s="363">
        <v>4</v>
      </c>
      <c r="I332" s="363">
        <v>2</v>
      </c>
      <c r="J332" s="363">
        <v>11</v>
      </c>
      <c r="K332" s="363">
        <v>1</v>
      </c>
      <c r="L332" s="363">
        <v>2</v>
      </c>
      <c r="M332" s="364">
        <v>4</v>
      </c>
      <c r="N332" s="307">
        <v>1</v>
      </c>
      <c r="O332" s="308">
        <v>118</v>
      </c>
    </row>
    <row r="333" spans="1:15">
      <c r="A333" s="298" t="s">
        <v>1356</v>
      </c>
      <c r="B333" s="338" t="s">
        <v>136</v>
      </c>
      <c r="C333" s="339" t="s">
        <v>611</v>
      </c>
      <c r="D333" s="340" t="s">
        <v>15</v>
      </c>
      <c r="E333" s="318" t="s">
        <v>150</v>
      </c>
      <c r="F333" s="362"/>
      <c r="G333" s="362">
        <v>2</v>
      </c>
      <c r="H333" s="363">
        <v>4</v>
      </c>
      <c r="I333" s="363">
        <v>2</v>
      </c>
      <c r="J333" s="363">
        <v>2</v>
      </c>
      <c r="K333" s="363">
        <v>1</v>
      </c>
      <c r="L333" s="363">
        <v>2</v>
      </c>
      <c r="M333" s="364">
        <v>2</v>
      </c>
      <c r="N333" s="307">
        <v>1</v>
      </c>
      <c r="O333" s="308">
        <v>119</v>
      </c>
    </row>
    <row r="334" spans="1:15">
      <c r="A334" s="298" t="s">
        <v>1357</v>
      </c>
      <c r="B334" s="376" t="s">
        <v>136</v>
      </c>
      <c r="C334" s="361" t="s">
        <v>636</v>
      </c>
      <c r="D334" s="377" t="s">
        <v>15</v>
      </c>
      <c r="E334" s="318" t="s">
        <v>301</v>
      </c>
      <c r="F334" s="341"/>
      <c r="G334" s="342">
        <v>2</v>
      </c>
      <c r="H334" s="344">
        <v>4</v>
      </c>
      <c r="I334" s="344">
        <v>2</v>
      </c>
      <c r="J334" s="378">
        <v>11</v>
      </c>
      <c r="K334" s="344">
        <v>1</v>
      </c>
      <c r="L334" s="344">
        <v>2</v>
      </c>
      <c r="M334" s="357">
        <v>4</v>
      </c>
      <c r="N334" s="307">
        <v>7</v>
      </c>
      <c r="O334" s="308">
        <v>120</v>
      </c>
    </row>
    <row r="335" spans="1:15">
      <c r="A335" s="298" t="s">
        <v>336</v>
      </c>
      <c r="B335" s="376" t="s">
        <v>196</v>
      </c>
      <c r="C335" s="361" t="s">
        <v>335</v>
      </c>
      <c r="D335" s="377" t="s">
        <v>15</v>
      </c>
      <c r="E335" s="312"/>
      <c r="F335" s="341"/>
      <c r="G335" s="342">
        <v>2</v>
      </c>
      <c r="H335" s="344">
        <v>4</v>
      </c>
      <c r="I335" s="344">
        <v>2</v>
      </c>
      <c r="J335" s="344">
        <v>1</v>
      </c>
      <c r="K335" s="344">
        <v>1</v>
      </c>
      <c r="L335" s="344">
        <v>2</v>
      </c>
      <c r="M335" s="344">
        <v>2</v>
      </c>
      <c r="N335" s="307">
        <v>1</v>
      </c>
      <c r="O335" s="308">
        <v>121</v>
      </c>
    </row>
    <row r="336" spans="1:15">
      <c r="A336" s="298" t="s">
        <v>235</v>
      </c>
      <c r="B336" s="376" t="s">
        <v>74</v>
      </c>
      <c r="C336" s="361"/>
      <c r="D336" s="377" t="s">
        <v>37</v>
      </c>
      <c r="E336" s="312" t="s">
        <v>21</v>
      </c>
      <c r="F336" s="341"/>
      <c r="G336" s="342">
        <v>2</v>
      </c>
      <c r="H336" s="344">
        <v>4</v>
      </c>
      <c r="I336" s="344">
        <v>2</v>
      </c>
      <c r="J336" s="344">
        <v>12</v>
      </c>
      <c r="K336" s="344">
        <v>1</v>
      </c>
      <c r="L336" s="344">
        <v>2</v>
      </c>
      <c r="M336" s="357">
        <v>3</v>
      </c>
      <c r="N336" s="307">
        <v>5</v>
      </c>
      <c r="O336" s="308">
        <v>122</v>
      </c>
    </row>
    <row r="337" spans="1:15">
      <c r="A337" s="319" t="s">
        <v>1358</v>
      </c>
      <c r="B337" s="379" t="s">
        <v>305</v>
      </c>
      <c r="C337" s="361"/>
      <c r="D337" s="354" t="s">
        <v>37</v>
      </c>
      <c r="E337" s="312" t="s">
        <v>21</v>
      </c>
      <c r="F337" s="341"/>
      <c r="G337" s="342">
        <v>2</v>
      </c>
      <c r="H337" s="344">
        <v>4</v>
      </c>
      <c r="I337" s="344">
        <v>2</v>
      </c>
      <c r="J337" s="344">
        <v>12</v>
      </c>
      <c r="K337" s="344">
        <v>1</v>
      </c>
      <c r="L337" s="344">
        <v>2</v>
      </c>
      <c r="M337" s="357">
        <v>4</v>
      </c>
      <c r="N337" s="307">
        <v>1</v>
      </c>
      <c r="O337" s="308">
        <v>123</v>
      </c>
    </row>
    <row r="338" spans="1:15">
      <c r="A338" s="298" t="s">
        <v>596</v>
      </c>
      <c r="B338" s="376" t="s">
        <v>127</v>
      </c>
      <c r="C338" s="361" t="s">
        <v>358</v>
      </c>
      <c r="D338" s="377" t="s">
        <v>37</v>
      </c>
      <c r="E338" s="312" t="s">
        <v>150</v>
      </c>
      <c r="F338" s="341"/>
      <c r="G338" s="342">
        <v>2</v>
      </c>
      <c r="H338" s="344">
        <v>4</v>
      </c>
      <c r="I338" s="344">
        <v>2</v>
      </c>
      <c r="J338" s="344">
        <v>14</v>
      </c>
      <c r="K338" s="344">
        <v>1</v>
      </c>
      <c r="L338" s="344">
        <v>2</v>
      </c>
      <c r="M338" s="357">
        <v>4</v>
      </c>
      <c r="N338" s="307">
        <v>1</v>
      </c>
      <c r="O338" s="308">
        <v>124</v>
      </c>
    </row>
    <row r="339" spans="1:15">
      <c r="A339" s="325" t="s">
        <v>1359</v>
      </c>
      <c r="B339" s="380" t="s">
        <v>181</v>
      </c>
      <c r="C339" s="361"/>
      <c r="D339" s="381" t="s">
        <v>15</v>
      </c>
      <c r="E339" s="312" t="s">
        <v>145</v>
      </c>
      <c r="F339" s="341"/>
      <c r="G339" s="344">
        <v>2</v>
      </c>
      <c r="H339" s="382">
        <v>4</v>
      </c>
      <c r="I339" s="344">
        <v>2</v>
      </c>
      <c r="J339" s="344">
        <v>15</v>
      </c>
      <c r="K339" s="344">
        <v>1</v>
      </c>
      <c r="L339" s="344">
        <v>3</v>
      </c>
      <c r="M339" s="357">
        <v>4</v>
      </c>
      <c r="N339" s="306">
        <v>1</v>
      </c>
      <c r="O339" s="308">
        <v>125</v>
      </c>
    </row>
    <row r="340" spans="1:15">
      <c r="A340" s="309" t="s">
        <v>1360</v>
      </c>
      <c r="B340" s="376" t="s">
        <v>58</v>
      </c>
      <c r="C340" s="361" t="s">
        <v>262</v>
      </c>
      <c r="D340" s="377" t="s">
        <v>37</v>
      </c>
      <c r="E340" s="305" t="s">
        <v>273</v>
      </c>
      <c r="F340" s="341"/>
      <c r="G340" s="344">
        <v>2</v>
      </c>
      <c r="H340" s="344">
        <v>4</v>
      </c>
      <c r="I340" s="344">
        <v>2</v>
      </c>
      <c r="J340" s="344">
        <v>16</v>
      </c>
      <c r="K340" s="344">
        <v>1</v>
      </c>
      <c r="L340" s="344">
        <v>2</v>
      </c>
      <c r="M340" s="357">
        <v>1</v>
      </c>
      <c r="N340" s="306">
        <v>1</v>
      </c>
      <c r="O340" s="308">
        <v>126</v>
      </c>
    </row>
    <row r="341" spans="1:15">
      <c r="A341" s="314" t="s">
        <v>1361</v>
      </c>
      <c r="B341" s="376" t="s">
        <v>298</v>
      </c>
      <c r="C341" s="361" t="s">
        <v>300</v>
      </c>
      <c r="D341" s="377" t="s">
        <v>15</v>
      </c>
      <c r="E341" s="326" t="s">
        <v>301</v>
      </c>
      <c r="F341" s="341"/>
      <c r="G341" s="342">
        <v>2</v>
      </c>
      <c r="H341" s="344">
        <v>4</v>
      </c>
      <c r="I341" s="344">
        <v>2</v>
      </c>
      <c r="J341" s="344">
        <v>16</v>
      </c>
      <c r="K341" s="344">
        <v>2</v>
      </c>
      <c r="L341" s="344">
        <v>2</v>
      </c>
      <c r="M341" s="357">
        <v>4</v>
      </c>
      <c r="N341" s="307">
        <v>3</v>
      </c>
      <c r="O341" s="308">
        <v>127</v>
      </c>
    </row>
    <row r="342" spans="1:15">
      <c r="A342" s="309" t="s">
        <v>1362</v>
      </c>
      <c r="B342" s="338" t="s">
        <v>58</v>
      </c>
      <c r="C342" s="339" t="s">
        <v>262</v>
      </c>
      <c r="D342" s="383" t="s">
        <v>37</v>
      </c>
      <c r="E342" s="305" t="s">
        <v>263</v>
      </c>
      <c r="F342" s="362"/>
      <c r="G342" s="384">
        <v>2</v>
      </c>
      <c r="H342" s="363">
        <v>4</v>
      </c>
      <c r="I342" s="363">
        <v>2</v>
      </c>
      <c r="J342" s="363">
        <v>19</v>
      </c>
      <c r="K342" s="363">
        <v>1</v>
      </c>
      <c r="L342" s="363">
        <v>3</v>
      </c>
      <c r="M342" s="364">
        <v>2</v>
      </c>
      <c r="N342" s="307">
        <v>3</v>
      </c>
      <c r="O342" s="308">
        <v>128</v>
      </c>
    </row>
    <row r="343" spans="1:15">
      <c r="A343" s="317" t="s">
        <v>1363</v>
      </c>
      <c r="B343" s="346" t="s">
        <v>136</v>
      </c>
      <c r="C343" s="339" t="s">
        <v>636</v>
      </c>
      <c r="D343" s="385" t="s">
        <v>15</v>
      </c>
      <c r="E343" s="318" t="s">
        <v>301</v>
      </c>
      <c r="F343" s="362"/>
      <c r="G343" s="384">
        <v>2</v>
      </c>
      <c r="H343" s="363">
        <v>4</v>
      </c>
      <c r="I343" s="363">
        <v>2</v>
      </c>
      <c r="J343" s="363">
        <v>2</v>
      </c>
      <c r="K343" s="363">
        <v>1</v>
      </c>
      <c r="L343" s="363">
        <v>2</v>
      </c>
      <c r="M343" s="364">
        <v>2</v>
      </c>
      <c r="N343" s="307">
        <v>9</v>
      </c>
      <c r="O343" s="308">
        <v>129</v>
      </c>
    </row>
    <row r="344" spans="1:15">
      <c r="A344" s="325" t="s">
        <v>1364</v>
      </c>
      <c r="B344" s="338" t="s">
        <v>60</v>
      </c>
      <c r="C344" s="339"/>
      <c r="D344" s="383" t="s">
        <v>37</v>
      </c>
      <c r="E344" s="312" t="s">
        <v>145</v>
      </c>
      <c r="F344" s="362"/>
      <c r="G344" s="384">
        <v>2</v>
      </c>
      <c r="H344" s="363">
        <v>4</v>
      </c>
      <c r="I344" s="363">
        <v>2</v>
      </c>
      <c r="J344" s="363">
        <v>2</v>
      </c>
      <c r="K344" s="363">
        <v>1</v>
      </c>
      <c r="L344" s="363">
        <v>2</v>
      </c>
      <c r="M344" s="344">
        <v>4</v>
      </c>
      <c r="N344" s="307">
        <v>1</v>
      </c>
      <c r="O344" s="308">
        <v>130</v>
      </c>
    </row>
    <row r="345" spans="1:15">
      <c r="A345" s="309" t="s">
        <v>1365</v>
      </c>
      <c r="B345" s="386" t="s">
        <v>58</v>
      </c>
      <c r="C345" s="361" t="s">
        <v>262</v>
      </c>
      <c r="D345" s="377" t="s">
        <v>37</v>
      </c>
      <c r="E345" s="305" t="s">
        <v>197</v>
      </c>
      <c r="F345" s="341"/>
      <c r="G345" s="342">
        <v>2</v>
      </c>
      <c r="H345" s="344">
        <v>4</v>
      </c>
      <c r="I345" s="344">
        <v>2</v>
      </c>
      <c r="J345" s="344">
        <v>2</v>
      </c>
      <c r="K345" s="344">
        <v>1</v>
      </c>
      <c r="L345" s="344">
        <v>3</v>
      </c>
      <c r="M345" s="357">
        <v>2</v>
      </c>
      <c r="N345" s="307">
        <v>1</v>
      </c>
      <c r="O345" s="308">
        <v>131</v>
      </c>
    </row>
    <row r="346" spans="1:15">
      <c r="A346" s="309" t="s">
        <v>1366</v>
      </c>
      <c r="B346" s="386" t="s">
        <v>58</v>
      </c>
      <c r="C346" s="361" t="s">
        <v>262</v>
      </c>
      <c r="D346" s="377" t="s">
        <v>37</v>
      </c>
      <c r="E346" s="305" t="s">
        <v>197</v>
      </c>
      <c r="F346" s="341"/>
      <c r="G346" s="342">
        <v>2</v>
      </c>
      <c r="H346" s="344">
        <v>4</v>
      </c>
      <c r="I346" s="344">
        <v>2</v>
      </c>
      <c r="J346" s="344">
        <v>2</v>
      </c>
      <c r="K346" s="344">
        <v>1</v>
      </c>
      <c r="L346" s="344">
        <v>3</v>
      </c>
      <c r="M346" s="357">
        <v>2</v>
      </c>
      <c r="N346" s="307">
        <v>3</v>
      </c>
      <c r="O346" s="308">
        <v>132</v>
      </c>
    </row>
    <row r="347" spans="1:15">
      <c r="A347" s="298" t="s">
        <v>242</v>
      </c>
      <c r="B347" s="379" t="s">
        <v>127</v>
      </c>
      <c r="C347" s="387" t="s">
        <v>156</v>
      </c>
      <c r="D347" s="388" t="s">
        <v>37</v>
      </c>
      <c r="E347" s="302" t="s">
        <v>199</v>
      </c>
      <c r="F347" s="355"/>
      <c r="G347" s="342">
        <v>2</v>
      </c>
      <c r="H347" s="344">
        <v>4</v>
      </c>
      <c r="I347" s="344">
        <v>2</v>
      </c>
      <c r="J347" s="344">
        <v>8</v>
      </c>
      <c r="K347" s="344">
        <v>4</v>
      </c>
      <c r="L347" s="344">
        <v>2</v>
      </c>
      <c r="M347" s="357">
        <v>4</v>
      </c>
      <c r="N347" s="307">
        <v>1</v>
      </c>
      <c r="O347" s="308">
        <v>133</v>
      </c>
    </row>
    <row r="348" spans="1:15">
      <c r="A348" s="317" t="s">
        <v>1367</v>
      </c>
      <c r="B348" s="379" t="s">
        <v>136</v>
      </c>
      <c r="C348" s="389" t="s">
        <v>646</v>
      </c>
      <c r="D348" s="388" t="s">
        <v>15</v>
      </c>
      <c r="E348" s="318" t="s">
        <v>357</v>
      </c>
      <c r="F348" s="341"/>
      <c r="G348" s="342">
        <v>2</v>
      </c>
      <c r="H348" s="344">
        <v>4</v>
      </c>
      <c r="I348" s="344">
        <v>7</v>
      </c>
      <c r="J348" s="344">
        <v>11</v>
      </c>
      <c r="K348" s="344">
        <v>1</v>
      </c>
      <c r="L348" s="344">
        <v>2</v>
      </c>
      <c r="M348" s="357">
        <v>4</v>
      </c>
      <c r="N348" s="307">
        <v>3</v>
      </c>
      <c r="O348" s="308">
        <v>134</v>
      </c>
    </row>
    <row r="349" spans="1:15">
      <c r="A349" s="325" t="s">
        <v>200</v>
      </c>
      <c r="B349" s="352" t="s">
        <v>17</v>
      </c>
      <c r="C349" s="387" t="s">
        <v>1368</v>
      </c>
      <c r="D349" s="390" t="s">
        <v>283</v>
      </c>
      <c r="E349" s="302" t="s">
        <v>21</v>
      </c>
      <c r="F349" s="355"/>
      <c r="G349" s="342">
        <v>2</v>
      </c>
      <c r="H349" s="344">
        <v>4</v>
      </c>
      <c r="I349" s="344">
        <v>7</v>
      </c>
      <c r="J349" s="344">
        <v>1</v>
      </c>
      <c r="K349" s="344">
        <v>3</v>
      </c>
      <c r="L349" s="344">
        <v>2</v>
      </c>
      <c r="M349" s="357">
        <v>2</v>
      </c>
      <c r="N349" s="307">
        <v>1</v>
      </c>
      <c r="O349" s="308">
        <v>135</v>
      </c>
    </row>
    <row r="350" spans="1:15">
      <c r="A350" s="298" t="s">
        <v>343</v>
      </c>
      <c r="B350" s="391" t="s">
        <v>196</v>
      </c>
      <c r="C350" s="361" t="s">
        <v>326</v>
      </c>
      <c r="D350" s="392" t="s">
        <v>15</v>
      </c>
      <c r="E350" s="312"/>
      <c r="F350" s="341"/>
      <c r="G350" s="342">
        <v>2</v>
      </c>
      <c r="H350" s="344">
        <v>4</v>
      </c>
      <c r="I350" s="344">
        <v>7</v>
      </c>
      <c r="J350" s="344">
        <v>2</v>
      </c>
      <c r="K350" s="344">
        <v>1</v>
      </c>
      <c r="L350" s="344">
        <v>4</v>
      </c>
      <c r="M350" s="357">
        <v>4</v>
      </c>
      <c r="N350" s="307">
        <v>6</v>
      </c>
      <c r="O350" s="308">
        <v>136</v>
      </c>
    </row>
    <row r="351" spans="1:15">
      <c r="A351" s="314" t="s">
        <v>202</v>
      </c>
      <c r="B351" s="379" t="s">
        <v>58</v>
      </c>
      <c r="C351" s="387"/>
      <c r="D351" s="354" t="s">
        <v>15</v>
      </c>
      <c r="E351" s="302" t="s">
        <v>204</v>
      </c>
      <c r="F351" s="355"/>
      <c r="G351" s="342">
        <v>2</v>
      </c>
      <c r="H351" s="344">
        <v>7</v>
      </c>
      <c r="I351" s="344">
        <v>2</v>
      </c>
      <c r="J351" s="344">
        <v>1</v>
      </c>
      <c r="K351" s="344">
        <v>4</v>
      </c>
      <c r="L351" s="344">
        <v>2</v>
      </c>
      <c r="M351" s="357">
        <v>2</v>
      </c>
      <c r="N351" s="307">
        <v>1</v>
      </c>
      <c r="O351" s="308">
        <v>137</v>
      </c>
    </row>
    <row r="352" spans="1:15">
      <c r="A352" s="317" t="s">
        <v>1369</v>
      </c>
      <c r="B352" s="379" t="s">
        <v>305</v>
      </c>
      <c r="C352" s="361"/>
      <c r="D352" s="354" t="s">
        <v>37</v>
      </c>
      <c r="E352" s="318" t="s">
        <v>315</v>
      </c>
      <c r="F352" s="341"/>
      <c r="G352" s="344">
        <v>2</v>
      </c>
      <c r="H352" s="344">
        <v>8</v>
      </c>
      <c r="I352" s="344">
        <v>2</v>
      </c>
      <c r="J352" s="393">
        <v>99</v>
      </c>
      <c r="K352" s="344">
        <v>1</v>
      </c>
      <c r="L352" s="344">
        <v>4</v>
      </c>
      <c r="M352" s="357">
        <v>1</v>
      </c>
      <c r="N352" s="306">
        <v>8</v>
      </c>
      <c r="O352" s="308">
        <v>138</v>
      </c>
    </row>
    <row r="353" spans="1:15">
      <c r="A353" s="320" t="s">
        <v>205</v>
      </c>
      <c r="B353" s="394" t="s">
        <v>36</v>
      </c>
      <c r="C353" s="367" t="s">
        <v>397</v>
      </c>
      <c r="D353" s="359" t="s">
        <v>37</v>
      </c>
      <c r="E353" s="324" t="s">
        <v>206</v>
      </c>
      <c r="F353" s="341"/>
      <c r="G353" s="342">
        <v>3</v>
      </c>
      <c r="H353" s="344">
        <v>4</v>
      </c>
      <c r="I353" s="344">
        <v>3</v>
      </c>
      <c r="J353" s="344">
        <v>1</v>
      </c>
      <c r="K353" s="344">
        <v>1</v>
      </c>
      <c r="L353" s="344">
        <v>2</v>
      </c>
      <c r="M353" s="357">
        <v>3</v>
      </c>
      <c r="N353" s="307">
        <v>3</v>
      </c>
      <c r="O353" s="308">
        <v>139</v>
      </c>
    </row>
    <row r="354" spans="1:15">
      <c r="A354" s="320" t="s">
        <v>207</v>
      </c>
      <c r="B354" s="394" t="s">
        <v>36</v>
      </c>
      <c r="C354" s="300" t="s">
        <v>648</v>
      </c>
      <c r="D354" s="359" t="s">
        <v>37</v>
      </c>
      <c r="E354" s="324" t="s">
        <v>208</v>
      </c>
      <c r="F354" s="341"/>
      <c r="G354" s="342">
        <v>3</v>
      </c>
      <c r="H354" s="344">
        <v>4</v>
      </c>
      <c r="I354" s="344">
        <v>3</v>
      </c>
      <c r="J354" s="344">
        <v>3</v>
      </c>
      <c r="K354" s="344">
        <v>1</v>
      </c>
      <c r="L354" s="344">
        <v>2</v>
      </c>
      <c r="M354" s="357">
        <v>3</v>
      </c>
      <c r="N354" s="307">
        <v>2</v>
      </c>
      <c r="O354" s="308">
        <v>140</v>
      </c>
    </row>
    <row r="355" spans="1:15">
      <c r="A355" s="320" t="s">
        <v>209</v>
      </c>
      <c r="B355" s="394" t="s">
        <v>36</v>
      </c>
      <c r="C355" s="360" t="s">
        <v>649</v>
      </c>
      <c r="D355" s="359" t="s">
        <v>37</v>
      </c>
      <c r="E355" s="324" t="s">
        <v>210</v>
      </c>
      <c r="F355" s="341"/>
      <c r="G355" s="342">
        <v>3</v>
      </c>
      <c r="H355" s="344">
        <v>4</v>
      </c>
      <c r="I355" s="344">
        <v>3</v>
      </c>
      <c r="J355" s="344">
        <v>3</v>
      </c>
      <c r="K355" s="344">
        <v>1</v>
      </c>
      <c r="L355" s="344">
        <v>2</v>
      </c>
      <c r="M355" s="357">
        <v>3</v>
      </c>
      <c r="N355" s="307">
        <v>3</v>
      </c>
      <c r="O355" s="308">
        <v>141</v>
      </c>
    </row>
    <row r="356" spans="1:15">
      <c r="A356" s="317" t="s">
        <v>1370</v>
      </c>
      <c r="B356" s="379" t="s">
        <v>305</v>
      </c>
      <c r="C356" s="361"/>
      <c r="D356" s="354" t="s">
        <v>37</v>
      </c>
      <c r="E356" s="318" t="s">
        <v>321</v>
      </c>
      <c r="F356" s="341"/>
      <c r="G356" s="344">
        <v>3</v>
      </c>
      <c r="H356" s="344">
        <v>4</v>
      </c>
      <c r="I356" s="344">
        <v>3</v>
      </c>
      <c r="J356" s="393">
        <v>98</v>
      </c>
      <c r="K356" s="344">
        <v>1</v>
      </c>
      <c r="L356" s="344">
        <v>2</v>
      </c>
      <c r="M356" s="357">
        <v>3</v>
      </c>
      <c r="N356" s="306">
        <v>3</v>
      </c>
      <c r="O356" s="308">
        <v>142</v>
      </c>
    </row>
    <row r="357" spans="1:15">
      <c r="A357" s="314" t="s">
        <v>352</v>
      </c>
      <c r="B357" s="395" t="s">
        <v>33</v>
      </c>
      <c r="C357" s="389"/>
      <c r="D357" s="396" t="s">
        <v>15</v>
      </c>
      <c r="E357" s="312"/>
      <c r="F357" s="397"/>
      <c r="G357" s="398">
        <v>4</v>
      </c>
      <c r="H357" s="350">
        <v>1</v>
      </c>
      <c r="I357" s="350">
        <v>1</v>
      </c>
      <c r="J357" s="350">
        <v>12</v>
      </c>
      <c r="K357" s="350">
        <v>1</v>
      </c>
      <c r="L357" s="350">
        <v>2</v>
      </c>
      <c r="M357" s="399">
        <v>4</v>
      </c>
      <c r="N357" s="307">
        <v>1</v>
      </c>
      <c r="O357" s="308">
        <v>143</v>
      </c>
    </row>
    <row r="358" spans="1:15">
      <c r="A358" s="325" t="s">
        <v>436</v>
      </c>
      <c r="B358" s="376" t="s">
        <v>7</v>
      </c>
      <c r="C358" s="361" t="s">
        <v>1371</v>
      </c>
      <c r="D358" s="377" t="s">
        <v>283</v>
      </c>
      <c r="E358" s="312" t="s">
        <v>206</v>
      </c>
      <c r="F358" s="400"/>
      <c r="G358" s="342">
        <v>4</v>
      </c>
      <c r="H358" s="344">
        <v>1</v>
      </c>
      <c r="I358" s="344">
        <v>1</v>
      </c>
      <c r="J358" s="344">
        <v>12</v>
      </c>
      <c r="K358" s="344">
        <v>1</v>
      </c>
      <c r="L358" s="344">
        <v>3</v>
      </c>
      <c r="M358" s="357">
        <v>3</v>
      </c>
      <c r="N358" s="307">
        <v>1</v>
      </c>
      <c r="O358" s="308">
        <v>144</v>
      </c>
    </row>
    <row r="359" spans="1:15">
      <c r="A359" s="298" t="s">
        <v>211</v>
      </c>
      <c r="B359" s="379" t="s">
        <v>212</v>
      </c>
      <c r="C359" s="387"/>
      <c r="D359" s="354" t="s">
        <v>37</v>
      </c>
      <c r="E359" s="302" t="s">
        <v>12</v>
      </c>
      <c r="F359" s="401"/>
      <c r="G359" s="342">
        <v>4</v>
      </c>
      <c r="H359" s="344">
        <v>1</v>
      </c>
      <c r="I359" s="344">
        <v>2</v>
      </c>
      <c r="J359" s="344">
        <v>6</v>
      </c>
      <c r="K359" s="344">
        <v>1</v>
      </c>
      <c r="L359" s="344">
        <v>1</v>
      </c>
      <c r="M359" s="357">
        <v>1</v>
      </c>
      <c r="N359" s="356">
        <v>1</v>
      </c>
      <c r="O359" s="308">
        <v>145</v>
      </c>
    </row>
    <row r="360" spans="1:15">
      <c r="A360" s="320" t="s">
        <v>213</v>
      </c>
      <c r="B360" s="394" t="s">
        <v>36</v>
      </c>
      <c r="C360" s="361" t="s">
        <v>652</v>
      </c>
      <c r="D360" s="359" t="s">
        <v>37</v>
      </c>
      <c r="E360" s="324" t="s">
        <v>214</v>
      </c>
      <c r="F360" s="400"/>
      <c r="G360" s="342">
        <v>4</v>
      </c>
      <c r="H360" s="344">
        <v>1</v>
      </c>
      <c r="I360" s="344">
        <v>6</v>
      </c>
      <c r="J360" s="344">
        <v>2</v>
      </c>
      <c r="K360" s="344">
        <v>1</v>
      </c>
      <c r="L360" s="344">
        <v>3</v>
      </c>
      <c r="M360" s="357">
        <v>3</v>
      </c>
      <c r="N360" s="307">
        <v>1</v>
      </c>
      <c r="O360" s="305">
        <v>146</v>
      </c>
    </row>
    <row r="361" spans="1:15">
      <c r="A361" s="325" t="s">
        <v>1372</v>
      </c>
      <c r="B361" s="376" t="s">
        <v>60</v>
      </c>
      <c r="C361" s="361"/>
      <c r="D361" s="377" t="s">
        <v>37</v>
      </c>
      <c r="E361" s="312" t="s">
        <v>294</v>
      </c>
      <c r="F361" s="400"/>
      <c r="G361" s="342">
        <v>4</v>
      </c>
      <c r="H361" s="344">
        <v>1</v>
      </c>
      <c r="I361" s="344">
        <v>7</v>
      </c>
      <c r="J361" s="344">
        <v>12</v>
      </c>
      <c r="K361" s="344">
        <v>1</v>
      </c>
      <c r="L361" s="344">
        <v>2</v>
      </c>
      <c r="M361" s="357">
        <v>2</v>
      </c>
      <c r="N361" s="307">
        <v>1</v>
      </c>
      <c r="O361" s="308">
        <v>147</v>
      </c>
    </row>
    <row r="362" spans="1:15">
      <c r="A362" s="314" t="s">
        <v>350</v>
      </c>
      <c r="B362" s="376" t="s">
        <v>33</v>
      </c>
      <c r="C362" s="361"/>
      <c r="D362" s="377" t="s">
        <v>15</v>
      </c>
      <c r="E362" s="312"/>
      <c r="F362" s="400"/>
      <c r="G362" s="342">
        <v>4</v>
      </c>
      <c r="H362" s="344">
        <v>1</v>
      </c>
      <c r="I362" s="344">
        <v>7</v>
      </c>
      <c r="J362" s="344">
        <v>2</v>
      </c>
      <c r="K362" s="344">
        <v>1</v>
      </c>
      <c r="L362" s="344">
        <v>1</v>
      </c>
      <c r="M362" s="357">
        <v>1</v>
      </c>
      <c r="N362" s="307">
        <v>1</v>
      </c>
      <c r="O362" s="308">
        <v>148</v>
      </c>
    </row>
    <row r="363" spans="1:15">
      <c r="A363" s="298" t="s">
        <v>215</v>
      </c>
      <c r="B363" s="376" t="s">
        <v>17</v>
      </c>
      <c r="C363" s="361" t="s">
        <v>1373</v>
      </c>
      <c r="D363" s="377" t="s">
        <v>283</v>
      </c>
      <c r="E363" s="318" t="s">
        <v>217</v>
      </c>
      <c r="F363" s="400"/>
      <c r="G363" s="342">
        <v>4</v>
      </c>
      <c r="H363" s="344">
        <v>4</v>
      </c>
      <c r="I363" s="344">
        <v>7</v>
      </c>
      <c r="J363" s="344">
        <v>1</v>
      </c>
      <c r="K363" s="344">
        <v>4</v>
      </c>
      <c r="L363" s="344">
        <v>7</v>
      </c>
      <c r="M363" s="357">
        <v>5</v>
      </c>
      <c r="N363" s="307">
        <v>2</v>
      </c>
      <c r="O363" s="308">
        <v>149</v>
      </c>
    </row>
    <row r="364" spans="1:15">
      <c r="A364" s="320" t="s">
        <v>218</v>
      </c>
      <c r="B364" s="372" t="s">
        <v>36</v>
      </c>
      <c r="C364" s="360" t="s">
        <v>649</v>
      </c>
      <c r="D364" s="323" t="s">
        <v>37</v>
      </c>
      <c r="E364" s="324" t="s">
        <v>45</v>
      </c>
      <c r="F364" s="313"/>
      <c r="G364" s="384">
        <v>5</v>
      </c>
      <c r="H364" s="363">
        <v>1</v>
      </c>
      <c r="I364" s="363">
        <v>1</v>
      </c>
      <c r="J364" s="363">
        <v>4</v>
      </c>
      <c r="K364" s="363">
        <v>1</v>
      </c>
      <c r="L364" s="363">
        <v>1</v>
      </c>
      <c r="M364" s="364">
        <v>1</v>
      </c>
      <c r="N364" s="307">
        <v>1</v>
      </c>
      <c r="O364" s="308">
        <v>150</v>
      </c>
    </row>
    <row r="365" spans="1:15">
      <c r="A365" s="298" t="s">
        <v>57</v>
      </c>
      <c r="B365" s="402" t="s">
        <v>58</v>
      </c>
      <c r="C365" s="309" t="s">
        <v>1374</v>
      </c>
      <c r="D365" s="301" t="s">
        <v>15</v>
      </c>
      <c r="E365" s="318" t="s">
        <v>12</v>
      </c>
      <c r="F365" s="313"/>
      <c r="G365" s="304">
        <v>5</v>
      </c>
      <c r="H365" s="305">
        <v>3</v>
      </c>
      <c r="I365" s="305">
        <v>1</v>
      </c>
      <c r="J365" s="305">
        <v>1</v>
      </c>
      <c r="K365" s="305">
        <v>1</v>
      </c>
      <c r="L365" s="305">
        <v>1</v>
      </c>
      <c r="M365" s="306">
        <v>1</v>
      </c>
      <c r="N365" s="307">
        <v>1</v>
      </c>
      <c r="O365" s="308">
        <v>151</v>
      </c>
    </row>
    <row r="366" spans="1:15">
      <c r="A366" s="314" t="s">
        <v>219</v>
      </c>
      <c r="B366" s="402" t="s">
        <v>58</v>
      </c>
      <c r="C366" s="309" t="s">
        <v>1374</v>
      </c>
      <c r="D366" s="301" t="s">
        <v>15</v>
      </c>
      <c r="E366" s="311" t="s">
        <v>12</v>
      </c>
      <c r="F366" s="313"/>
      <c r="G366" s="384">
        <v>5</v>
      </c>
      <c r="H366" s="363">
        <v>3</v>
      </c>
      <c r="I366" s="363">
        <v>1</v>
      </c>
      <c r="J366" s="363">
        <v>1</v>
      </c>
      <c r="K366" s="363">
        <v>5</v>
      </c>
      <c r="L366" s="363">
        <v>1</v>
      </c>
      <c r="M366" s="364">
        <v>1</v>
      </c>
      <c r="N366" s="307">
        <v>1</v>
      </c>
      <c r="O366" s="308">
        <v>152</v>
      </c>
    </row>
    <row r="367" spans="1:15">
      <c r="A367" s="298" t="s">
        <v>220</v>
      </c>
      <c r="B367" s="403" t="s">
        <v>7</v>
      </c>
      <c r="C367" s="404" t="s">
        <v>221</v>
      </c>
      <c r="D367" s="405" t="s">
        <v>283</v>
      </c>
      <c r="E367" s="365" t="s">
        <v>12</v>
      </c>
      <c r="F367" s="406"/>
      <c r="G367" s="384">
        <v>6</v>
      </c>
      <c r="H367" s="363">
        <v>1</v>
      </c>
      <c r="I367" s="363">
        <v>1</v>
      </c>
      <c r="J367" s="363">
        <v>1</v>
      </c>
      <c r="K367" s="363">
        <v>1</v>
      </c>
      <c r="L367" s="363">
        <v>1</v>
      </c>
      <c r="M367" s="364">
        <v>1</v>
      </c>
      <c r="N367" s="307">
        <v>1</v>
      </c>
      <c r="O367" s="308">
        <v>153</v>
      </c>
    </row>
    <row r="368" spans="1:15">
      <c r="A368" s="375" t="s">
        <v>222</v>
      </c>
      <c r="B368" s="310" t="s">
        <v>17</v>
      </c>
      <c r="C368" s="309" t="s">
        <v>1375</v>
      </c>
      <c r="D368" s="311" t="s">
        <v>15</v>
      </c>
      <c r="E368" s="318" t="s">
        <v>224</v>
      </c>
      <c r="F368" s="313"/>
      <c r="G368" s="304">
        <v>1</v>
      </c>
      <c r="H368" s="305">
        <v>1</v>
      </c>
      <c r="I368" s="305">
        <v>1</v>
      </c>
      <c r="J368" s="305">
        <v>10</v>
      </c>
      <c r="K368" s="305">
        <v>1</v>
      </c>
      <c r="L368" s="305">
        <v>3</v>
      </c>
      <c r="M368" s="306">
        <v>1</v>
      </c>
      <c r="N368" s="307">
        <v>1</v>
      </c>
      <c r="O368" s="308">
        <v>154</v>
      </c>
    </row>
    <row r="369" spans="1:15">
      <c r="A369" s="407"/>
      <c r="B369" s="408"/>
      <c r="D369" s="409"/>
      <c r="E369" s="410"/>
      <c r="G369" s="411"/>
      <c r="H369" s="412"/>
      <c r="I369" s="412"/>
      <c r="J369" s="412"/>
      <c r="K369" s="412"/>
      <c r="L369" s="412"/>
      <c r="M369" s="412"/>
      <c r="N369" s="411"/>
      <c r="O369" s="8"/>
    </row>
    <row r="370" spans="1:15">
      <c r="C370" s="7"/>
      <c r="D370" s="8"/>
      <c r="O370" s="8"/>
    </row>
    <row r="371" spans="1:15">
      <c r="A371" s="309" t="s">
        <v>1376</v>
      </c>
      <c r="B371" s="310" t="s">
        <v>58</v>
      </c>
      <c r="C371" s="309" t="s">
        <v>262</v>
      </c>
      <c r="D371" s="311" t="s">
        <v>37</v>
      </c>
      <c r="E371" s="413" t="s">
        <v>263</v>
      </c>
      <c r="F371" s="304"/>
      <c r="G371" s="305">
        <v>8</v>
      </c>
      <c r="H371" s="305">
        <v>4</v>
      </c>
      <c r="I371" s="305">
        <v>2</v>
      </c>
      <c r="J371" s="348">
        <v>19</v>
      </c>
      <c r="K371" s="305">
        <v>1</v>
      </c>
      <c r="L371" s="305">
        <v>3</v>
      </c>
      <c r="M371" s="305">
        <v>2</v>
      </c>
      <c r="N371" s="414" t="s">
        <v>1377</v>
      </c>
      <c r="O371" s="8"/>
    </row>
    <row r="372" spans="1:15">
      <c r="A372" s="327" t="s">
        <v>1378</v>
      </c>
      <c r="B372" s="310" t="s">
        <v>58</v>
      </c>
      <c r="C372" s="309" t="s">
        <v>262</v>
      </c>
      <c r="D372" s="311" t="s">
        <v>37</v>
      </c>
      <c r="E372" s="413" t="s">
        <v>263</v>
      </c>
      <c r="F372" s="304"/>
      <c r="G372" s="304">
        <v>2</v>
      </c>
      <c r="H372" s="305">
        <v>4</v>
      </c>
      <c r="I372" s="305">
        <v>2</v>
      </c>
      <c r="J372" s="415" t="s">
        <v>1379</v>
      </c>
      <c r="K372" s="305">
        <v>1</v>
      </c>
      <c r="L372" s="305">
        <v>3</v>
      </c>
      <c r="M372" s="305">
        <v>2</v>
      </c>
      <c r="N372" s="304">
        <v>1</v>
      </c>
      <c r="O372" s="8"/>
    </row>
    <row r="373" spans="1:15">
      <c r="A373" s="327" t="s">
        <v>1380</v>
      </c>
      <c r="B373" s="310" t="s">
        <v>58</v>
      </c>
      <c r="C373" s="309" t="s">
        <v>262</v>
      </c>
      <c r="D373" s="311" t="s">
        <v>37</v>
      </c>
      <c r="E373" s="413" t="s">
        <v>273</v>
      </c>
      <c r="F373" s="304"/>
      <c r="G373" s="305">
        <v>2</v>
      </c>
      <c r="H373" s="305">
        <v>4</v>
      </c>
      <c r="I373" s="305">
        <v>2</v>
      </c>
      <c r="J373" s="413">
        <v>2</v>
      </c>
      <c r="K373" s="305">
        <v>1</v>
      </c>
      <c r="L373" s="305">
        <v>2</v>
      </c>
      <c r="M373" s="414" t="s">
        <v>1381</v>
      </c>
      <c r="N373" s="305">
        <v>1</v>
      </c>
      <c r="O373" s="8"/>
    </row>
    <row r="374" spans="1:15">
      <c r="A374" s="309" t="s">
        <v>1382</v>
      </c>
      <c r="B374" s="310" t="s">
        <v>58</v>
      </c>
      <c r="C374" s="309" t="s">
        <v>254</v>
      </c>
      <c r="D374" s="311" t="s">
        <v>37</v>
      </c>
      <c r="E374" s="312"/>
      <c r="F374" s="304"/>
      <c r="G374" s="305">
        <v>7</v>
      </c>
      <c r="H374" s="305">
        <v>4</v>
      </c>
      <c r="I374" s="305">
        <v>2</v>
      </c>
      <c r="J374" s="348">
        <v>18</v>
      </c>
      <c r="K374" s="305">
        <v>1</v>
      </c>
      <c r="L374" s="305">
        <v>3</v>
      </c>
      <c r="M374" s="415" t="s">
        <v>1379</v>
      </c>
      <c r="N374" s="305">
        <v>1</v>
      </c>
      <c r="O374" s="8"/>
    </row>
    <row r="375" spans="1:15">
      <c r="A375" s="327" t="s">
        <v>444</v>
      </c>
      <c r="B375" s="310" t="s">
        <v>58</v>
      </c>
      <c r="C375" s="309" t="s">
        <v>1321</v>
      </c>
      <c r="D375" s="311" t="s">
        <v>15</v>
      </c>
      <c r="E375" s="318" t="s">
        <v>12</v>
      </c>
      <c r="F375" s="304"/>
      <c r="G375" s="330">
        <v>1</v>
      </c>
      <c r="H375" s="415" t="s">
        <v>1383</v>
      </c>
      <c r="I375" s="330">
        <v>1</v>
      </c>
      <c r="J375" s="330">
        <v>2</v>
      </c>
      <c r="K375" s="330">
        <v>4</v>
      </c>
      <c r="L375" s="330">
        <v>1</v>
      </c>
      <c r="M375" s="330">
        <v>1</v>
      </c>
      <c r="N375" s="330">
        <v>1</v>
      </c>
      <c r="O375" s="8"/>
    </row>
    <row r="376" spans="1:15">
      <c r="A376" s="327" t="s">
        <v>445</v>
      </c>
      <c r="B376" s="310" t="s">
        <v>58</v>
      </c>
      <c r="C376" s="309" t="s">
        <v>1384</v>
      </c>
      <c r="D376" s="311" t="s">
        <v>15</v>
      </c>
      <c r="E376" s="318" t="s">
        <v>150</v>
      </c>
      <c r="F376" s="304"/>
      <c r="G376" s="330">
        <v>1</v>
      </c>
      <c r="H376" s="415" t="s">
        <v>1383</v>
      </c>
      <c r="I376" s="330">
        <v>1</v>
      </c>
      <c r="J376" s="330">
        <v>2</v>
      </c>
      <c r="K376" s="330">
        <v>1</v>
      </c>
      <c r="L376" s="330">
        <v>1</v>
      </c>
      <c r="M376" s="330">
        <v>1</v>
      </c>
      <c r="N376" s="330">
        <v>1</v>
      </c>
      <c r="O376" s="8"/>
    </row>
    <row r="377" spans="1:15">
      <c r="A377" s="327" t="s">
        <v>446</v>
      </c>
      <c r="B377" s="310" t="s">
        <v>58</v>
      </c>
      <c r="C377" s="309" t="s">
        <v>1290</v>
      </c>
      <c r="D377" s="311" t="s">
        <v>15</v>
      </c>
      <c r="E377" s="318" t="s">
        <v>10</v>
      </c>
      <c r="F377" s="304"/>
      <c r="G377" s="330">
        <v>1</v>
      </c>
      <c r="H377" s="415" t="s">
        <v>1383</v>
      </c>
      <c r="I377" s="330">
        <v>1</v>
      </c>
      <c r="J377" s="330">
        <v>2</v>
      </c>
      <c r="K377" s="330">
        <v>4</v>
      </c>
      <c r="L377" s="330">
        <v>1</v>
      </c>
      <c r="M377" s="330">
        <v>1</v>
      </c>
      <c r="N377" s="330">
        <v>1</v>
      </c>
      <c r="O377" s="8"/>
    </row>
    <row r="378" spans="1:15">
      <c r="A378" s="327" t="s">
        <v>447</v>
      </c>
      <c r="B378" s="310" t="s">
        <v>58</v>
      </c>
      <c r="C378" s="309" t="s">
        <v>1374</v>
      </c>
      <c r="D378" s="311" t="s">
        <v>15</v>
      </c>
      <c r="E378" s="318" t="s">
        <v>12</v>
      </c>
      <c r="F378" s="304"/>
      <c r="G378" s="330">
        <v>5</v>
      </c>
      <c r="H378" s="415" t="s">
        <v>1385</v>
      </c>
      <c r="I378" s="330">
        <v>1</v>
      </c>
      <c r="J378" s="330">
        <v>13</v>
      </c>
      <c r="K378" s="330">
        <v>1</v>
      </c>
      <c r="L378" s="330">
        <v>1</v>
      </c>
      <c r="M378" s="330">
        <v>1</v>
      </c>
      <c r="N378" s="330">
        <v>1</v>
      </c>
      <c r="O378" s="8"/>
    </row>
    <row r="379" spans="1:15">
      <c r="A379" s="327" t="s">
        <v>448</v>
      </c>
      <c r="B379" s="310" t="s">
        <v>58</v>
      </c>
      <c r="C379" s="309" t="s">
        <v>1290</v>
      </c>
      <c r="D379" s="311" t="s">
        <v>15</v>
      </c>
      <c r="E379" s="318" t="s">
        <v>10</v>
      </c>
      <c r="F379" s="304"/>
      <c r="G379" s="330">
        <v>1</v>
      </c>
      <c r="H379" s="415" t="s">
        <v>1383</v>
      </c>
      <c r="I379" s="330">
        <v>1</v>
      </c>
      <c r="J379" s="330">
        <v>2</v>
      </c>
      <c r="K379" s="330">
        <v>4</v>
      </c>
      <c r="L379" s="330">
        <v>1</v>
      </c>
      <c r="M379" s="330">
        <v>1</v>
      </c>
      <c r="N379" s="330">
        <v>1</v>
      </c>
      <c r="O379" s="8"/>
    </row>
    <row r="380" spans="1:15">
      <c r="A380" s="327" t="s">
        <v>449</v>
      </c>
      <c r="B380" s="310" t="s">
        <v>58</v>
      </c>
      <c r="C380" s="309" t="s">
        <v>1321</v>
      </c>
      <c r="D380" s="311" t="s">
        <v>15</v>
      </c>
      <c r="E380" s="318" t="s">
        <v>12</v>
      </c>
      <c r="F380" s="304"/>
      <c r="G380" s="330">
        <v>1</v>
      </c>
      <c r="H380" s="415" t="s">
        <v>1383</v>
      </c>
      <c r="I380" s="330">
        <v>1</v>
      </c>
      <c r="J380" s="330">
        <v>2</v>
      </c>
      <c r="K380" s="330">
        <v>4</v>
      </c>
      <c r="L380" s="330">
        <v>1</v>
      </c>
      <c r="M380" s="330">
        <v>1</v>
      </c>
      <c r="N380" s="330">
        <v>1</v>
      </c>
      <c r="O380" s="8"/>
    </row>
    <row r="381" spans="1:15">
      <c r="A381" s="309" t="s">
        <v>450</v>
      </c>
      <c r="B381" s="310" t="s">
        <v>58</v>
      </c>
      <c r="C381" s="309" t="s">
        <v>1374</v>
      </c>
      <c r="D381" s="311" t="s">
        <v>15</v>
      </c>
      <c r="E381" s="318" t="s">
        <v>12</v>
      </c>
      <c r="F381" s="304"/>
      <c r="G381" s="330">
        <v>5</v>
      </c>
      <c r="H381" s="415" t="s">
        <v>1385</v>
      </c>
      <c r="I381" s="330">
        <v>1</v>
      </c>
      <c r="J381" s="330">
        <v>13</v>
      </c>
      <c r="K381" s="330">
        <v>1</v>
      </c>
      <c r="L381" s="330">
        <v>1</v>
      </c>
      <c r="M381" s="330">
        <v>1</v>
      </c>
      <c r="N381" s="330">
        <v>1</v>
      </c>
    </row>
    <row r="382" spans="1:15">
      <c r="A382" s="325" t="s">
        <v>451</v>
      </c>
      <c r="B382" s="298" t="s">
        <v>58</v>
      </c>
      <c r="C382" s="325" t="s">
        <v>1374</v>
      </c>
      <c r="D382" s="413" t="s">
        <v>15</v>
      </c>
      <c r="E382" s="348" t="s">
        <v>12</v>
      </c>
      <c r="F382" s="416"/>
      <c r="G382" s="348">
        <v>5</v>
      </c>
      <c r="H382" s="415" t="s">
        <v>1385</v>
      </c>
      <c r="I382" s="348">
        <v>1</v>
      </c>
      <c r="J382" s="348">
        <v>13</v>
      </c>
      <c r="K382" s="348">
        <v>1</v>
      </c>
      <c r="L382" s="348">
        <v>1</v>
      </c>
      <c r="M382" s="348">
        <v>1</v>
      </c>
      <c r="N382" s="348">
        <v>1</v>
      </c>
    </row>
    <row r="383" spans="1:15">
      <c r="A383" s="319" t="s">
        <v>452</v>
      </c>
      <c r="B383" s="299" t="s">
        <v>58</v>
      </c>
      <c r="C383" s="309" t="s">
        <v>1386</v>
      </c>
      <c r="D383" s="301" t="s">
        <v>15</v>
      </c>
      <c r="E383" s="348" t="s">
        <v>12</v>
      </c>
      <c r="F383" s="304"/>
      <c r="G383" s="305">
        <v>1</v>
      </c>
      <c r="H383" s="305">
        <v>4</v>
      </c>
      <c r="I383" s="305">
        <v>1</v>
      </c>
      <c r="J383" s="305">
        <v>13</v>
      </c>
      <c r="K383" s="305">
        <v>4</v>
      </c>
      <c r="L383" s="305">
        <v>1</v>
      </c>
      <c r="M383" s="414" t="s">
        <v>1377</v>
      </c>
      <c r="N383" s="305">
        <v>1</v>
      </c>
    </row>
    <row r="384" spans="1:15">
      <c r="A384" s="319" t="s">
        <v>453</v>
      </c>
      <c r="B384" s="299" t="s">
        <v>58</v>
      </c>
      <c r="C384" s="309" t="s">
        <v>606</v>
      </c>
      <c r="D384" s="301" t="s">
        <v>15</v>
      </c>
      <c r="E384" s="348" t="s">
        <v>12</v>
      </c>
      <c r="F384" s="304"/>
      <c r="G384" s="305">
        <v>1</v>
      </c>
      <c r="H384" s="305">
        <v>1</v>
      </c>
      <c r="I384" s="305">
        <v>1</v>
      </c>
      <c r="J384" s="305">
        <v>2</v>
      </c>
      <c r="K384" s="305">
        <v>4</v>
      </c>
      <c r="L384" s="305">
        <v>1</v>
      </c>
      <c r="M384" s="414" t="s">
        <v>1377</v>
      </c>
      <c r="N384" s="305">
        <v>1</v>
      </c>
    </row>
    <row r="385" spans="1:14">
      <c r="A385" s="327" t="s">
        <v>454</v>
      </c>
      <c r="B385" s="310" t="s">
        <v>58</v>
      </c>
      <c r="C385" s="309" t="s">
        <v>1386</v>
      </c>
      <c r="D385" s="311" t="s">
        <v>15</v>
      </c>
      <c r="E385" s="318" t="s">
        <v>12</v>
      </c>
      <c r="F385" s="304"/>
      <c r="G385" s="330">
        <v>1</v>
      </c>
      <c r="H385" s="415" t="s">
        <v>1385</v>
      </c>
      <c r="I385" s="330">
        <v>1</v>
      </c>
      <c r="J385" s="330">
        <v>13</v>
      </c>
      <c r="K385" s="330">
        <v>4</v>
      </c>
      <c r="L385" s="330">
        <v>1</v>
      </c>
      <c r="M385" s="330">
        <v>1</v>
      </c>
      <c r="N385" s="330">
        <v>1</v>
      </c>
    </row>
    <row r="386" spans="1:14">
      <c r="A386" s="309" t="s">
        <v>456</v>
      </c>
      <c r="B386" s="310" t="s">
        <v>58</v>
      </c>
      <c r="C386" s="309" t="s">
        <v>1290</v>
      </c>
      <c r="D386" s="311" t="s">
        <v>15</v>
      </c>
      <c r="E386" s="318" t="s">
        <v>10</v>
      </c>
      <c r="F386" s="304"/>
      <c r="G386" s="330">
        <v>1</v>
      </c>
      <c r="H386" s="415" t="s">
        <v>1383</v>
      </c>
      <c r="I386" s="330">
        <v>1</v>
      </c>
      <c r="J386" s="330">
        <v>2</v>
      </c>
      <c r="K386" s="330">
        <v>4</v>
      </c>
      <c r="L386" s="330">
        <v>1</v>
      </c>
      <c r="M386" s="330">
        <v>1</v>
      </c>
      <c r="N386" s="330">
        <v>1</v>
      </c>
    </row>
    <row r="387" spans="1:14">
      <c r="A387" s="325" t="s">
        <v>457</v>
      </c>
      <c r="B387" s="310" t="s">
        <v>58</v>
      </c>
      <c r="C387" s="309" t="s">
        <v>613</v>
      </c>
      <c r="D387" s="311" t="s">
        <v>15</v>
      </c>
      <c r="E387" s="318" t="s">
        <v>12</v>
      </c>
      <c r="F387" s="304"/>
      <c r="G387" s="330">
        <v>1</v>
      </c>
      <c r="H387" s="415" t="s">
        <v>1383</v>
      </c>
      <c r="I387" s="330">
        <v>1</v>
      </c>
      <c r="J387" s="330">
        <v>2</v>
      </c>
      <c r="K387" s="330">
        <v>1</v>
      </c>
      <c r="L387" s="330">
        <v>1</v>
      </c>
      <c r="M387" s="330">
        <v>2</v>
      </c>
      <c r="N387" s="330">
        <v>1</v>
      </c>
    </row>
    <row r="388" spans="1:14">
      <c r="A388" s="325" t="s">
        <v>458</v>
      </c>
      <c r="B388" s="310" t="s">
        <v>58</v>
      </c>
      <c r="C388" s="309" t="s">
        <v>1387</v>
      </c>
      <c r="D388" s="311" t="s">
        <v>15</v>
      </c>
      <c r="E388" s="312" t="s">
        <v>12</v>
      </c>
      <c r="F388" s="304"/>
      <c r="G388" s="330">
        <v>1</v>
      </c>
      <c r="H388" s="415" t="s">
        <v>1383</v>
      </c>
      <c r="I388" s="330">
        <v>1</v>
      </c>
      <c r="J388" s="330">
        <v>2</v>
      </c>
      <c r="K388" s="330">
        <v>4</v>
      </c>
      <c r="L388" s="330">
        <v>1</v>
      </c>
      <c r="M388" s="330">
        <v>1</v>
      </c>
      <c r="N388" s="330">
        <v>1</v>
      </c>
    </row>
    <row r="389" spans="1:14">
      <c r="A389" s="325" t="s">
        <v>459</v>
      </c>
      <c r="B389" s="310" t="s">
        <v>58</v>
      </c>
      <c r="C389" s="309" t="s">
        <v>1345</v>
      </c>
      <c r="D389" s="311" t="s">
        <v>15</v>
      </c>
      <c r="E389" s="318" t="s">
        <v>150</v>
      </c>
      <c r="F389" s="304"/>
      <c r="G389" s="330">
        <v>1</v>
      </c>
      <c r="H389" s="415" t="s">
        <v>1383</v>
      </c>
      <c r="I389" s="330">
        <v>1</v>
      </c>
      <c r="J389" s="330">
        <v>13</v>
      </c>
      <c r="K389" s="330">
        <v>4</v>
      </c>
      <c r="L389" s="330">
        <v>1</v>
      </c>
      <c r="M389" s="330">
        <v>2</v>
      </c>
      <c r="N389" s="330">
        <v>1</v>
      </c>
    </row>
    <row r="390" spans="1:14">
      <c r="A390" s="325" t="s">
        <v>460</v>
      </c>
      <c r="B390" s="310" t="s">
        <v>58</v>
      </c>
      <c r="C390" s="309" t="s">
        <v>1387</v>
      </c>
      <c r="D390" s="311" t="s">
        <v>15</v>
      </c>
      <c r="E390" s="318" t="s">
        <v>12</v>
      </c>
      <c r="F390" s="304"/>
      <c r="G390" s="330">
        <v>1</v>
      </c>
      <c r="H390" s="415" t="s">
        <v>1383</v>
      </c>
      <c r="I390" s="330">
        <v>1</v>
      </c>
      <c r="J390" s="330">
        <v>2</v>
      </c>
      <c r="K390" s="330">
        <v>4</v>
      </c>
      <c r="L390" s="330">
        <v>1</v>
      </c>
      <c r="M390" s="330">
        <v>1</v>
      </c>
      <c r="N390" s="330">
        <v>1</v>
      </c>
    </row>
    <row r="391" spans="1:14">
      <c r="A391" s="309" t="s">
        <v>463</v>
      </c>
      <c r="B391" s="310" t="s">
        <v>58</v>
      </c>
      <c r="C391" s="309" t="s">
        <v>1387</v>
      </c>
      <c r="D391" s="311" t="s">
        <v>15</v>
      </c>
      <c r="E391" s="318" t="s">
        <v>281</v>
      </c>
      <c r="F391" s="304"/>
      <c r="G391" s="330">
        <v>1</v>
      </c>
      <c r="H391" s="415" t="s">
        <v>1383</v>
      </c>
      <c r="I391" s="330">
        <v>1</v>
      </c>
      <c r="J391" s="330">
        <v>2</v>
      </c>
      <c r="K391" s="330">
        <v>4</v>
      </c>
      <c r="L391" s="330">
        <v>1</v>
      </c>
      <c r="M391" s="330">
        <v>1</v>
      </c>
      <c r="N391" s="330">
        <v>1</v>
      </c>
    </row>
    <row r="392" spans="1:14">
      <c r="A392" s="325" t="s">
        <v>420</v>
      </c>
      <c r="B392" s="310" t="s">
        <v>7</v>
      </c>
      <c r="C392" s="309"/>
      <c r="D392" s="311" t="s">
        <v>15</v>
      </c>
      <c r="E392" s="312" t="s">
        <v>230</v>
      </c>
      <c r="F392" s="304"/>
      <c r="G392" s="305">
        <v>2</v>
      </c>
      <c r="H392" s="305">
        <v>4</v>
      </c>
      <c r="I392" s="305">
        <v>2</v>
      </c>
      <c r="J392" s="415" t="s">
        <v>1379</v>
      </c>
      <c r="K392" s="305">
        <v>1</v>
      </c>
      <c r="L392" s="305">
        <v>2</v>
      </c>
      <c r="M392" s="305">
        <v>4</v>
      </c>
      <c r="N392" s="305">
        <v>1</v>
      </c>
    </row>
    <row r="393" spans="1:14">
      <c r="A393" s="325" t="s">
        <v>422</v>
      </c>
      <c r="B393" s="298" t="s">
        <v>7</v>
      </c>
      <c r="C393" s="325"/>
      <c r="D393" s="413" t="s">
        <v>15</v>
      </c>
      <c r="E393" s="413" t="s">
        <v>108</v>
      </c>
      <c r="F393" s="416"/>
      <c r="G393" s="413">
        <v>1</v>
      </c>
      <c r="H393" s="415" t="s">
        <v>1388</v>
      </c>
      <c r="I393" s="415" t="s">
        <v>1389</v>
      </c>
      <c r="J393" s="413">
        <v>6</v>
      </c>
      <c r="K393" s="413">
        <v>1</v>
      </c>
      <c r="L393" s="413">
        <v>2</v>
      </c>
      <c r="M393" s="413">
        <v>1</v>
      </c>
      <c r="N393" s="413">
        <v>1</v>
      </c>
    </row>
    <row r="394" spans="1:14">
      <c r="A394" s="325" t="s">
        <v>426</v>
      </c>
      <c r="B394" s="310" t="s">
        <v>7</v>
      </c>
      <c r="C394" s="309"/>
      <c r="D394" s="311" t="s">
        <v>282</v>
      </c>
      <c r="E394" s="312" t="s">
        <v>12</v>
      </c>
      <c r="F394" s="304"/>
      <c r="G394" s="305">
        <v>1</v>
      </c>
      <c r="H394" s="414" t="s">
        <v>1390</v>
      </c>
      <c r="I394" s="305">
        <v>1</v>
      </c>
      <c r="J394" s="305">
        <v>2</v>
      </c>
      <c r="K394" s="305">
        <v>1</v>
      </c>
      <c r="L394" s="305">
        <v>1</v>
      </c>
      <c r="M394" s="305">
        <v>1</v>
      </c>
      <c r="N394" s="305">
        <v>1</v>
      </c>
    </row>
    <row r="395" spans="1:14">
      <c r="A395" s="325" t="s">
        <v>430</v>
      </c>
      <c r="B395" s="310" t="s">
        <v>7</v>
      </c>
      <c r="C395" s="309"/>
      <c r="D395" s="311" t="s">
        <v>283</v>
      </c>
      <c r="E395" s="312" t="s">
        <v>12</v>
      </c>
      <c r="F395" s="304"/>
      <c r="G395" s="305">
        <v>1</v>
      </c>
      <c r="H395" s="415" t="s">
        <v>1388</v>
      </c>
      <c r="I395" s="305">
        <v>2</v>
      </c>
      <c r="J395" s="305">
        <v>2</v>
      </c>
      <c r="K395" s="305">
        <v>1</v>
      </c>
      <c r="L395" s="305">
        <v>1</v>
      </c>
      <c r="M395" s="305">
        <v>1</v>
      </c>
      <c r="N395" s="305">
        <v>1</v>
      </c>
    </row>
    <row r="396" spans="1:14">
      <c r="A396" s="325" t="s">
        <v>434</v>
      </c>
      <c r="B396" s="310" t="s">
        <v>7</v>
      </c>
      <c r="C396" s="309"/>
      <c r="D396" s="311" t="s">
        <v>283</v>
      </c>
      <c r="E396" s="312" t="s">
        <v>108</v>
      </c>
      <c r="F396" s="304"/>
      <c r="G396" s="305">
        <v>2</v>
      </c>
      <c r="H396" s="305">
        <v>1</v>
      </c>
      <c r="I396" s="415" t="s">
        <v>1391</v>
      </c>
      <c r="J396" s="305">
        <v>3</v>
      </c>
      <c r="K396" s="305">
        <v>1</v>
      </c>
      <c r="L396" s="305">
        <v>2</v>
      </c>
      <c r="M396" s="305">
        <v>1</v>
      </c>
      <c r="N396" s="305">
        <v>1</v>
      </c>
    </row>
    <row r="397" spans="1:14">
      <c r="A397" s="309" t="s">
        <v>1392</v>
      </c>
      <c r="B397" s="299" t="s">
        <v>305</v>
      </c>
      <c r="C397" s="309"/>
      <c r="D397" s="301" t="s">
        <v>37</v>
      </c>
      <c r="E397" s="318" t="s">
        <v>12</v>
      </c>
      <c r="F397" s="304"/>
      <c r="G397" s="305">
        <v>1</v>
      </c>
      <c r="H397" s="305">
        <v>1</v>
      </c>
      <c r="I397" s="305">
        <v>1</v>
      </c>
      <c r="J397" s="305">
        <v>2</v>
      </c>
      <c r="K397" s="305">
        <v>1</v>
      </c>
      <c r="L397" s="305">
        <v>2</v>
      </c>
      <c r="M397" s="415" t="s">
        <v>1393</v>
      </c>
      <c r="N397" s="305">
        <v>1</v>
      </c>
    </row>
    <row r="398" spans="1:14">
      <c r="A398" s="325" t="s">
        <v>1394</v>
      </c>
      <c r="B398" s="299" t="s">
        <v>305</v>
      </c>
      <c r="C398" s="309"/>
      <c r="D398" s="301" t="s">
        <v>37</v>
      </c>
      <c r="E398" s="318" t="s">
        <v>206</v>
      </c>
      <c r="F398" s="304"/>
      <c r="G398" s="305">
        <v>4</v>
      </c>
      <c r="H398" s="305">
        <v>1</v>
      </c>
      <c r="I398" s="305">
        <v>1</v>
      </c>
      <c r="J398" s="305">
        <v>12</v>
      </c>
      <c r="K398" s="305">
        <v>1</v>
      </c>
      <c r="L398" s="305">
        <v>3</v>
      </c>
      <c r="M398" s="305">
        <v>3</v>
      </c>
      <c r="N398" s="415" t="s">
        <v>1377</v>
      </c>
    </row>
    <row r="399" spans="1:14">
      <c r="A399" s="325" t="s">
        <v>1395</v>
      </c>
      <c r="B399" s="299" t="s">
        <v>305</v>
      </c>
      <c r="C399" s="309"/>
      <c r="D399" s="301" t="s">
        <v>37</v>
      </c>
      <c r="E399" s="318" t="s">
        <v>12</v>
      </c>
      <c r="F399" s="304"/>
      <c r="G399" s="305">
        <v>1</v>
      </c>
      <c r="H399" s="305">
        <v>1</v>
      </c>
      <c r="I399" s="305">
        <v>1</v>
      </c>
      <c r="J399" s="305">
        <v>2</v>
      </c>
      <c r="K399" s="305">
        <v>1</v>
      </c>
      <c r="L399" s="305">
        <v>1</v>
      </c>
      <c r="M399" s="415" t="s">
        <v>1393</v>
      </c>
      <c r="N399" s="305">
        <v>1</v>
      </c>
    </row>
    <row r="400" spans="1:14">
      <c r="A400" s="319" t="s">
        <v>1396</v>
      </c>
      <c r="B400" s="299" t="s">
        <v>305</v>
      </c>
      <c r="C400" s="309"/>
      <c r="D400" s="301" t="s">
        <v>37</v>
      </c>
      <c r="E400" s="318" t="s">
        <v>66</v>
      </c>
      <c r="F400" s="304"/>
      <c r="G400" s="305">
        <v>1</v>
      </c>
      <c r="H400" s="305">
        <v>1</v>
      </c>
      <c r="I400" s="305">
        <v>7</v>
      </c>
      <c r="J400" s="415" t="s">
        <v>1393</v>
      </c>
      <c r="K400" s="305">
        <v>1</v>
      </c>
      <c r="L400" s="305">
        <v>1</v>
      </c>
      <c r="M400" s="305">
        <v>1</v>
      </c>
      <c r="N400" s="415" t="s">
        <v>1377</v>
      </c>
    </row>
    <row r="401" spans="1:14">
      <c r="A401" s="319" t="s">
        <v>1397</v>
      </c>
      <c r="B401" s="299" t="s">
        <v>305</v>
      </c>
      <c r="C401" s="309"/>
      <c r="D401" s="301" t="s">
        <v>37</v>
      </c>
      <c r="E401" s="318"/>
      <c r="F401" s="304"/>
      <c r="G401" s="305">
        <v>1</v>
      </c>
      <c r="H401" s="305">
        <v>1</v>
      </c>
      <c r="I401" s="305">
        <v>1</v>
      </c>
      <c r="J401" s="305">
        <v>2</v>
      </c>
      <c r="K401" s="305">
        <v>7</v>
      </c>
      <c r="L401" s="305">
        <v>3</v>
      </c>
      <c r="M401" s="305">
        <v>4</v>
      </c>
      <c r="N401" s="415" t="s">
        <v>1377</v>
      </c>
    </row>
    <row r="402" spans="1:14">
      <c r="A402" s="319" t="s">
        <v>574</v>
      </c>
      <c r="B402" s="299" t="s">
        <v>181</v>
      </c>
      <c r="C402" s="309"/>
      <c r="D402" s="301" t="s">
        <v>15</v>
      </c>
      <c r="E402" s="318" t="s">
        <v>186</v>
      </c>
      <c r="F402" s="304"/>
      <c r="G402" s="305">
        <v>2</v>
      </c>
      <c r="H402" s="305">
        <v>4</v>
      </c>
      <c r="I402" s="305">
        <v>2</v>
      </c>
      <c r="J402" s="305">
        <v>11</v>
      </c>
      <c r="K402" s="305">
        <v>1</v>
      </c>
      <c r="L402" s="305">
        <v>2</v>
      </c>
      <c r="M402" s="414" t="s">
        <v>1377</v>
      </c>
      <c r="N402" s="305">
        <v>1</v>
      </c>
    </row>
    <row r="403" spans="1:14">
      <c r="A403" s="298" t="s">
        <v>329</v>
      </c>
      <c r="B403" s="310" t="s">
        <v>196</v>
      </c>
      <c r="C403" s="309" t="s">
        <v>326</v>
      </c>
      <c r="D403" s="311" t="s">
        <v>15</v>
      </c>
      <c r="E403" s="312"/>
      <c r="F403" s="304"/>
      <c r="G403" s="415" t="s">
        <v>1391</v>
      </c>
      <c r="H403" s="305">
        <v>1</v>
      </c>
      <c r="I403" s="417">
        <v>1</v>
      </c>
      <c r="J403" s="305">
        <v>1</v>
      </c>
      <c r="K403" s="305">
        <v>1</v>
      </c>
      <c r="L403" s="305">
        <v>1</v>
      </c>
      <c r="M403" s="305">
        <v>1</v>
      </c>
      <c r="N403" s="305">
        <v>1</v>
      </c>
    </row>
    <row r="404" spans="1:14">
      <c r="A404" s="298" t="s">
        <v>331</v>
      </c>
      <c r="B404" s="310" t="s">
        <v>196</v>
      </c>
      <c r="C404" s="309" t="s">
        <v>332</v>
      </c>
      <c r="D404" s="311" t="s">
        <v>15</v>
      </c>
      <c r="E404" s="312"/>
      <c r="F404" s="304"/>
      <c r="G404" s="415" t="s">
        <v>1398</v>
      </c>
      <c r="H404" s="305">
        <v>1</v>
      </c>
      <c r="I404" s="305">
        <v>1</v>
      </c>
      <c r="J404" s="305">
        <v>1</v>
      </c>
      <c r="K404" s="305">
        <v>1</v>
      </c>
      <c r="L404" s="305">
        <v>1</v>
      </c>
      <c r="M404" s="305">
        <v>1</v>
      </c>
      <c r="N404" s="305">
        <v>1</v>
      </c>
    </row>
    <row r="405" spans="1:14">
      <c r="A405" s="298" t="s">
        <v>333</v>
      </c>
      <c r="B405" s="310" t="s">
        <v>196</v>
      </c>
      <c r="C405" s="309" t="s">
        <v>332</v>
      </c>
      <c r="D405" s="311" t="s">
        <v>15</v>
      </c>
      <c r="E405" s="312"/>
      <c r="F405" s="304"/>
      <c r="G405" s="305">
        <v>2</v>
      </c>
      <c r="H405" s="305">
        <v>4</v>
      </c>
      <c r="I405" s="305">
        <v>2</v>
      </c>
      <c r="J405" s="305">
        <v>2</v>
      </c>
      <c r="K405" s="305">
        <v>1</v>
      </c>
      <c r="L405" s="305">
        <v>2</v>
      </c>
      <c r="M405" s="415" t="s">
        <v>1377</v>
      </c>
      <c r="N405" s="305">
        <v>1</v>
      </c>
    </row>
    <row r="406" spans="1:14">
      <c r="A406" s="298" t="s">
        <v>341</v>
      </c>
      <c r="B406" s="310" t="s">
        <v>196</v>
      </c>
      <c r="C406" s="309" t="s">
        <v>342</v>
      </c>
      <c r="D406" s="311" t="s">
        <v>15</v>
      </c>
      <c r="E406" s="312"/>
      <c r="F406" s="304"/>
      <c r="G406" s="415" t="s">
        <v>1389</v>
      </c>
      <c r="H406" s="305">
        <v>4</v>
      </c>
      <c r="I406" s="305">
        <v>2</v>
      </c>
      <c r="J406" s="305">
        <v>11</v>
      </c>
      <c r="K406" s="305">
        <v>2</v>
      </c>
      <c r="L406" s="305">
        <v>3</v>
      </c>
      <c r="M406" s="305">
        <v>1</v>
      </c>
      <c r="N406" s="305">
        <v>1</v>
      </c>
    </row>
    <row r="407" spans="1:14">
      <c r="A407" s="314" t="s">
        <v>347</v>
      </c>
      <c r="B407" s="310" t="s">
        <v>33</v>
      </c>
      <c r="C407" s="309" t="s">
        <v>345</v>
      </c>
      <c r="D407" s="311" t="s">
        <v>15</v>
      </c>
      <c r="E407" s="312"/>
      <c r="F407" s="304"/>
      <c r="G407" s="415" t="s">
        <v>1379</v>
      </c>
      <c r="H407" s="305">
        <v>1</v>
      </c>
      <c r="I407" s="305">
        <v>1</v>
      </c>
      <c r="J407" s="305">
        <v>12</v>
      </c>
      <c r="K407" s="305">
        <v>1</v>
      </c>
      <c r="L407" s="305">
        <v>1</v>
      </c>
      <c r="M407" s="305">
        <v>1</v>
      </c>
      <c r="N407" s="305">
        <v>1</v>
      </c>
    </row>
    <row r="408" spans="1:14">
      <c r="A408" s="314" t="s">
        <v>353</v>
      </c>
      <c r="B408" s="310" t="s">
        <v>33</v>
      </c>
      <c r="C408" s="309"/>
      <c r="D408" s="311" t="s">
        <v>15</v>
      </c>
      <c r="E408" s="312"/>
      <c r="F408" s="304"/>
      <c r="G408" s="305">
        <v>1</v>
      </c>
      <c r="H408" s="415" t="s">
        <v>1388</v>
      </c>
      <c r="I408" s="305">
        <v>1</v>
      </c>
      <c r="J408" s="305">
        <v>1</v>
      </c>
      <c r="K408" s="305">
        <v>6</v>
      </c>
      <c r="L408" s="305">
        <v>2</v>
      </c>
      <c r="M408" s="305">
        <v>1</v>
      </c>
      <c r="N408" s="305">
        <v>1</v>
      </c>
    </row>
    <row r="409" spans="1:14">
      <c r="A409" s="319" t="s">
        <v>1399</v>
      </c>
      <c r="B409" s="299" t="s">
        <v>136</v>
      </c>
      <c r="C409" s="309" t="s">
        <v>607</v>
      </c>
      <c r="D409" s="301" t="s">
        <v>15</v>
      </c>
      <c r="E409" s="348" t="s">
        <v>150</v>
      </c>
      <c r="F409" s="304"/>
      <c r="G409" s="305">
        <v>2</v>
      </c>
      <c r="H409" s="415" t="s">
        <v>1377</v>
      </c>
      <c r="I409" s="305">
        <v>2</v>
      </c>
      <c r="J409" s="415" t="s">
        <v>1377</v>
      </c>
      <c r="K409" s="415" t="s">
        <v>1377</v>
      </c>
      <c r="L409" s="415" t="s">
        <v>1377</v>
      </c>
      <c r="M409" s="305">
        <v>2</v>
      </c>
      <c r="N409" s="305">
        <v>1</v>
      </c>
    </row>
    <row r="410" spans="1:14">
      <c r="A410" s="320" t="s">
        <v>1400</v>
      </c>
      <c r="B410" s="310" t="s">
        <v>136</v>
      </c>
      <c r="C410" s="309" t="s">
        <v>608</v>
      </c>
      <c r="D410" s="311" t="s">
        <v>15</v>
      </c>
      <c r="E410" s="312" t="s">
        <v>12</v>
      </c>
      <c r="F410" s="304"/>
      <c r="G410" s="305">
        <v>1</v>
      </c>
      <c r="H410" s="414" t="s">
        <v>1390</v>
      </c>
      <c r="I410" s="305">
        <v>1</v>
      </c>
      <c r="J410" s="305">
        <v>11</v>
      </c>
      <c r="K410" s="305">
        <v>1</v>
      </c>
      <c r="L410" s="305">
        <v>2</v>
      </c>
      <c r="M410" s="305">
        <v>2</v>
      </c>
      <c r="N410" s="305">
        <v>1</v>
      </c>
    </row>
    <row r="411" spans="1:14">
      <c r="A411" s="319" t="s">
        <v>1401</v>
      </c>
      <c r="B411" s="299" t="s">
        <v>136</v>
      </c>
      <c r="C411" s="309" t="s">
        <v>610</v>
      </c>
      <c r="D411" s="301" t="s">
        <v>15</v>
      </c>
      <c r="E411" s="348" t="s">
        <v>21</v>
      </c>
      <c r="F411" s="304"/>
      <c r="G411" s="305">
        <v>2</v>
      </c>
      <c r="H411" s="305">
        <v>4</v>
      </c>
      <c r="I411" s="305">
        <v>2</v>
      </c>
      <c r="J411" s="305">
        <v>11</v>
      </c>
      <c r="K411" s="305">
        <v>1</v>
      </c>
      <c r="L411" s="305">
        <v>2</v>
      </c>
      <c r="M411" s="415" t="s">
        <v>1393</v>
      </c>
      <c r="N411" s="305">
        <v>1</v>
      </c>
    </row>
    <row r="412" spans="1:14">
      <c r="A412" s="319" t="s">
        <v>1402</v>
      </c>
      <c r="B412" s="299" t="s">
        <v>136</v>
      </c>
      <c r="C412" s="309" t="s">
        <v>612</v>
      </c>
      <c r="D412" s="301" t="s">
        <v>15</v>
      </c>
      <c r="E412" s="348" t="s">
        <v>150</v>
      </c>
      <c r="F412" s="304"/>
      <c r="G412" s="305">
        <v>2</v>
      </c>
      <c r="H412" s="305">
        <v>4</v>
      </c>
      <c r="I412" s="305">
        <v>2</v>
      </c>
      <c r="J412" s="305">
        <v>6</v>
      </c>
      <c r="K412" s="305">
        <v>1</v>
      </c>
      <c r="L412" s="305">
        <v>2</v>
      </c>
      <c r="M412" s="415" t="s">
        <v>1393</v>
      </c>
      <c r="N412" s="415" t="s">
        <v>1377</v>
      </c>
    </row>
    <row r="413" spans="1:14">
      <c r="A413" s="319" t="s">
        <v>1403</v>
      </c>
      <c r="B413" s="299" t="s">
        <v>136</v>
      </c>
      <c r="C413" s="309" t="s">
        <v>615</v>
      </c>
      <c r="D413" s="301" t="s">
        <v>15</v>
      </c>
      <c r="E413" s="348" t="s">
        <v>194</v>
      </c>
      <c r="F413" s="304"/>
      <c r="G413" s="305">
        <v>2</v>
      </c>
      <c r="H413" s="305">
        <v>4</v>
      </c>
      <c r="I413" s="305">
        <v>2</v>
      </c>
      <c r="J413" s="305">
        <v>18</v>
      </c>
      <c r="K413" s="305">
        <v>1</v>
      </c>
      <c r="L413" s="415" t="s">
        <v>1377</v>
      </c>
      <c r="M413" s="305">
        <v>4</v>
      </c>
      <c r="N413" s="305">
        <v>1</v>
      </c>
    </row>
    <row r="414" spans="1:14">
      <c r="A414" s="319" t="s">
        <v>1404</v>
      </c>
      <c r="B414" s="299" t="s">
        <v>136</v>
      </c>
      <c r="C414" s="309" t="s">
        <v>617</v>
      </c>
      <c r="D414" s="301" t="s">
        <v>15</v>
      </c>
      <c r="E414" s="348" t="s">
        <v>150</v>
      </c>
      <c r="F414" s="304"/>
      <c r="G414" s="305">
        <v>2</v>
      </c>
      <c r="H414" s="305">
        <v>4</v>
      </c>
      <c r="I414" s="305">
        <v>2</v>
      </c>
      <c r="J414" s="305">
        <v>2</v>
      </c>
      <c r="K414" s="305">
        <v>1</v>
      </c>
      <c r="L414" s="305">
        <v>2</v>
      </c>
      <c r="M414" s="415" t="s">
        <v>1393</v>
      </c>
      <c r="N414" s="305">
        <v>1</v>
      </c>
    </row>
    <row r="415" spans="1:14">
      <c r="A415" s="319" t="s">
        <v>1405</v>
      </c>
      <c r="B415" s="299" t="s">
        <v>136</v>
      </c>
      <c r="C415" s="309" t="s">
        <v>619</v>
      </c>
      <c r="D415" s="301" t="s">
        <v>15</v>
      </c>
      <c r="E415" s="348" t="s">
        <v>150</v>
      </c>
      <c r="F415" s="304"/>
      <c r="G415" s="305">
        <v>2</v>
      </c>
      <c r="H415" s="305">
        <v>4</v>
      </c>
      <c r="I415" s="305">
        <v>2</v>
      </c>
      <c r="J415" s="305">
        <v>6</v>
      </c>
      <c r="K415" s="305">
        <v>1</v>
      </c>
      <c r="L415" s="305">
        <v>2</v>
      </c>
      <c r="M415" s="415" t="s">
        <v>1393</v>
      </c>
      <c r="N415" s="415" t="s">
        <v>1377</v>
      </c>
    </row>
    <row r="416" spans="1:14">
      <c r="A416" s="319" t="s">
        <v>1406</v>
      </c>
      <c r="B416" s="299" t="s">
        <v>136</v>
      </c>
      <c r="C416" s="309" t="s">
        <v>619</v>
      </c>
      <c r="D416" s="301" t="s">
        <v>15</v>
      </c>
      <c r="E416" s="348" t="s">
        <v>150</v>
      </c>
      <c r="F416" s="304"/>
      <c r="G416" s="305">
        <v>2</v>
      </c>
      <c r="H416" s="305">
        <v>4</v>
      </c>
      <c r="I416" s="305">
        <v>2</v>
      </c>
      <c r="J416" s="305">
        <v>6</v>
      </c>
      <c r="K416" s="305">
        <v>1</v>
      </c>
      <c r="L416" s="415" t="s">
        <v>1377</v>
      </c>
      <c r="M416" s="305">
        <v>4</v>
      </c>
      <c r="N416" s="305">
        <v>1</v>
      </c>
    </row>
    <row r="417" spans="1:14">
      <c r="A417" s="319" t="s">
        <v>1407</v>
      </c>
      <c r="B417" s="299" t="s">
        <v>136</v>
      </c>
      <c r="C417" s="309" t="s">
        <v>623</v>
      </c>
      <c r="D417" s="301" t="s">
        <v>15</v>
      </c>
      <c r="E417" s="348" t="s">
        <v>204</v>
      </c>
      <c r="F417" s="304"/>
      <c r="G417" s="305">
        <v>2</v>
      </c>
      <c r="H417" s="305">
        <v>4</v>
      </c>
      <c r="I417" s="305">
        <v>2</v>
      </c>
      <c r="J417" s="305">
        <v>11</v>
      </c>
      <c r="K417" s="305">
        <v>1</v>
      </c>
      <c r="L417" s="305">
        <v>2</v>
      </c>
      <c r="M417" s="415" t="s">
        <v>1393</v>
      </c>
      <c r="N417" s="305">
        <v>1</v>
      </c>
    </row>
    <row r="418" spans="1:14">
      <c r="A418" s="319" t="s">
        <v>1408</v>
      </c>
      <c r="B418" s="299" t="s">
        <v>136</v>
      </c>
      <c r="C418" s="309" t="s">
        <v>625</v>
      </c>
      <c r="D418" s="301" t="s">
        <v>15</v>
      </c>
      <c r="E418" s="348" t="s">
        <v>199</v>
      </c>
      <c r="F418" s="304"/>
      <c r="G418" s="305">
        <v>1</v>
      </c>
      <c r="H418" s="305">
        <v>4</v>
      </c>
      <c r="I418" s="305">
        <v>2</v>
      </c>
      <c r="J418" s="305">
        <v>3</v>
      </c>
      <c r="K418" s="305">
        <v>1</v>
      </c>
      <c r="L418" s="415" t="s">
        <v>1393</v>
      </c>
      <c r="M418" s="305">
        <v>4</v>
      </c>
      <c r="N418" s="305">
        <v>1</v>
      </c>
    </row>
    <row r="419" spans="1:14">
      <c r="A419" s="319" t="s">
        <v>1409</v>
      </c>
      <c r="B419" s="299" t="s">
        <v>136</v>
      </c>
      <c r="C419" s="309" t="s">
        <v>626</v>
      </c>
      <c r="D419" s="301" t="s">
        <v>15</v>
      </c>
      <c r="E419" s="348" t="s">
        <v>150</v>
      </c>
      <c r="F419" s="304"/>
      <c r="G419" s="305">
        <v>2</v>
      </c>
      <c r="H419" s="305">
        <v>4</v>
      </c>
      <c r="I419" s="305">
        <v>2</v>
      </c>
      <c r="J419" s="305">
        <v>11</v>
      </c>
      <c r="K419" s="305">
        <v>1</v>
      </c>
      <c r="L419" s="305">
        <v>2</v>
      </c>
      <c r="M419" s="415" t="s">
        <v>1393</v>
      </c>
      <c r="N419" s="305">
        <v>1</v>
      </c>
    </row>
    <row r="420" spans="1:14">
      <c r="A420" s="314" t="s">
        <v>1410</v>
      </c>
      <c r="B420" s="299" t="s">
        <v>136</v>
      </c>
      <c r="C420" s="309" t="s">
        <v>628</v>
      </c>
      <c r="D420" s="301" t="s">
        <v>15</v>
      </c>
      <c r="E420" s="348" t="s">
        <v>150</v>
      </c>
      <c r="F420" s="304"/>
      <c r="G420" s="415" t="s">
        <v>1377</v>
      </c>
      <c r="H420" s="305">
        <v>4</v>
      </c>
      <c r="I420" s="305">
        <v>2</v>
      </c>
      <c r="J420" s="305">
        <v>11</v>
      </c>
      <c r="K420" s="305">
        <v>1</v>
      </c>
      <c r="L420" s="305">
        <v>2</v>
      </c>
      <c r="M420" s="415" t="s">
        <v>1393</v>
      </c>
      <c r="N420" s="305">
        <v>1</v>
      </c>
    </row>
    <row r="421" spans="1:14">
      <c r="A421" s="319" t="s">
        <v>1411</v>
      </c>
      <c r="B421" s="299" t="s">
        <v>136</v>
      </c>
      <c r="C421" s="309" t="s">
        <v>634</v>
      </c>
      <c r="D421" s="301" t="s">
        <v>15</v>
      </c>
      <c r="E421" s="348" t="s">
        <v>150</v>
      </c>
      <c r="F421" s="304"/>
      <c r="G421" s="305">
        <v>2</v>
      </c>
      <c r="H421" s="305">
        <v>4</v>
      </c>
      <c r="I421" s="305">
        <v>2</v>
      </c>
      <c r="J421" s="348">
        <v>11</v>
      </c>
      <c r="K421" s="305">
        <v>1</v>
      </c>
      <c r="L421" s="305">
        <v>2</v>
      </c>
      <c r="M421" s="415" t="s">
        <v>1393</v>
      </c>
      <c r="N421" s="305">
        <v>1</v>
      </c>
    </row>
    <row r="422" spans="1:14">
      <c r="A422" s="319" t="s">
        <v>1412</v>
      </c>
      <c r="B422" s="299" t="s">
        <v>136</v>
      </c>
      <c r="C422" s="309" t="s">
        <v>609</v>
      </c>
      <c r="D422" s="301" t="s">
        <v>15</v>
      </c>
      <c r="E422" s="348" t="s">
        <v>204</v>
      </c>
      <c r="F422" s="304"/>
      <c r="G422" s="305">
        <v>1</v>
      </c>
      <c r="H422" s="305">
        <v>4</v>
      </c>
      <c r="I422" s="305">
        <v>2</v>
      </c>
      <c r="J422" s="305">
        <v>11</v>
      </c>
      <c r="K422" s="305">
        <v>3</v>
      </c>
      <c r="L422" s="305">
        <v>2</v>
      </c>
      <c r="M422" s="415" t="s">
        <v>1393</v>
      </c>
      <c r="N422" s="305">
        <v>1</v>
      </c>
    </row>
    <row r="423" spans="1:14">
      <c r="A423" s="320" t="s">
        <v>1413</v>
      </c>
      <c r="B423" s="310" t="s">
        <v>136</v>
      </c>
      <c r="C423" s="309" t="s">
        <v>608</v>
      </c>
      <c r="D423" s="311" t="s">
        <v>15</v>
      </c>
      <c r="E423" s="312" t="s">
        <v>12</v>
      </c>
      <c r="F423" s="304"/>
      <c r="G423" s="305">
        <v>2</v>
      </c>
      <c r="H423" s="414" t="s">
        <v>1414</v>
      </c>
      <c r="I423" s="305">
        <v>1</v>
      </c>
      <c r="J423" s="305" t="s">
        <v>1415</v>
      </c>
      <c r="K423" s="305">
        <v>1</v>
      </c>
      <c r="L423" s="305">
        <v>2</v>
      </c>
      <c r="M423" s="305">
        <v>2</v>
      </c>
      <c r="N423" s="305">
        <v>1</v>
      </c>
    </row>
    <row r="424" spans="1:14">
      <c r="A424" s="319" t="s">
        <v>1416</v>
      </c>
      <c r="B424" s="299" t="s">
        <v>136</v>
      </c>
      <c r="C424" s="309" t="s">
        <v>608</v>
      </c>
      <c r="D424" s="301" t="s">
        <v>15</v>
      </c>
      <c r="E424" s="348" t="s">
        <v>12</v>
      </c>
      <c r="F424" s="304"/>
      <c r="G424" s="305">
        <v>2</v>
      </c>
      <c r="H424" s="305">
        <v>1</v>
      </c>
      <c r="I424" s="305">
        <v>1</v>
      </c>
      <c r="J424" s="305">
        <v>11</v>
      </c>
      <c r="K424" s="305">
        <v>1</v>
      </c>
      <c r="L424" s="305">
        <v>2</v>
      </c>
      <c r="M424" s="415" t="s">
        <v>1393</v>
      </c>
      <c r="N424" s="305">
        <v>1</v>
      </c>
    </row>
    <row r="425" spans="1:14">
      <c r="A425" s="320" t="s">
        <v>1417</v>
      </c>
      <c r="B425" s="310" t="s">
        <v>136</v>
      </c>
      <c r="C425" s="309" t="s">
        <v>608</v>
      </c>
      <c r="D425" s="311" t="s">
        <v>15</v>
      </c>
      <c r="E425" s="312" t="s">
        <v>12</v>
      </c>
      <c r="F425" s="304"/>
      <c r="G425" s="305">
        <v>2</v>
      </c>
      <c r="H425" s="414" t="s">
        <v>1414</v>
      </c>
      <c r="I425" s="305">
        <v>1</v>
      </c>
      <c r="J425" s="305" t="s">
        <v>1415</v>
      </c>
      <c r="K425" s="305">
        <v>1</v>
      </c>
      <c r="L425" s="305">
        <v>2</v>
      </c>
      <c r="M425" s="305">
        <v>2</v>
      </c>
      <c r="N425" s="305">
        <v>1</v>
      </c>
    </row>
    <row r="426" spans="1:14">
      <c r="A426" s="319" t="s">
        <v>1418</v>
      </c>
      <c r="B426" s="299" t="s">
        <v>136</v>
      </c>
      <c r="C426" s="309" t="s">
        <v>641</v>
      </c>
      <c r="D426" s="301" t="s">
        <v>15</v>
      </c>
      <c r="E426" s="318" t="s">
        <v>150</v>
      </c>
      <c r="F426" s="304"/>
      <c r="G426" s="305">
        <v>2</v>
      </c>
      <c r="H426" s="305">
        <v>4</v>
      </c>
      <c r="I426" s="305">
        <v>2</v>
      </c>
      <c r="J426" s="305">
        <v>18</v>
      </c>
      <c r="K426" s="415" t="s">
        <v>1377</v>
      </c>
      <c r="L426" s="305">
        <v>2</v>
      </c>
      <c r="M426" s="305">
        <v>4</v>
      </c>
      <c r="N426" s="305">
        <v>1</v>
      </c>
    </row>
    <row r="427" spans="1:14">
      <c r="A427" s="319" t="s">
        <v>1419</v>
      </c>
      <c r="B427" s="299" t="s">
        <v>136</v>
      </c>
      <c r="C427" s="309" t="s">
        <v>646</v>
      </c>
      <c r="D427" s="301" t="s">
        <v>15</v>
      </c>
      <c r="E427" s="318" t="s">
        <v>357</v>
      </c>
      <c r="F427" s="304"/>
      <c r="G427" s="305">
        <v>1</v>
      </c>
      <c r="H427" s="305">
        <v>4</v>
      </c>
      <c r="I427" s="305">
        <v>7</v>
      </c>
      <c r="J427" s="305">
        <v>11</v>
      </c>
      <c r="K427" s="305">
        <v>1</v>
      </c>
      <c r="L427" s="305">
        <v>2</v>
      </c>
      <c r="M427" s="415" t="s">
        <v>1393</v>
      </c>
      <c r="N427" s="305">
        <v>3</v>
      </c>
    </row>
    <row r="428" spans="1:14">
      <c r="A428" s="325" t="s">
        <v>1420</v>
      </c>
      <c r="B428" s="310" t="s">
        <v>136</v>
      </c>
      <c r="C428" s="309" t="s">
        <v>647</v>
      </c>
      <c r="D428" s="311" t="s">
        <v>15</v>
      </c>
      <c r="E428" s="318" t="s">
        <v>150</v>
      </c>
      <c r="F428" s="304"/>
      <c r="G428" s="305">
        <v>2</v>
      </c>
      <c r="H428" s="305">
        <v>4</v>
      </c>
      <c r="I428" s="305">
        <v>2</v>
      </c>
      <c r="J428" s="417">
        <v>2</v>
      </c>
      <c r="K428" s="305">
        <v>1</v>
      </c>
      <c r="L428" s="305">
        <v>2</v>
      </c>
      <c r="M428" s="305">
        <v>4</v>
      </c>
      <c r="N428" s="415" t="s">
        <v>1377</v>
      </c>
    </row>
    <row r="429" spans="1:14">
      <c r="A429" s="325" t="s">
        <v>1421</v>
      </c>
      <c r="B429" s="314" t="s">
        <v>136</v>
      </c>
      <c r="C429" s="309"/>
      <c r="D429" s="305" t="s">
        <v>37</v>
      </c>
      <c r="E429" s="318" t="s">
        <v>273</v>
      </c>
      <c r="F429" s="304" t="s">
        <v>271</v>
      </c>
      <c r="G429" s="305">
        <v>1</v>
      </c>
      <c r="H429" s="305">
        <v>4</v>
      </c>
      <c r="I429" s="305">
        <v>2</v>
      </c>
      <c r="J429" s="415" t="s">
        <v>1422</v>
      </c>
      <c r="K429" s="305">
        <v>1</v>
      </c>
      <c r="L429" s="305">
        <v>2</v>
      </c>
      <c r="M429" s="305">
        <v>4</v>
      </c>
      <c r="N429" s="305">
        <v>3</v>
      </c>
    </row>
    <row r="430" spans="1:14">
      <c r="A430" s="314" t="s">
        <v>370</v>
      </c>
      <c r="B430" s="310" t="s">
        <v>36</v>
      </c>
      <c r="C430" s="309" t="s">
        <v>367</v>
      </c>
      <c r="D430" s="311" t="s">
        <v>37</v>
      </c>
      <c r="E430" s="312" t="s">
        <v>12</v>
      </c>
      <c r="F430" s="304" t="s">
        <v>1282</v>
      </c>
      <c r="G430" s="305">
        <v>1</v>
      </c>
      <c r="H430" s="305">
        <v>1</v>
      </c>
      <c r="I430" s="305">
        <v>4</v>
      </c>
      <c r="J430" s="305">
        <v>1</v>
      </c>
      <c r="K430" s="305">
        <v>1</v>
      </c>
      <c r="L430" s="305">
        <v>3</v>
      </c>
      <c r="M430" s="305">
        <v>1</v>
      </c>
      <c r="N430" s="415" t="s">
        <v>1377</v>
      </c>
    </row>
    <row r="431" spans="1:14">
      <c r="A431" s="327" t="s">
        <v>374</v>
      </c>
      <c r="B431" s="310" t="s">
        <v>36</v>
      </c>
      <c r="C431" s="327" t="s">
        <v>369</v>
      </c>
      <c r="D431" s="328" t="s">
        <v>37</v>
      </c>
      <c r="E431" s="318" t="s">
        <v>21</v>
      </c>
      <c r="F431" s="304" t="s">
        <v>1240</v>
      </c>
      <c r="G431" s="330">
        <v>1</v>
      </c>
      <c r="H431" s="330">
        <v>1</v>
      </c>
      <c r="I431" s="330">
        <v>1</v>
      </c>
      <c r="J431" s="330">
        <v>1</v>
      </c>
      <c r="K431" s="415" t="s">
        <v>1383</v>
      </c>
      <c r="L431" s="330">
        <v>3</v>
      </c>
      <c r="M431" s="330">
        <v>1</v>
      </c>
      <c r="N431" s="330">
        <v>1</v>
      </c>
    </row>
    <row r="432" spans="1:14">
      <c r="A432" s="327" t="s">
        <v>377</v>
      </c>
      <c r="B432" s="310" t="s">
        <v>36</v>
      </c>
      <c r="C432" s="327" t="s">
        <v>367</v>
      </c>
      <c r="D432" s="328" t="s">
        <v>37</v>
      </c>
      <c r="E432" s="318" t="s">
        <v>21</v>
      </c>
      <c r="F432" s="329"/>
      <c r="G432" s="330">
        <v>1</v>
      </c>
      <c r="H432" s="330">
        <v>1</v>
      </c>
      <c r="I432" s="330">
        <v>1</v>
      </c>
      <c r="J432" s="415" t="s">
        <v>1379</v>
      </c>
      <c r="K432" s="330">
        <v>1</v>
      </c>
      <c r="L432" s="330">
        <v>1</v>
      </c>
      <c r="M432" s="330">
        <v>1</v>
      </c>
      <c r="N432" s="330">
        <v>1</v>
      </c>
    </row>
    <row r="433" spans="1:14">
      <c r="A433" s="327" t="s">
        <v>379</v>
      </c>
      <c r="B433" s="310" t="s">
        <v>36</v>
      </c>
      <c r="C433" s="327" t="s">
        <v>367</v>
      </c>
      <c r="D433" s="328" t="s">
        <v>37</v>
      </c>
      <c r="E433" s="318" t="s">
        <v>12</v>
      </c>
      <c r="F433" s="329"/>
      <c r="G433" s="330">
        <v>1</v>
      </c>
      <c r="H433" s="330">
        <v>1</v>
      </c>
      <c r="I433" s="330">
        <v>1</v>
      </c>
      <c r="J433" s="330">
        <v>1</v>
      </c>
      <c r="K433" s="330">
        <v>1</v>
      </c>
      <c r="L433" s="330">
        <v>1</v>
      </c>
      <c r="M433" s="415" t="s">
        <v>1379</v>
      </c>
      <c r="N433" s="330">
        <v>1</v>
      </c>
    </row>
    <row r="434" spans="1:14">
      <c r="A434" s="327" t="s">
        <v>382</v>
      </c>
      <c r="B434" s="310" t="s">
        <v>36</v>
      </c>
      <c r="C434" s="327" t="s">
        <v>381</v>
      </c>
      <c r="D434" s="328" t="s">
        <v>15</v>
      </c>
      <c r="E434" s="318" t="s">
        <v>164</v>
      </c>
      <c r="F434" s="329"/>
      <c r="G434" s="330">
        <v>1</v>
      </c>
      <c r="H434" s="330">
        <v>4</v>
      </c>
      <c r="I434" s="415" t="s">
        <v>1423</v>
      </c>
      <c r="J434" s="330">
        <v>1</v>
      </c>
      <c r="K434" s="415" t="s">
        <v>1424</v>
      </c>
      <c r="L434" s="330">
        <v>2</v>
      </c>
      <c r="M434" s="330">
        <v>1</v>
      </c>
      <c r="N434" s="330">
        <v>1</v>
      </c>
    </row>
    <row r="435" spans="1:14">
      <c r="A435" s="327" t="s">
        <v>385</v>
      </c>
      <c r="B435" s="310" t="s">
        <v>36</v>
      </c>
      <c r="C435" s="327" t="s">
        <v>367</v>
      </c>
      <c r="D435" s="328" t="s">
        <v>15</v>
      </c>
      <c r="E435" s="318" t="s">
        <v>12</v>
      </c>
      <c r="F435" s="329"/>
      <c r="G435" s="330">
        <v>1</v>
      </c>
      <c r="H435" s="330">
        <v>1</v>
      </c>
      <c r="I435" s="415" t="s">
        <v>1377</v>
      </c>
      <c r="J435" s="330">
        <v>1</v>
      </c>
      <c r="K435" s="330">
        <v>1</v>
      </c>
      <c r="L435" s="330">
        <v>1</v>
      </c>
      <c r="M435" s="330">
        <v>1</v>
      </c>
      <c r="N435" s="330">
        <v>1</v>
      </c>
    </row>
    <row r="436" spans="1:14">
      <c r="A436" s="327" t="s">
        <v>387</v>
      </c>
      <c r="B436" s="310" t="s">
        <v>36</v>
      </c>
      <c r="C436" s="327" t="s">
        <v>367</v>
      </c>
      <c r="D436" s="328" t="s">
        <v>15</v>
      </c>
      <c r="E436" s="318" t="s">
        <v>303</v>
      </c>
      <c r="F436" s="329"/>
      <c r="G436" s="330">
        <v>1</v>
      </c>
      <c r="H436" s="330">
        <v>1</v>
      </c>
      <c r="I436" s="415" t="s">
        <v>1377</v>
      </c>
      <c r="J436" s="330">
        <v>1</v>
      </c>
      <c r="K436" s="330">
        <v>1</v>
      </c>
      <c r="L436" s="330">
        <v>1</v>
      </c>
      <c r="M436" s="330">
        <v>1</v>
      </c>
      <c r="N436" s="330">
        <v>1</v>
      </c>
    </row>
    <row r="437" spans="1:14">
      <c r="A437" s="327" t="s">
        <v>388</v>
      </c>
      <c r="B437" s="310" t="s">
        <v>36</v>
      </c>
      <c r="C437" s="327" t="s">
        <v>369</v>
      </c>
      <c r="D437" s="328" t="s">
        <v>37</v>
      </c>
      <c r="E437" s="318" t="s">
        <v>164</v>
      </c>
      <c r="F437" s="304" t="s">
        <v>1240</v>
      </c>
      <c r="G437" s="330">
        <v>1</v>
      </c>
      <c r="H437" s="330">
        <v>4</v>
      </c>
      <c r="I437" s="330">
        <v>2</v>
      </c>
      <c r="J437" s="330">
        <v>11</v>
      </c>
      <c r="K437" s="330">
        <v>1</v>
      </c>
      <c r="L437" s="415" t="s">
        <v>1379</v>
      </c>
      <c r="M437" s="330">
        <v>2</v>
      </c>
      <c r="N437" s="330">
        <v>1</v>
      </c>
    </row>
    <row r="438" spans="1:14">
      <c r="A438" s="327" t="s">
        <v>389</v>
      </c>
      <c r="B438" s="310" t="s">
        <v>36</v>
      </c>
      <c r="C438" s="327" t="s">
        <v>369</v>
      </c>
      <c r="D438" s="328" t="s">
        <v>37</v>
      </c>
      <c r="E438" s="318"/>
      <c r="F438" s="329"/>
      <c r="G438" s="330">
        <v>4</v>
      </c>
      <c r="H438" s="330">
        <v>1</v>
      </c>
      <c r="I438" s="415" t="s">
        <v>1423</v>
      </c>
      <c r="J438" s="330">
        <v>12</v>
      </c>
      <c r="K438" s="330">
        <v>1</v>
      </c>
      <c r="L438" s="415" t="s">
        <v>1424</v>
      </c>
      <c r="M438" s="415" t="s">
        <v>1424</v>
      </c>
      <c r="N438" s="330">
        <v>2</v>
      </c>
    </row>
    <row r="439" spans="1:14">
      <c r="A439" s="309" t="s">
        <v>390</v>
      </c>
      <c r="B439" s="310" t="s">
        <v>36</v>
      </c>
      <c r="C439" s="327" t="s">
        <v>381</v>
      </c>
      <c r="D439" s="328" t="s">
        <v>37</v>
      </c>
      <c r="E439" s="318" t="s">
        <v>391</v>
      </c>
      <c r="F439" s="329"/>
      <c r="G439" s="330">
        <v>4</v>
      </c>
      <c r="H439" s="330">
        <v>8</v>
      </c>
      <c r="I439" s="415" t="s">
        <v>1423</v>
      </c>
      <c r="J439" s="415" t="s">
        <v>1379</v>
      </c>
      <c r="K439" s="330">
        <v>4</v>
      </c>
      <c r="L439" s="415" t="s">
        <v>1379</v>
      </c>
      <c r="M439" s="330">
        <v>1</v>
      </c>
      <c r="N439" s="330">
        <v>8</v>
      </c>
    </row>
    <row r="440" spans="1:14">
      <c r="A440" s="327" t="s">
        <v>392</v>
      </c>
      <c r="B440" s="310" t="s">
        <v>36</v>
      </c>
      <c r="C440" s="327" t="s">
        <v>393</v>
      </c>
      <c r="D440" s="328" t="s">
        <v>37</v>
      </c>
      <c r="E440" s="318" t="s">
        <v>394</v>
      </c>
      <c r="F440" s="329"/>
      <c r="G440" s="330">
        <v>3</v>
      </c>
      <c r="H440" s="330">
        <v>4</v>
      </c>
      <c r="I440" s="415" t="s">
        <v>1377</v>
      </c>
      <c r="J440" s="330">
        <v>2</v>
      </c>
      <c r="K440" s="330">
        <v>4</v>
      </c>
      <c r="L440" s="330">
        <v>2</v>
      </c>
      <c r="M440" s="330">
        <v>3</v>
      </c>
      <c r="N440" s="330">
        <v>1</v>
      </c>
    </row>
    <row r="441" spans="1:14">
      <c r="A441" s="327" t="s">
        <v>398</v>
      </c>
      <c r="B441" s="310" t="s">
        <v>36</v>
      </c>
      <c r="C441" s="327" t="s">
        <v>369</v>
      </c>
      <c r="D441" s="328" t="s">
        <v>37</v>
      </c>
      <c r="E441" s="318" t="s">
        <v>164</v>
      </c>
      <c r="F441" s="329"/>
      <c r="G441" s="330">
        <v>1</v>
      </c>
      <c r="H441" s="415" t="s">
        <v>1379</v>
      </c>
      <c r="I441" s="330">
        <v>2</v>
      </c>
      <c r="J441" s="330">
        <v>11</v>
      </c>
      <c r="K441" s="330">
        <v>2</v>
      </c>
      <c r="L441" s="330">
        <v>2</v>
      </c>
      <c r="M441" s="330">
        <v>4</v>
      </c>
      <c r="N441" s="330">
        <v>1</v>
      </c>
    </row>
    <row r="442" spans="1:14">
      <c r="A442" s="327" t="s">
        <v>399</v>
      </c>
      <c r="B442" s="310" t="s">
        <v>36</v>
      </c>
      <c r="C442" s="327" t="s">
        <v>397</v>
      </c>
      <c r="D442" s="328" t="s">
        <v>37</v>
      </c>
      <c r="E442" s="318" t="s">
        <v>157</v>
      </c>
      <c r="F442" s="304" t="s">
        <v>1285</v>
      </c>
      <c r="G442" s="330">
        <v>2</v>
      </c>
      <c r="H442" s="330">
        <v>4</v>
      </c>
      <c r="I442" s="415" t="s">
        <v>1423</v>
      </c>
      <c r="J442" s="330">
        <v>2</v>
      </c>
      <c r="K442" s="330">
        <v>1</v>
      </c>
      <c r="L442" s="330">
        <v>2</v>
      </c>
      <c r="M442" s="330">
        <v>2</v>
      </c>
      <c r="N442" s="330">
        <v>1</v>
      </c>
    </row>
    <row r="443" spans="1:14">
      <c r="A443" s="327" t="s">
        <v>400</v>
      </c>
      <c r="B443" s="310" t="s">
        <v>36</v>
      </c>
      <c r="C443" s="327" t="s">
        <v>369</v>
      </c>
      <c r="D443" s="328" t="s">
        <v>37</v>
      </c>
      <c r="E443" s="318" t="s">
        <v>164</v>
      </c>
      <c r="F443" s="304" t="s">
        <v>1240</v>
      </c>
      <c r="G443" s="330">
        <v>1</v>
      </c>
      <c r="H443" s="330">
        <v>4</v>
      </c>
      <c r="I443" s="330">
        <v>2</v>
      </c>
      <c r="J443" s="330">
        <v>11</v>
      </c>
      <c r="K443" s="330">
        <v>2</v>
      </c>
      <c r="L443" s="330">
        <v>2</v>
      </c>
      <c r="M443" s="330">
        <v>4</v>
      </c>
      <c r="N443" s="414" t="s">
        <v>1377</v>
      </c>
    </row>
    <row r="444" spans="1:14">
      <c r="A444" s="327" t="s">
        <v>402</v>
      </c>
      <c r="B444" s="310" t="s">
        <v>36</v>
      </c>
      <c r="C444" s="327" t="s">
        <v>367</v>
      </c>
      <c r="D444" s="328" t="s">
        <v>37</v>
      </c>
      <c r="E444" s="318" t="s">
        <v>301</v>
      </c>
      <c r="F444" s="329" t="s">
        <v>1425</v>
      </c>
      <c r="G444" s="330">
        <v>1</v>
      </c>
      <c r="H444" s="330">
        <v>4</v>
      </c>
      <c r="I444" s="330">
        <v>2</v>
      </c>
      <c r="J444" s="330">
        <v>1</v>
      </c>
      <c r="K444" s="330">
        <v>1</v>
      </c>
      <c r="L444" s="330">
        <v>2</v>
      </c>
      <c r="M444" s="415" t="s">
        <v>1398</v>
      </c>
      <c r="N444" s="415" t="s">
        <v>1426</v>
      </c>
    </row>
    <row r="445" spans="1:14">
      <c r="A445" s="314" t="s">
        <v>412</v>
      </c>
      <c r="B445" s="310" t="s">
        <v>36</v>
      </c>
      <c r="C445" s="309" t="s">
        <v>367</v>
      </c>
      <c r="D445" s="328" t="s">
        <v>15</v>
      </c>
      <c r="E445" s="312" t="s">
        <v>12</v>
      </c>
      <c r="F445" s="304"/>
      <c r="G445" s="305">
        <v>1</v>
      </c>
      <c r="H445" s="305">
        <v>1</v>
      </c>
      <c r="I445" s="305">
        <v>1</v>
      </c>
      <c r="J445" s="305">
        <v>1</v>
      </c>
      <c r="K445" s="305">
        <v>1</v>
      </c>
      <c r="L445" s="305">
        <v>1</v>
      </c>
      <c r="M445" s="305">
        <v>1</v>
      </c>
      <c r="N445" s="415" t="s">
        <v>1377</v>
      </c>
    </row>
  </sheetData>
  <mergeCells count="1">
    <mergeCell ref="A1:O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e32ddfbf-fd43-4fbd-9f8f-aa9053bbd50c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D30DDA89403CE948B11A33A0EA12ABC8" ma:contentTypeVersion="19" ma:contentTypeDescription="Creare un nuovo documento." ma:contentTypeScope="" ma:versionID="f7d3e5e2566b9ca68e480d7feb78ff8c">
  <xsd:schema xmlns:xsd="http://www.w3.org/2001/XMLSchema" xmlns:xs="http://www.w3.org/2001/XMLSchema" xmlns:p="http://schemas.microsoft.com/office/2006/metadata/properties" xmlns:ns3="e32ddfbf-fd43-4fbd-9f8f-aa9053bbd50c" xmlns:ns4="c658aff5-b1b1-42f8-9baf-3f1e5645997d" targetNamespace="http://schemas.microsoft.com/office/2006/metadata/properties" ma:root="true" ma:fieldsID="2d1e3b3b5d76a493b2802340297e3df5" ns3:_="" ns4:_="">
    <xsd:import namespace="e32ddfbf-fd43-4fbd-9f8f-aa9053bbd50c"/>
    <xsd:import namespace="c658aff5-b1b1-42f8-9baf-3f1e5645997d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ServiceDateTaken" minOccurs="0"/>
                <xsd:element ref="ns3:MediaLengthInSeconds" minOccurs="0"/>
                <xsd:element ref="ns3:MediaServiceObjectDetectorVersions" minOccurs="0"/>
                <xsd:element ref="ns3:MediaServiceLocation" minOccurs="0"/>
                <xsd:element ref="ns3:_activity" minOccurs="0"/>
                <xsd:element ref="ns3:MediaServiceSystemTags" minOccurs="0"/>
                <xsd:element ref="ns3:MediaServiceSearchProperties" minOccurs="0"/>
                <xsd:element ref="ns3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32ddfbf-fd43-4fbd-9f8f-aa9053bbd50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21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Location" ma:index="22" nillable="true" ma:displayName="Location" ma:description="" ma:indexed="true" ma:internalName="MediaServiceLocation" ma:readOnly="true">
      <xsd:simpleType>
        <xsd:restriction base="dms:Text"/>
      </xsd:simpleType>
    </xsd:element>
    <xsd:element name="_activity" ma:index="23" nillable="true" ma:displayName="_activity" ma:hidden="true" ma:internalName="_activity">
      <xsd:simpleType>
        <xsd:restriction base="dms:Note"/>
      </xsd:simpleType>
    </xsd:element>
    <xsd:element name="MediaServiceSystemTags" ma:index="24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6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658aff5-b1b1-42f8-9baf-3f1e5645997d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Condiviso con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Condiviso con dettagli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Hash suggerimento condivisione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i contenuto"/>
        <xsd:element ref="dc:title" minOccurs="0" maxOccurs="1" ma:index="4" ma:displayName="Tito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82E6BA8D-09A8-49AB-9489-1C8C4DF5A081}">
  <ds:schemaRefs>
    <ds:schemaRef ds:uri="http://purl.org/dc/dcmitype/"/>
    <ds:schemaRef ds:uri="http://schemas.microsoft.com/office/2006/metadata/properties"/>
    <ds:schemaRef ds:uri="http://purl.org/dc/terms/"/>
    <ds:schemaRef ds:uri="http://schemas.microsoft.com/office/infopath/2007/PartnerControls"/>
    <ds:schemaRef ds:uri="http://schemas.microsoft.com/office/2006/documentManagement/types"/>
    <ds:schemaRef ds:uri="http://purl.org/dc/elements/1.1/"/>
    <ds:schemaRef ds:uri="http://www.w3.org/XML/1998/namespace"/>
    <ds:schemaRef ds:uri="http://schemas.openxmlformats.org/package/2006/metadata/core-properties"/>
    <ds:schemaRef ds:uri="c658aff5-b1b1-42f8-9baf-3f1e5645997d"/>
    <ds:schemaRef ds:uri="e32ddfbf-fd43-4fbd-9f8f-aa9053bbd50c"/>
  </ds:schemaRefs>
</ds:datastoreItem>
</file>

<file path=customXml/itemProps2.xml><?xml version="1.0" encoding="utf-8"?>
<ds:datastoreItem xmlns:ds="http://schemas.openxmlformats.org/officeDocument/2006/customXml" ds:itemID="{1629E316-752C-4E74-B662-AC68E6F81B58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763C41A0-18BB-4AB4-9674-14218104922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32ddfbf-fd43-4fbd-9f8f-aa9053bbd50c"/>
    <ds:schemaRef ds:uri="c658aff5-b1b1-42f8-9baf-3f1e5645997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>HP Inc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ccio' Simone</dc:creator>
  <cp:lastModifiedBy>Aneta</cp:lastModifiedBy>
  <dcterms:created xsi:type="dcterms:W3CDTF">2025-02-13T09:08:17Z</dcterms:created>
  <dcterms:modified xsi:type="dcterms:W3CDTF">2025-08-14T05:50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30DDA89403CE948B11A33A0EA12ABC8</vt:lpwstr>
  </property>
</Properties>
</file>